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2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0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3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14" firstSheet="0" activeTab="34"/>
  </bookViews>
  <sheets>
    <sheet name="Percent-Indi" sheetId="1" state="visible" r:id="rId2"/>
    <sheet name="Percent-Graph" sheetId="2" state="visible" r:id="rId3"/>
    <sheet name="Chow 1-1" sheetId="3" state="visible" r:id="rId4"/>
    <sheet name="Chow 1-2" sheetId="4" state="visible" r:id="rId5"/>
    <sheet name="Chow 1-3" sheetId="5" state="visible" r:id="rId6"/>
    <sheet name="EA4" sheetId="6" state="visible" r:id="rId7"/>
    <sheet name="EA5" sheetId="7" state="visible" r:id="rId8"/>
    <sheet name="EA tab" sheetId="8" state="visible" r:id="rId9"/>
    <sheet name="PN S 3-1" sheetId="9" state="visible" r:id="rId10"/>
    <sheet name="PN S 3-2" sheetId="10" state="visible" r:id="rId11"/>
    <sheet name="PN S 3-3" sheetId="11" state="visible" r:id="rId12"/>
    <sheet name="EB4" sheetId="12" state="visible" r:id="rId13"/>
    <sheet name="EB5" sheetId="13" state="visible" r:id="rId14"/>
    <sheet name="EB tab" sheetId="14" state="visible" r:id="rId15"/>
    <sheet name="PN FO 8-4" sheetId="15" state="visible" r:id="rId16"/>
    <sheet name="PN FO 8-5" sheetId="16" state="visible" r:id="rId17"/>
    <sheet name="PN FO 9-2" sheetId="17" state="visible" r:id="rId18"/>
    <sheet name="EC4" sheetId="18" state="visible" r:id="rId19"/>
    <sheet name="EC5" sheetId="19" state="visible" r:id="rId20"/>
    <sheet name="EC tab" sheetId="20" state="visible" r:id="rId21"/>
    <sheet name="PN FOP 11-3" sheetId="21" state="visible" r:id="rId22"/>
    <sheet name="PN FOP 12-4" sheetId="22" state="visible" r:id="rId23"/>
    <sheet name="PN FOP 12-5" sheetId="23" state="visible" r:id="rId24"/>
    <sheet name="ED4" sheetId="24" state="visible" r:id="rId25"/>
    <sheet name="ED5" sheetId="25" state="visible" r:id="rId26"/>
    <sheet name="ED tab" sheetId="26" state="visible" r:id="rId27"/>
    <sheet name="PN SO 15-1" sheetId="27" state="visible" r:id="rId28"/>
    <sheet name="PN SO 15-2" sheetId="28" state="visible" r:id="rId29"/>
    <sheet name="PN SO 15-3" sheetId="29" state="visible" r:id="rId30"/>
    <sheet name="EE4" sheetId="30" state="visible" r:id="rId31"/>
    <sheet name="EE5" sheetId="31" state="visible" r:id="rId32"/>
    <sheet name="EE tab" sheetId="32" state="visible" r:id="rId33"/>
    <sheet name="PN SOE 20-5" sheetId="33" state="visible" r:id="rId34"/>
    <sheet name="PN SOE 21-2" sheetId="34" state="visible" r:id="rId35"/>
    <sheet name="PN SOE 22-4" sheetId="35" state="visible" r:id="rId36"/>
    <sheet name="EF4" sheetId="36" state="visible" r:id="rId37"/>
    <sheet name="EF5" sheetId="37" state="visible" r:id="rId38"/>
    <sheet name="EF tab" sheetId="38" state="visible" r:id="rId3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3" uniqueCount="91">
  <si>
    <t xml:space="preserve">Serum</t>
  </si>
  <si>
    <t xml:space="preserve">Group</t>
  </si>
  <si>
    <t xml:space="preserve">nm/ml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EA</t>
  </si>
  <si>
    <t xml:space="preserve">Stdev</t>
  </si>
  <si>
    <t xml:space="preserve">EB</t>
  </si>
  <si>
    <t xml:space="preserve">stdev</t>
  </si>
  <si>
    <t xml:space="preserve">EC</t>
  </si>
  <si>
    <t xml:space="preserve">ED</t>
  </si>
  <si>
    <t xml:space="preserve">EE</t>
  </si>
  <si>
    <t xml:space="preserve">EF</t>
  </si>
  <si>
    <t xml:space="preserve">18:1w9</t>
  </si>
  <si>
    <t xml:space="preserve">18:1w7</t>
  </si>
  <si>
    <t xml:space="preserve">18:2w6</t>
  </si>
  <si>
    <t xml:space="preserve">18:3w6</t>
  </si>
  <si>
    <t xml:space="preserve">18:3w3</t>
  </si>
  <si>
    <t xml:space="preserve">20:1w9</t>
  </si>
  <si>
    <t xml:space="preserve">20:1w7</t>
  </si>
  <si>
    <t xml:space="preserve">20:2w6</t>
  </si>
  <si>
    <t xml:space="preserve">20:3w9</t>
  </si>
  <si>
    <t xml:space="preserve">20:3w6</t>
  </si>
  <si>
    <t xml:space="preserve">20:3w3</t>
  </si>
  <si>
    <t xml:space="preserve">20:4w6</t>
  </si>
  <si>
    <t xml:space="preserve">20:5w3</t>
  </si>
  <si>
    <t xml:space="preserve">22:1w9</t>
  </si>
  <si>
    <t xml:space="preserve">22:2w6</t>
  </si>
  <si>
    <t xml:space="preserve">22:4w6</t>
  </si>
  <si>
    <t xml:space="preserve">22:5w6</t>
  </si>
  <si>
    <t xml:space="preserve">22:5w3</t>
  </si>
  <si>
    <t xml:space="preserve">22:6w3</t>
  </si>
  <si>
    <t xml:space="preserve">Ratio</t>
  </si>
  <si>
    <t xml:space="preserve">N-3</t>
  </si>
  <si>
    <t xml:space="preserve">N-6</t>
  </si>
  <si>
    <t xml:space="preserve">N-9</t>
  </si>
  <si>
    <t xml:space="preserve">N-7</t>
  </si>
  <si>
    <t xml:space="preserve">EFA Index</t>
  </si>
  <si>
    <t xml:space="preserve">16:1/16</t>
  </si>
  <si>
    <t xml:space="preserve">18:1/18</t>
  </si>
  <si>
    <t xml:space="preserve">PUFA</t>
  </si>
  <si>
    <t xml:space="preserve">Total</t>
  </si>
  <si>
    <t xml:space="preserve">DEA</t>
  </si>
  <si>
    <t xml:space="preserve">Mean</t>
  </si>
  <si>
    <t xml:space="preserve">EA tab</t>
  </si>
  <si>
    <t xml:space="preserve">EB tab</t>
  </si>
  <si>
    <t xml:space="preserve">EC tab</t>
  </si>
  <si>
    <t xml:space="preserve">ED tab</t>
  </si>
  <si>
    <t xml:space="preserve">EE tab</t>
  </si>
  <si>
    <t xml:space="preserve">EF tab</t>
  </si>
  <si>
    <t xml:space="preserve">SD</t>
  </si>
  <si>
    <t xml:space="preserve">80 20</t>
  </si>
  <si>
    <t xml:space="preserve">50 50</t>
  </si>
  <si>
    <t xml:space="preserve">Lovaza</t>
  </si>
  <si>
    <t xml:space="preserve">Soy</t>
  </si>
  <si>
    <t xml:space="preserve">HCO</t>
  </si>
  <si>
    <t xml:space="preserve">MCT</t>
  </si>
  <si>
    <t xml:space="preserve">Fatty Acid</t>
  </si>
  <si>
    <t xml:space="preserve">AREA</t>
  </si>
  <si>
    <t xml:space="preserve">17:0 Response Factor</t>
  </si>
  <si>
    <t xml:space="preserve">RF X  AREA</t>
  </si>
  <si>
    <t xml:space="preserve">ng Int Std</t>
  </si>
  <si>
    <t xml:space="preserve">ng/sample</t>
  </si>
  <si>
    <t xml:space="preserve">MW</t>
  </si>
  <si>
    <t xml:space="preserve">NM/sample</t>
  </si>
  <si>
    <t xml:space="preserve">  nmol/mL plasma</t>
  </si>
  <si>
    <t xml:space="preserve"> nmol/g tissue</t>
  </si>
  <si>
    <t xml:space="preserve">% Distribution nmol</t>
  </si>
  <si>
    <t xml:space="preserve">Dil factor nmol/g tissue</t>
  </si>
  <si>
    <t xml:space="preserve">Total Mass</t>
  </si>
  <si>
    <t xml:space="preserve">Total Mass  </t>
  </si>
  <si>
    <t xml:space="preserve">%</t>
  </si>
  <si>
    <t xml:space="preserve">nmol/sample</t>
  </si>
  <si>
    <t xml:space="preserve"> nmol/g of tissue</t>
  </si>
  <si>
    <t xml:space="preserve">17:0 int std</t>
  </si>
  <si>
    <t xml:space="preserve">weight (g)</t>
  </si>
  <si>
    <t xml:space="preserve">ng</t>
  </si>
  <si>
    <t xml:space="preserve">nmol</t>
  </si>
  <si>
    <t xml:space="preserve">w6 total</t>
  </si>
  <si>
    <t xml:space="preserve">Plasma (ml)</t>
  </si>
  <si>
    <t xml:space="preserve">w3 total</t>
  </si>
  <si>
    <t xml:space="preserve">Wt Tissue (g) =</t>
  </si>
  <si>
    <t xml:space="preserve">w6/w3 ratio</t>
  </si>
  <si>
    <t xml:space="preserve">trienoic/tetra</t>
  </si>
  <si>
    <t xml:space="preserve">enoic ratio</t>
  </si>
  <si>
    <t xml:space="preserve">these are the sample numbers; enter the value for each fatty acid below (leave blank if you don't have a number)</t>
  </si>
  <si>
    <t xml:space="preserve">Plasma volume (ml)</t>
  </si>
  <si>
    <t xml:space="preserve">Tissuse wt (g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##\:#"/>
    <numFmt numFmtId="167" formatCode="General"/>
    <numFmt numFmtId="168" formatCode="[h]:mm:ss"/>
    <numFmt numFmtId="169" formatCode="0.00"/>
    <numFmt numFmtId="170" formatCode="0.000"/>
  </numFmts>
  <fonts count="13">
    <font>
      <sz val="10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Geneva"/>
      <family val="2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0"/>
      <name val="Arial"/>
      <family val="2"/>
    </font>
    <font>
      <b val="true"/>
      <sz val="12"/>
      <name val="Geneva"/>
      <family val="2"/>
    </font>
    <font>
      <b val="true"/>
      <i val="true"/>
      <sz val="10"/>
      <name val="Geneva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9BC1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C99FF"/>
      <rgbColor rgb="FFFFCC99"/>
      <rgbColor rgb="FF3F80CD"/>
      <rgbColor rgb="FF33CCCC"/>
      <rgbColor rgb="FFA0CA4A"/>
      <rgbColor rgb="FFFFCC00"/>
      <rgbColor rgb="FFFF9900"/>
      <rgbColor rgb="FFFF6600"/>
      <rgbColor rgb="FF4F81BD"/>
      <rgbColor rgb="FF9BBB59"/>
      <rgbColor rgb="FF003366"/>
      <rgbColor rgb="FF339966"/>
      <rgbColor rgb="FF003300"/>
      <rgbColor rgb="FF333300"/>
      <rgbColor rgb="FFD1403C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ek 0</a:t>
            </a:r>
          </a:p>
        </c:rich>
      </c:tx>
      <c:layout>
        <c:manualLayout>
          <c:xMode val="edge"/>
          <c:yMode val="edge"/>
          <c:x val="0.381047315257842"/>
          <c:y val="0.0487466935382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92397660818713"/>
          <c:y val="0.165889910568082"/>
          <c:w val="0.929957469431154"/>
          <c:h val="0.7796951757148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33</c:f>
              <c:strCache>
                <c:ptCount val="1"/>
                <c:pt idx="0">
                  <c:v>Ratio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33:$G$33</c:f>
              <c:numCache>
                <c:formatCode>General</c:formatCode>
                <c:ptCount val="6"/>
              </c:numCache>
            </c:numRef>
          </c:val>
        </c:ser>
        <c:gapWidth val="75"/>
        <c:overlap val="-25"/>
        <c:axId val="73155176"/>
        <c:axId val="74877517"/>
      </c:barChart>
      <c:catAx>
        <c:axId val="7315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877517"/>
        <c:crossesAt val="0"/>
        <c:auto val="1"/>
        <c:lblAlgn val="ctr"/>
        <c:lblOffset val="100"/>
        <c:noMultiLvlLbl val="0"/>
      </c:catAx>
      <c:valAx>
        <c:axId val="74877517"/>
        <c:scaling>
          <c:orientation val="minMax"/>
          <c:max val="1.6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1551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ek 0</a:t>
            </a:r>
          </a:p>
        </c:rich>
      </c:tx>
      <c:layout>
        <c:manualLayout>
          <c:xMode val="edge"/>
          <c:yMode val="edge"/>
          <c:x val="0.445947542533081"/>
          <c:y val="0.03168268447629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5841209829868"/>
          <c:y val="0.100423521746213"/>
          <c:w val="0.83211247637051"/>
          <c:h val="0.8995764782537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3</c:f>
              <c:strCache>
                <c:ptCount val="1"/>
                <c:pt idx="0">
                  <c:v>18:3w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3:$G$13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A$22</c:f>
              <c:strCache>
                <c:ptCount val="1"/>
                <c:pt idx="0">
                  <c:v>20:5w3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22:$G$22</c:f>
              <c:numCache>
                <c:formatCode>General</c:formatCode>
                <c:ptCount val="6"/>
              </c:numCache>
            </c:numRef>
          </c:val>
        </c:ser>
        <c:ser>
          <c:idx val="2"/>
          <c:order val="2"/>
          <c:tx>
            <c:strRef>
              <c:f>'Percent-Graph'!$A$30</c:f>
              <c:strCache>
                <c:ptCount val="1"/>
                <c:pt idx="0">
                  <c:v>22:6w3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30:$G$30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64165881"/>
        <c:axId val="51368549"/>
      </c:barChart>
      <c:catAx>
        <c:axId val="641658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368549"/>
        <c:crossesAt val="0"/>
        <c:auto val="1"/>
        <c:lblAlgn val="ctr"/>
        <c:lblOffset val="100"/>
        <c:noMultiLvlLbl val="0"/>
      </c:catAx>
      <c:valAx>
        <c:axId val="51368549"/>
        <c:scaling>
          <c:orientation val="minMax"/>
          <c:max val="14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total nmol</a:t>
                </a:r>
              </a:p>
            </c:rich>
          </c:tx>
          <c:layout>
            <c:manualLayout>
              <c:xMode val="edge"/>
              <c:yMode val="edge"/>
              <c:x val="0.0147684310018904"/>
              <c:y val="0.2388011076722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1658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1051512287335"/>
          <c:y val="0.369767063039583"/>
          <c:w val="0.108341209829868"/>
          <c:h val="0.30167779768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ek 0</a:t>
            </a:r>
          </a:p>
        </c:rich>
      </c:tx>
      <c:layout>
        <c:manualLayout>
          <c:xMode val="edge"/>
          <c:yMode val="edge"/>
          <c:x val="0.412567776917119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202943454686"/>
          <c:y val="0.156430446194226"/>
          <c:w val="0.821843532145624"/>
          <c:h val="0.8435695538057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O$5</c:f>
              <c:strCache>
                <c:ptCount val="1"/>
                <c:pt idx="0">
                  <c:v>16:0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P$4:$U$4</c:f>
              <c:strCache>
                <c:ptCount val="6"/>
                <c:pt idx="0">
                  <c:v>80 20</c:v>
                </c:pt>
                <c:pt idx="1">
                  <c:v>50 50</c:v>
                </c:pt>
                <c:pt idx="2">
                  <c:v>Lovaza</c:v>
                </c:pt>
                <c:pt idx="3">
                  <c:v>Soy</c:v>
                </c:pt>
                <c:pt idx="4">
                  <c:v>HCO</c:v>
                </c:pt>
                <c:pt idx="5">
                  <c:v>MCT</c:v>
                </c:pt>
              </c:strCache>
            </c:strRef>
          </c:cat>
          <c:val>
            <c:numRef>
              <c:f>'Percent-Graph'!$P$5:$U$5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O$6</c:f>
              <c:strCache>
                <c:ptCount val="1"/>
                <c:pt idx="0">
                  <c:v>16:1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P$4:$U$4</c:f>
              <c:strCache>
                <c:ptCount val="6"/>
                <c:pt idx="0">
                  <c:v>80 20</c:v>
                </c:pt>
                <c:pt idx="1">
                  <c:v>50 50</c:v>
                </c:pt>
                <c:pt idx="2">
                  <c:v>Lovaza</c:v>
                </c:pt>
                <c:pt idx="3">
                  <c:v>Soy</c:v>
                </c:pt>
                <c:pt idx="4">
                  <c:v>HCO</c:v>
                </c:pt>
                <c:pt idx="5">
                  <c:v>MCT</c:v>
                </c:pt>
              </c:strCache>
            </c:strRef>
          </c:cat>
          <c:val>
            <c:numRef>
              <c:f>'Percent-Graph'!$P$6:$U$6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83792923"/>
        <c:axId val="21792674"/>
      </c:barChart>
      <c:catAx>
        <c:axId val="837929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792674"/>
        <c:crossesAt val="0"/>
        <c:auto val="1"/>
        <c:lblAlgn val="ctr"/>
        <c:lblOffset val="100"/>
        <c:noMultiLvlLbl val="0"/>
      </c:catAx>
      <c:valAx>
        <c:axId val="217926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79292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3768396591789"/>
          <c:y val="0.529265091863517"/>
          <c:w val="0.122966692486445"/>
          <c:h val="0.180577427821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ek 0</a:t>
            </a:r>
          </a:p>
        </c:rich>
      </c:tx>
      <c:layout>
        <c:manualLayout>
          <c:xMode val="edge"/>
          <c:yMode val="edge"/>
          <c:x val="0.412527834253074"/>
          <c:y val="0.050905274206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176977442153"/>
          <c:y val="0.156389399107846"/>
          <c:w val="0.789040565398393"/>
          <c:h val="0.8436106008921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O$11</c:f>
              <c:strCache>
                <c:ptCount val="1"/>
                <c:pt idx="0">
                  <c:v>18:0</c:v>
                </c:pt>
              </c:strCache>
            </c:strRef>
          </c:tx>
          <c:spPr>
            <a:gradFill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P$10:$U$10</c:f>
              <c:strCache>
                <c:ptCount val="6"/>
                <c:pt idx="0">
                  <c:v>80 20</c:v>
                </c:pt>
                <c:pt idx="1">
                  <c:v>50 50</c:v>
                </c:pt>
                <c:pt idx="2">
                  <c:v>Lovaza</c:v>
                </c:pt>
                <c:pt idx="3">
                  <c:v>Soy</c:v>
                </c:pt>
                <c:pt idx="4">
                  <c:v>HCO</c:v>
                </c:pt>
                <c:pt idx="5">
                  <c:v>MCT</c:v>
                </c:pt>
              </c:strCache>
            </c:strRef>
          </c:cat>
          <c:val>
            <c:numRef>
              <c:f>'Percent-Graph'!$P$11:$U$11</c:f>
              <c:numCache>
                <c:formatCode>General</c:formatCode>
                <c:ptCount val="6"/>
                <c:pt idx="0">
                  <c:v>16.235</c:v>
                </c:pt>
                <c:pt idx="1">
                  <c:v>14.636</c:v>
                </c:pt>
                <c:pt idx="2">
                  <c:v>16.306</c:v>
                </c:pt>
                <c:pt idx="3">
                  <c:v>16.235</c:v>
                </c:pt>
                <c:pt idx="4">
                  <c:v>15.28</c:v>
                </c:pt>
                <c:pt idx="5">
                  <c:v>13.66</c:v>
                </c:pt>
              </c:numCache>
            </c:numRef>
          </c:val>
        </c:ser>
        <c:ser>
          <c:idx val="1"/>
          <c:order val="1"/>
          <c:tx>
            <c:strRef>
              <c:f>'Percent-Graph'!$O$12</c:f>
              <c:strCache>
                <c:ptCount val="1"/>
                <c:pt idx="0">
                  <c:v>18:1w9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P$10:$U$10</c:f>
              <c:strCache>
                <c:ptCount val="6"/>
                <c:pt idx="0">
                  <c:v>80 20</c:v>
                </c:pt>
                <c:pt idx="1">
                  <c:v>50 50</c:v>
                </c:pt>
                <c:pt idx="2">
                  <c:v>Lovaza</c:v>
                </c:pt>
                <c:pt idx="3">
                  <c:v>Soy</c:v>
                </c:pt>
                <c:pt idx="4">
                  <c:v>HCO</c:v>
                </c:pt>
                <c:pt idx="5">
                  <c:v>MCT</c:v>
                </c:pt>
              </c:strCache>
            </c:strRef>
          </c:cat>
          <c:val>
            <c:numRef>
              <c:f>'Percent-Graph'!$P$12:$U$12</c:f>
              <c:numCache>
                <c:formatCode>General</c:formatCode>
                <c:ptCount val="6"/>
                <c:pt idx="0">
                  <c:v>12.043</c:v>
                </c:pt>
                <c:pt idx="1">
                  <c:v>11.966</c:v>
                </c:pt>
                <c:pt idx="2">
                  <c:v>10.616</c:v>
                </c:pt>
                <c:pt idx="3">
                  <c:v>12.043</c:v>
                </c:pt>
                <c:pt idx="4">
                  <c:v>12.658</c:v>
                </c:pt>
                <c:pt idx="5">
                  <c:v>12.533</c:v>
                </c:pt>
              </c:numCache>
            </c:numRef>
          </c:val>
        </c:ser>
        <c:ser>
          <c:idx val="2"/>
          <c:order val="2"/>
          <c:tx>
            <c:strRef>
              <c:f>'Percent-Graph'!$O$13</c:f>
              <c:strCache>
                <c:ptCount val="1"/>
                <c:pt idx="0">
                  <c:v>18:1w7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P$10:$U$10</c:f>
              <c:strCache>
                <c:ptCount val="6"/>
                <c:pt idx="0">
                  <c:v>80 20</c:v>
                </c:pt>
                <c:pt idx="1">
                  <c:v>50 50</c:v>
                </c:pt>
                <c:pt idx="2">
                  <c:v>Lovaza</c:v>
                </c:pt>
                <c:pt idx="3">
                  <c:v>Soy</c:v>
                </c:pt>
                <c:pt idx="4">
                  <c:v>HCO</c:v>
                </c:pt>
                <c:pt idx="5">
                  <c:v>MCT</c:v>
                </c:pt>
              </c:strCache>
            </c:strRef>
          </c:cat>
          <c:val>
            <c:numRef>
              <c:f>'Percent-Graph'!$P$13:$U$13</c:f>
              <c:numCache>
                <c:formatCode>General</c:formatCode>
                <c:ptCount val="6"/>
                <c:pt idx="0">
                  <c:v>1.645</c:v>
                </c:pt>
                <c:pt idx="1">
                  <c:v>1.493</c:v>
                </c:pt>
                <c:pt idx="2">
                  <c:v>1.48</c:v>
                </c:pt>
                <c:pt idx="3">
                  <c:v>1.645</c:v>
                </c:pt>
                <c:pt idx="4">
                  <c:v>1.383</c:v>
                </c:pt>
                <c:pt idx="5">
                  <c:v>4.417</c:v>
                </c:pt>
              </c:numCache>
            </c:numRef>
          </c:val>
        </c:ser>
        <c:gapWidth val="150"/>
        <c:overlap val="0"/>
        <c:axId val="51040502"/>
        <c:axId val="7712845"/>
      </c:barChart>
      <c:catAx>
        <c:axId val="510405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2845"/>
        <c:crossesAt val="0"/>
        <c:auto val="1"/>
        <c:lblAlgn val="ctr"/>
        <c:lblOffset val="100"/>
        <c:noMultiLvlLbl val="0"/>
      </c:catAx>
      <c:valAx>
        <c:axId val="771284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0405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9025075031465"/>
          <c:y val="0.484518499081606"/>
          <c:w val="0.16739277761642"/>
          <c:h val="0.2730254526371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8622475401346"/>
          <c:y val="0"/>
          <c:w val="0.71789228379078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3</c:f>
              <c:strCache>
                <c:ptCount val="1"/>
                <c:pt idx="0">
                  <c:v>18:3w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3:$G$13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A$22</c:f>
              <c:strCache>
                <c:ptCount val="1"/>
                <c:pt idx="0">
                  <c:v>20:5w3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22:$G$22</c:f>
              <c:numCache>
                <c:formatCode>General</c:formatCode>
                <c:ptCount val="6"/>
              </c:numCache>
            </c:numRef>
          </c:val>
        </c:ser>
        <c:ser>
          <c:idx val="2"/>
          <c:order val="2"/>
          <c:tx>
            <c:strRef>
              <c:f>'Percent-Graph'!$A$30</c:f>
              <c:strCache>
                <c:ptCount val="1"/>
                <c:pt idx="0">
                  <c:v>22:6w3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30:$G$30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60512061"/>
        <c:axId val="48967160"/>
      </c:barChart>
      <c:catAx>
        <c:axId val="605120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967160"/>
        <c:crossesAt val="0"/>
        <c:auto val="1"/>
        <c:lblAlgn val="ctr"/>
        <c:lblOffset val="100"/>
        <c:noMultiLvlLbl val="0"/>
      </c:catAx>
      <c:valAx>
        <c:axId val="489671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5120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8741584671155"/>
          <c:y val="0.366945107398568"/>
          <c:w val="0.196400828586225"/>
          <c:h val="0.182378679395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4591836734694"/>
          <c:y val="0"/>
          <c:w val="0.721683673469388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0</c:f>
              <c:strCache>
                <c:ptCount val="1"/>
                <c:pt idx="0">
                  <c:v>18:2w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0:$G$10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A$19</c:f>
              <c:strCache>
                <c:ptCount val="1"/>
                <c:pt idx="0">
                  <c:v>20:3w6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9:$G$19</c:f>
              <c:numCache>
                <c:formatCode>General</c:formatCode>
                <c:ptCount val="6"/>
              </c:numCache>
            </c:numRef>
          </c:val>
        </c:ser>
        <c:ser>
          <c:idx val="2"/>
          <c:order val="2"/>
          <c:tx>
            <c:strRef>
              <c:f>'Percent-Graph'!$A$21</c:f>
              <c:strCache>
                <c:ptCount val="1"/>
                <c:pt idx="0">
                  <c:v>20:4w6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21:$G$21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97400399"/>
        <c:axId val="28823155"/>
      </c:barChart>
      <c:catAx>
        <c:axId val="97400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823155"/>
        <c:crossesAt val="0"/>
        <c:auto val="1"/>
        <c:lblAlgn val="ctr"/>
        <c:lblOffset val="100"/>
        <c:noMultiLvlLbl val="0"/>
      </c:catAx>
      <c:valAx>
        <c:axId val="288231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003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780612244898"/>
          <c:y val="0.350086058519793"/>
          <c:w val="0.193494897959184"/>
          <c:h val="0.2145725760183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0:3w9</a:t>
            </a:r>
          </a:p>
        </c:rich>
      </c:tx>
      <c:layout>
        <c:manualLayout>
          <c:xMode val="edge"/>
          <c:yMode val="edge"/>
          <c:x val="0.39000257003341"/>
          <c:y val="0.03762816792416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5949627345155"/>
          <c:y val="0.0688721222673632"/>
          <c:w val="0.719866358262657"/>
          <c:h val="0.9311278777326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8</c:f>
              <c:strCache>
                <c:ptCount val="1"/>
                <c:pt idx="0">
                  <c:v>20:3w9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8:$G$18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99323122"/>
        <c:axId val="15765162"/>
      </c:barChart>
      <c:catAx>
        <c:axId val="993231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765162"/>
        <c:crossesAt val="0"/>
        <c:auto val="1"/>
        <c:lblAlgn val="ctr"/>
        <c:lblOffset val="100"/>
        <c:noMultiLvlLbl val="0"/>
      </c:catAx>
      <c:valAx>
        <c:axId val="1576516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2312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535594962735"/>
          <c:y val="0.531147223834397"/>
          <c:w val="0.194937034181444"/>
          <c:h val="0.05803830528148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18:1/18</a:t>
            </a:r>
          </a:p>
        </c:rich>
      </c:tx>
      <c:layout>
        <c:manualLayout>
          <c:xMode val="edge"/>
          <c:yMode val="edge"/>
          <c:x val="0.382483793059616"/>
          <c:y val="0.04295837023914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53374856997585"/>
          <c:y val="0.0803808680248007"/>
          <c:w val="0.719079700012711"/>
          <c:h val="0.9196191319751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40</c:f>
              <c:strCache>
                <c:ptCount val="1"/>
                <c:pt idx="0">
                  <c:v>18:1/18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40:$G$40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74979055"/>
        <c:axId val="64078166"/>
      </c:barChart>
      <c:catAx>
        <c:axId val="749790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078166"/>
        <c:crossesAt val="0"/>
        <c:auto val="1"/>
        <c:lblAlgn val="ctr"/>
        <c:lblOffset val="100"/>
        <c:noMultiLvlLbl val="0"/>
      </c:catAx>
      <c:valAx>
        <c:axId val="640781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97905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9925003177831"/>
          <c:y val="0.533990256864482"/>
          <c:w val="0.201855853565527"/>
          <c:h val="0.06643046944198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FA Index</a:t>
            </a:r>
          </a:p>
        </c:rich>
      </c:tx>
      <c:layout>
        <c:manualLayout>
          <c:xMode val="edge"/>
          <c:yMode val="edge"/>
          <c:x val="0.31747823282812"/>
          <c:y val="0.0487466935382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45017736214125"/>
          <c:y val="0.14271318805895"/>
          <c:w val="0.612221863914866"/>
          <c:h val="0.8572868119410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38</c:f>
              <c:strCache>
                <c:ptCount val="1"/>
                <c:pt idx="0">
                  <c:v>EFA Index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38:$G$38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7711430"/>
        <c:axId val="46489058"/>
      </c:barChart>
      <c:catAx>
        <c:axId val="77114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89058"/>
        <c:crossesAt val="0"/>
        <c:auto val="1"/>
        <c:lblAlgn val="ctr"/>
        <c:lblOffset val="100"/>
        <c:noMultiLvlLbl val="0"/>
      </c:catAx>
      <c:valAx>
        <c:axId val="464890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14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80264430828765"/>
          <c:y val="0.551076961833984"/>
          <c:w val="0.290067720090293"/>
          <c:h val="0.07557626905151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iver De Novo Lipogenesis</a:t>
            </a:r>
          </a:p>
        </c:rich>
      </c:tx>
      <c:layout>
        <c:manualLayout>
          <c:xMode val="edge"/>
          <c:yMode val="edge"/>
          <c:x val="0.248225779831655"/>
          <c:y val="0.05031201248049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0082521868295"/>
          <c:y val="0.267420696827873"/>
          <c:w val="0.900478626836112"/>
          <c:h val="0.6830473218928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39</c:f>
              <c:strCache>
                <c:ptCount val="1"/>
                <c:pt idx="0">
                  <c:v>16:1/1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39:$G$39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A$40</c:f>
              <c:strCache>
                <c:ptCount val="1"/>
                <c:pt idx="0">
                  <c:v>18:1/18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40:$G$40</c:f>
              <c:numCache>
                <c:formatCode>General</c:formatCode>
                <c:ptCount val="6"/>
              </c:numCache>
            </c:numRef>
          </c:val>
        </c:ser>
        <c:gapWidth val="75"/>
        <c:overlap val="-25"/>
        <c:axId val="38199252"/>
        <c:axId val="67711396"/>
      </c:barChart>
      <c:catAx>
        <c:axId val="381992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711396"/>
        <c:crossesAt val="0"/>
        <c:auto val="1"/>
        <c:lblAlgn val="ctr"/>
        <c:lblOffset val="100"/>
        <c:noMultiLvlLbl val="0"/>
      </c:catAx>
      <c:valAx>
        <c:axId val="677113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1992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81564614622875"/>
          <c:y val="0.825663026521061"/>
          <c:w val="0.599768938768774"/>
          <c:h val="0.08710348413936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20:3w9</a:t>
            </a:r>
          </a:p>
        </c:rich>
      </c:tx>
      <c:layout>
        <c:manualLayout>
          <c:xMode val="edge"/>
          <c:yMode val="edge"/>
          <c:x val="0.344944623079671"/>
          <c:y val="0.05044201768070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96605930689532"/>
          <c:y val="0.146775871034841"/>
          <c:w val="0.615934262236513"/>
          <c:h val="0.8532241289651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8</c:f>
              <c:strCache>
                <c:ptCount val="1"/>
                <c:pt idx="0">
                  <c:v>20:3w9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8:$G$18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76140393"/>
        <c:axId val="51963551"/>
      </c:barChart>
      <c:catAx>
        <c:axId val="761403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63551"/>
        <c:crossesAt val="0"/>
        <c:auto val="1"/>
        <c:lblAlgn val="ctr"/>
        <c:lblOffset val="100"/>
        <c:noMultiLvlLbl val="0"/>
      </c:catAx>
      <c:valAx>
        <c:axId val="519635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1403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03108252947481"/>
          <c:y val="0.551222048881955"/>
          <c:w val="0.264737406216506"/>
          <c:h val="0.0780031201248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Week 0</a:t>
            </a:r>
          </a:p>
        </c:rich>
      </c:tx>
      <c:layout>
        <c:manualLayout>
          <c:xMode val="edge"/>
          <c:yMode val="edge"/>
          <c:x val="0.446177388028957"/>
          <c:y val="0.03177585361868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4994408804661"/>
          <c:y val="0.100473778794315"/>
          <c:w val="0.830263080454358"/>
          <c:h val="0.899526221205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rcent-Graph'!$A$10</c:f>
              <c:strCache>
                <c:ptCount val="1"/>
                <c:pt idx="0">
                  <c:v>18:2w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0:$G$10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'Percent-Graph'!$A$19</c:f>
              <c:strCache>
                <c:ptCount val="1"/>
                <c:pt idx="0">
                  <c:v>20:3w6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19:$G$19</c:f>
              <c:numCache>
                <c:formatCode>General</c:formatCode>
                <c:ptCount val="6"/>
              </c:numCache>
            </c:numRef>
          </c:val>
        </c:ser>
        <c:ser>
          <c:idx val="2"/>
          <c:order val="2"/>
          <c:tx>
            <c:strRef>
              <c:f>'Percent-Graph'!$A$21</c:f>
              <c:strCache>
                <c:ptCount val="1"/>
                <c:pt idx="0">
                  <c:v>20:4w6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ercent-Graph'!$B$1:$G$1</c:f>
              <c:strCache>
                <c:ptCount val="6"/>
                <c:pt idx="0">
                  <c:v>EA tab</c:v>
                </c:pt>
                <c:pt idx="1">
                  <c:v>EB tab</c:v>
                </c:pt>
                <c:pt idx="2">
                  <c:v>EC tab</c:v>
                </c:pt>
                <c:pt idx="3">
                  <c:v>ED tab</c:v>
                </c:pt>
                <c:pt idx="4">
                  <c:v>EE tab</c:v>
                </c:pt>
                <c:pt idx="5">
                  <c:v>EF tab</c:v>
                </c:pt>
              </c:strCache>
            </c:strRef>
          </c:cat>
          <c:val>
            <c:numRef>
              <c:f>'Percent-Graph'!$B$21:$G$21</c:f>
              <c:numCache>
                <c:formatCode>General</c:formatCode>
                <c:ptCount val="6"/>
              </c:numCache>
            </c:numRef>
          </c:val>
        </c:ser>
        <c:gapWidth val="150"/>
        <c:overlap val="0"/>
        <c:axId val="21673930"/>
        <c:axId val="48873065"/>
      </c:barChart>
      <c:catAx>
        <c:axId val="216739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873065"/>
        <c:crossesAt val="0"/>
        <c:auto val="1"/>
        <c:lblAlgn val="ctr"/>
        <c:lblOffset val="100"/>
        <c:noMultiLvlLbl val="0"/>
      </c:catAx>
      <c:valAx>
        <c:axId val="4887306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 of total nmol</a:t>
                </a:r>
              </a:p>
            </c:rich>
          </c:tx>
          <c:layout>
            <c:manualLayout>
              <c:xMode val="edge"/>
              <c:yMode val="edge"/>
              <c:x val="0.0147136719439703"/>
              <c:y val="0.2365626531612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739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0123594844329"/>
          <c:y val="0.343407939879105"/>
          <c:w val="0.107939497380966"/>
          <c:h val="0.3025649403692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5320</xdr:colOff>
      <xdr:row>44</xdr:row>
      <xdr:rowOff>63000</xdr:rowOff>
    </xdr:from>
    <xdr:to>
      <xdr:col>3</xdr:col>
      <xdr:colOff>517680</xdr:colOff>
      <xdr:row>61</xdr:row>
      <xdr:rowOff>114120</xdr:rowOff>
    </xdr:to>
    <xdr:graphicFrame>
      <xdr:nvGraphicFramePr>
        <xdr:cNvPr id="0" name="Chart 1"/>
        <xdr:cNvGraphicFramePr/>
      </xdr:nvGraphicFramePr>
      <xdr:xfrm>
        <a:off x="175320" y="7365600"/>
        <a:ext cx="270828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09960</xdr:colOff>
      <xdr:row>116</xdr:row>
      <xdr:rowOff>152280</xdr:rowOff>
    </xdr:from>
    <xdr:to>
      <xdr:col>4</xdr:col>
      <xdr:colOff>11160</xdr:colOff>
      <xdr:row>138</xdr:row>
      <xdr:rowOff>140040</xdr:rowOff>
    </xdr:to>
    <xdr:graphicFrame>
      <xdr:nvGraphicFramePr>
        <xdr:cNvPr id="1" name="Chart 4"/>
        <xdr:cNvGraphicFramePr/>
      </xdr:nvGraphicFramePr>
      <xdr:xfrm>
        <a:off x="309960" y="19342080"/>
        <a:ext cx="2780280" cy="361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278640</xdr:colOff>
      <xdr:row>140</xdr:row>
      <xdr:rowOff>25200</xdr:rowOff>
    </xdr:from>
    <xdr:to>
      <xdr:col>4</xdr:col>
      <xdr:colOff>21600</xdr:colOff>
      <xdr:row>159</xdr:row>
      <xdr:rowOff>25200</xdr:rowOff>
    </xdr:to>
    <xdr:graphicFrame>
      <xdr:nvGraphicFramePr>
        <xdr:cNvPr id="2" name="Chart 5"/>
        <xdr:cNvGraphicFramePr/>
      </xdr:nvGraphicFramePr>
      <xdr:xfrm>
        <a:off x="278640" y="23177160"/>
        <a:ext cx="2822040" cy="313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299520</xdr:colOff>
      <xdr:row>160</xdr:row>
      <xdr:rowOff>37800</xdr:rowOff>
    </xdr:from>
    <xdr:to>
      <xdr:col>4</xdr:col>
      <xdr:colOff>21600</xdr:colOff>
      <xdr:row>182</xdr:row>
      <xdr:rowOff>127080</xdr:rowOff>
    </xdr:to>
    <xdr:graphicFrame>
      <xdr:nvGraphicFramePr>
        <xdr:cNvPr id="3" name="Chart 6"/>
        <xdr:cNvGraphicFramePr/>
      </xdr:nvGraphicFramePr>
      <xdr:xfrm>
        <a:off x="299520" y="26492040"/>
        <a:ext cx="2801160" cy="372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289080</xdr:colOff>
      <xdr:row>183</xdr:row>
      <xdr:rowOff>75960</xdr:rowOff>
    </xdr:from>
    <xdr:to>
      <xdr:col>4</xdr:col>
      <xdr:colOff>41760</xdr:colOff>
      <xdr:row>203</xdr:row>
      <xdr:rowOff>25200</xdr:rowOff>
    </xdr:to>
    <xdr:graphicFrame>
      <xdr:nvGraphicFramePr>
        <xdr:cNvPr id="4" name="Chart 7"/>
        <xdr:cNvGraphicFramePr/>
      </xdr:nvGraphicFramePr>
      <xdr:xfrm>
        <a:off x="289080" y="30327480"/>
        <a:ext cx="2831760" cy="325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</xdr:col>
      <xdr:colOff>692280</xdr:colOff>
      <xdr:row>44</xdr:row>
      <xdr:rowOff>75960</xdr:rowOff>
    </xdr:from>
    <xdr:to>
      <xdr:col>7</xdr:col>
      <xdr:colOff>321840</xdr:colOff>
      <xdr:row>61</xdr:row>
      <xdr:rowOff>127080</xdr:rowOff>
    </xdr:to>
    <xdr:graphicFrame>
      <xdr:nvGraphicFramePr>
        <xdr:cNvPr id="5" name="Chart 8"/>
        <xdr:cNvGraphicFramePr/>
      </xdr:nvGraphicFramePr>
      <xdr:xfrm>
        <a:off x="3058200" y="7378560"/>
        <a:ext cx="223236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185760</xdr:colOff>
      <xdr:row>62</xdr:row>
      <xdr:rowOff>88920</xdr:rowOff>
    </xdr:from>
    <xdr:to>
      <xdr:col>3</xdr:col>
      <xdr:colOff>720</xdr:colOff>
      <xdr:row>79</xdr:row>
      <xdr:rowOff>51120</xdr:rowOff>
    </xdr:to>
    <xdr:graphicFrame>
      <xdr:nvGraphicFramePr>
        <xdr:cNvPr id="6" name="Chart 9"/>
        <xdr:cNvGraphicFramePr/>
      </xdr:nvGraphicFramePr>
      <xdr:xfrm>
        <a:off x="185760" y="10363320"/>
        <a:ext cx="2180880" cy="276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4</xdr:col>
      <xdr:colOff>0</xdr:colOff>
      <xdr:row>62</xdr:row>
      <xdr:rowOff>63000</xdr:rowOff>
    </xdr:from>
    <xdr:to>
      <xdr:col>7</xdr:col>
      <xdr:colOff>125280</xdr:colOff>
      <xdr:row>79</xdr:row>
      <xdr:rowOff>25200</xdr:rowOff>
    </xdr:to>
    <xdr:graphicFrame>
      <xdr:nvGraphicFramePr>
        <xdr:cNvPr id="7" name="Chart 10"/>
        <xdr:cNvGraphicFramePr/>
      </xdr:nvGraphicFramePr>
      <xdr:xfrm>
        <a:off x="3079080" y="10337400"/>
        <a:ext cx="2014920" cy="276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103320</xdr:colOff>
      <xdr:row>81</xdr:row>
      <xdr:rowOff>38160</xdr:rowOff>
    </xdr:from>
    <xdr:to>
      <xdr:col>8</xdr:col>
      <xdr:colOff>279360</xdr:colOff>
      <xdr:row>107</xdr:row>
      <xdr:rowOff>152280</xdr:rowOff>
    </xdr:to>
    <xdr:graphicFrame>
      <xdr:nvGraphicFramePr>
        <xdr:cNvPr id="8" name="Chart 11"/>
        <xdr:cNvGraphicFramePr/>
      </xdr:nvGraphicFramePr>
      <xdr:xfrm>
        <a:off x="103320" y="13449240"/>
        <a:ext cx="6116400" cy="440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9</xdr:col>
      <xdr:colOff>351360</xdr:colOff>
      <xdr:row>81</xdr:row>
      <xdr:rowOff>38160</xdr:rowOff>
    </xdr:from>
    <xdr:to>
      <xdr:col>19</xdr:col>
      <xdr:colOff>62640</xdr:colOff>
      <xdr:row>107</xdr:row>
      <xdr:rowOff>165240</xdr:rowOff>
    </xdr:to>
    <xdr:graphicFrame>
      <xdr:nvGraphicFramePr>
        <xdr:cNvPr id="9" name="Chart 12"/>
        <xdr:cNvGraphicFramePr/>
      </xdr:nvGraphicFramePr>
      <xdr:xfrm>
        <a:off x="6921720" y="13449240"/>
        <a:ext cx="6093720" cy="441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</xdr:col>
      <xdr:colOff>599400</xdr:colOff>
      <xdr:row>14</xdr:row>
      <xdr:rowOff>89280</xdr:rowOff>
    </xdr:from>
    <xdr:to>
      <xdr:col>18</xdr:col>
      <xdr:colOff>537480</xdr:colOff>
      <xdr:row>31</xdr:row>
      <xdr:rowOff>25200</xdr:rowOff>
    </xdr:to>
    <xdr:graphicFrame>
      <xdr:nvGraphicFramePr>
        <xdr:cNvPr id="10" name="Chart 4"/>
        <xdr:cNvGraphicFramePr/>
      </xdr:nvGraphicFramePr>
      <xdr:xfrm>
        <a:off x="9142560" y="2438640"/>
        <a:ext cx="37177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9</xdr:col>
      <xdr:colOff>258120</xdr:colOff>
      <xdr:row>15</xdr:row>
      <xdr:rowOff>25200</xdr:rowOff>
    </xdr:from>
    <xdr:to>
      <xdr:col>25</xdr:col>
      <xdr:colOff>196920</xdr:colOff>
      <xdr:row>31</xdr:row>
      <xdr:rowOff>127080</xdr:rowOff>
    </xdr:to>
    <xdr:graphicFrame>
      <xdr:nvGraphicFramePr>
        <xdr:cNvPr id="11" name="Chart 5"/>
        <xdr:cNvGraphicFramePr/>
      </xdr:nvGraphicFramePr>
      <xdr:xfrm>
        <a:off x="13210920" y="2539800"/>
        <a:ext cx="371808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44"/>
    </sheetView>
  </sheetViews>
  <sheetFormatPr defaultColWidth="9.1328125" defaultRowHeight="13" zeroHeight="false" outlineLevelRow="0" outlineLevelCol="0"/>
  <cols>
    <col collapsed="false" customWidth="false" hidden="false" outlineLevel="0" max="1" min="1" style="1" width="9.13"/>
    <col collapsed="false" customWidth="true" hidden="false" outlineLevel="0" max="8" min="2" style="2" width="11.99"/>
    <col collapsed="false" customWidth="false" hidden="false" outlineLevel="0" max="9" min="9" style="1" width="9.13"/>
    <col collapsed="false" customWidth="true" hidden="false" outlineLevel="0" max="12" min="10" style="2" width="11.99"/>
    <col collapsed="false" customWidth="true" hidden="false" outlineLevel="0" max="13" min="13" style="2" width="9.7"/>
    <col collapsed="false" customWidth="true" hidden="false" outlineLevel="0" max="14" min="14" style="2" width="11.99"/>
    <col collapsed="false" customWidth="true" hidden="false" outlineLevel="0" max="15" min="15" style="3" width="11.99"/>
    <col collapsed="false" customWidth="true" hidden="false" outlineLevel="0" max="16" min="16" style="2" width="11.99"/>
    <col collapsed="false" customWidth="false" hidden="false" outlineLevel="0" max="17" min="17" style="1" width="9.13"/>
    <col collapsed="false" customWidth="false" hidden="false" outlineLevel="0" max="22" min="18" style="2" width="9.13"/>
    <col collapsed="false" customWidth="false" hidden="false" outlineLevel="0" max="23" min="23" style="3" width="9.13"/>
    <col collapsed="false" customWidth="false" hidden="false" outlineLevel="0" max="257" min="24" style="2" width="9.13"/>
  </cols>
  <sheetData>
    <row r="1" s="1" customFormat="true" ht="13" hidden="false" customHeight="false" outlineLevel="0" collapsed="false">
      <c r="A1" s="1" t="s">
        <v>0</v>
      </c>
      <c r="B1" s="1" t="s">
        <v>1</v>
      </c>
      <c r="O1" s="4"/>
      <c r="W1" s="4"/>
    </row>
    <row r="2" s="1" customFormat="true" ht="13" hidden="false" customHeight="false" outlineLevel="0" collapsed="false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4" t="s">
        <v>10</v>
      </c>
      <c r="P2" s="1" t="s">
        <v>11</v>
      </c>
      <c r="R2" s="1" t="s">
        <v>3</v>
      </c>
      <c r="S2" s="1" t="s">
        <v>4</v>
      </c>
      <c r="T2" s="1" t="s">
        <v>5</v>
      </c>
      <c r="U2" s="1" t="s">
        <v>6</v>
      </c>
      <c r="V2" s="1" t="s">
        <v>7</v>
      </c>
      <c r="W2" s="4" t="s">
        <v>12</v>
      </c>
      <c r="X2" s="1" t="s">
        <v>11</v>
      </c>
      <c r="Z2" s="1" t="s">
        <v>3</v>
      </c>
      <c r="AA2" s="1" t="s">
        <v>4</v>
      </c>
      <c r="AB2" s="1" t="s">
        <v>5</v>
      </c>
      <c r="AC2" s="1" t="s">
        <v>6</v>
      </c>
      <c r="AD2" s="1" t="s">
        <v>7</v>
      </c>
      <c r="AE2" s="1" t="s">
        <v>13</v>
      </c>
      <c r="AF2" s="1" t="s">
        <v>11</v>
      </c>
      <c r="AH2" s="1" t="s">
        <v>3</v>
      </c>
      <c r="AI2" s="1" t="s">
        <v>4</v>
      </c>
      <c r="AJ2" s="1" t="s">
        <v>5</v>
      </c>
      <c r="AK2" s="1" t="s">
        <v>6</v>
      </c>
      <c r="AL2" s="1" t="s">
        <v>7</v>
      </c>
      <c r="AM2" s="1" t="s">
        <v>14</v>
      </c>
      <c r="AN2" s="1" t="s">
        <v>11</v>
      </c>
      <c r="AO2" s="1" t="s">
        <v>15</v>
      </c>
      <c r="AP2" s="1" t="s">
        <v>3</v>
      </c>
      <c r="AQ2" s="1" t="s">
        <v>4</v>
      </c>
      <c r="AR2" s="1" t="s">
        <v>5</v>
      </c>
      <c r="AS2" s="1" t="s">
        <v>6</v>
      </c>
      <c r="AT2" s="1" t="s">
        <v>7</v>
      </c>
      <c r="AU2" s="1" t="s">
        <v>15</v>
      </c>
      <c r="AV2" s="1" t="s">
        <v>11</v>
      </c>
    </row>
    <row r="3" customFormat="false" ht="13" hidden="false" customHeight="false" outlineLevel="0" collapsed="false">
      <c r="A3" s="5" t="n">
        <v>120</v>
      </c>
      <c r="B3" s="6" t="n">
        <f aca="false">VLOOKUP($A3,'Chow 1-1'!$A$2:$M$32,12,FALSE())</f>
        <v>0</v>
      </c>
      <c r="C3" s="6" t="n">
        <f aca="false">VLOOKUP($A3,'Chow 1-2'!$A$2:$M$32,12,FALSE())</f>
        <v>0</v>
      </c>
      <c r="D3" s="6" t="n">
        <f aca="false">VLOOKUP($A3,'Chow 1-3'!$A$2:$M$32,12,FALSE())</f>
        <v>0</v>
      </c>
      <c r="E3" s="6" t="e">
        <f aca="false">VLOOKUP($A3,EA4!$A$2:$M$32,12,FALSE())</f>
        <v>#DIV/0!</v>
      </c>
      <c r="F3" s="6" t="e">
        <f aca="false">VLOOKUP($A3,EA5!$A$2:$M$32,12,FALSE())</f>
        <v>#DIV/0!</v>
      </c>
      <c r="G3" s="7" t="e">
        <f aca="false">AVERAGE(B3:F3)</f>
        <v>#DIV/0!</v>
      </c>
      <c r="H3" s="2" t="e">
        <f aca="false">STDEV(B3:F3)</f>
        <v>#DIV/0!</v>
      </c>
      <c r="I3" s="5" t="n">
        <v>120</v>
      </c>
      <c r="J3" s="6" t="n">
        <f aca="false">VLOOKUP($A3,'PN S 3-1'!$A$2:$M$32,12,FALSE())</f>
        <v>0</v>
      </c>
      <c r="K3" s="6" t="n">
        <f aca="false">VLOOKUP($A3,'PN S 3-2'!$A$2:$M$32,12,FALSE())</f>
        <v>0</v>
      </c>
      <c r="L3" s="6" t="n">
        <f aca="false">VLOOKUP($A3,'PN S 3-3'!$A$2:$M$32,12,FALSE())</f>
        <v>0</v>
      </c>
      <c r="M3" s="6" t="e">
        <f aca="false">VLOOKUP($A3,EB4!$A$2:$M$32,12,FALSE())</f>
        <v>#DIV/0!</v>
      </c>
      <c r="N3" s="6"/>
      <c r="O3" s="8" t="e">
        <f aca="false">AVERAGE(J3:N3)</f>
        <v>#DIV/0!</v>
      </c>
      <c r="P3" s="2" t="e">
        <f aca="false">STDEV(J3:N3)</f>
        <v>#DIV/0!</v>
      </c>
      <c r="Q3" s="5" t="n">
        <v>120</v>
      </c>
      <c r="R3" s="6" t="n">
        <f aca="false">VLOOKUP($A3,'PN FO 8-4'!$A$2:$M$32,12,FALSE())</f>
        <v>0</v>
      </c>
      <c r="S3" s="6" t="n">
        <f aca="false">VLOOKUP($A3,'PN FO 8-5'!$A$2:$M$32,12,FALSE())</f>
        <v>0</v>
      </c>
      <c r="T3" s="6" t="n">
        <f aca="false">VLOOKUP($A3,'PN FO 9-2'!$A$2:$M$32,12,FALSE())</f>
        <v>0</v>
      </c>
      <c r="U3" s="6" t="e">
        <f aca="false">VLOOKUP($A3,EC4!$A$2:$M$32,12,FALSE())</f>
        <v>#DIV/0!</v>
      </c>
      <c r="V3" s="6" t="e">
        <f aca="false">VLOOKUP($A3,EC5!$A$2:$M$32,12,FALSE())</f>
        <v>#DIV/0!</v>
      </c>
      <c r="W3" s="8" t="e">
        <f aca="false">AVERAGE(R3:V3)</f>
        <v>#DIV/0!</v>
      </c>
      <c r="X3" s="2" t="e">
        <f aca="false">STDEV(R3:V3)</f>
        <v>#DIV/0!</v>
      </c>
      <c r="Y3" s="5" t="n">
        <v>120</v>
      </c>
      <c r="Z3" s="6" t="n">
        <f aca="false">VLOOKUP($A3,'PN FOP 11-3'!$A$2:$M$32,12,FALSE())</f>
        <v>0</v>
      </c>
      <c r="AA3" s="6" t="n">
        <f aca="false">VLOOKUP($A3,'PN FOP 12-4'!$A$2:$M$32,12,FALSE())</f>
        <v>0</v>
      </c>
      <c r="AB3" s="6" t="n">
        <f aca="false">VLOOKUP($A3,'PN FOP 12-5'!$A$2:$M$32,12,FALSE())</f>
        <v>0</v>
      </c>
      <c r="AC3" s="6" t="e">
        <f aca="false">VLOOKUP($A3,ED4!$A$2:$M$32,12,FALSE())</f>
        <v>#DIV/0!</v>
      </c>
      <c r="AD3" s="6" t="e">
        <f aca="false">VLOOKUP($A3,ED5!$A$2:$M$32,12,FALSE())</f>
        <v>#DIV/0!</v>
      </c>
      <c r="AE3" s="7" t="e">
        <f aca="false">AVERAGE(Z3:AD3)</f>
        <v>#DIV/0!</v>
      </c>
      <c r="AF3" s="2" t="e">
        <f aca="false">STDEV(Z3:AD3)</f>
        <v>#DIV/0!</v>
      </c>
      <c r="AG3" s="5" t="n">
        <v>120</v>
      </c>
      <c r="AH3" s="6" t="n">
        <f aca="false">VLOOKUP($A3,'PN SO 15-1'!$A$2:$M$32,12,FALSE())</f>
        <v>0</v>
      </c>
      <c r="AI3" s="6" t="n">
        <f aca="false">VLOOKUP($A3,'PN SO 15-2'!$A$2:$M$32,12,FALSE())</f>
        <v>0</v>
      </c>
      <c r="AJ3" s="6" t="n">
        <f aca="false">VLOOKUP($A3,'PN SO 15-3'!$A$2:$M$32,12,FALSE())</f>
        <v>0</v>
      </c>
      <c r="AK3" s="6" t="e">
        <f aca="false">VLOOKUP($A3,EE4!$A$2:$M$32,12,FALSE())</f>
        <v>#DIV/0!</v>
      </c>
      <c r="AL3" s="6" t="e">
        <f aca="false">VLOOKUP($A3,EE5!$A$2:$M$32,12,FALSE())</f>
        <v>#DIV/0!</v>
      </c>
      <c r="AM3" s="7" t="e">
        <f aca="false">AVERAGE(AH3:AL3)</f>
        <v>#DIV/0!</v>
      </c>
      <c r="AN3" s="2" t="e">
        <f aca="false">STDEV(AH3:AL3)</f>
        <v>#DIV/0!</v>
      </c>
      <c r="AO3" s="5" t="n">
        <v>0.5</v>
      </c>
      <c r="AP3" s="6" t="n">
        <f aca="false">VLOOKUP($A3,'PN SOE 20-5'!$A$2:$M$32,12,FALSE())</f>
        <v>0</v>
      </c>
      <c r="AQ3" s="6" t="n">
        <f aca="false">VLOOKUP($A3,'PN SOE 21-2'!$A$2:$M$32,12,FALSE())</f>
        <v>0</v>
      </c>
      <c r="AR3" s="6" t="n">
        <f aca="false">VLOOKUP($A3,'PN SOE 22-4'!$A$2:$M$32,12,FALSE())</f>
        <v>0</v>
      </c>
      <c r="AS3" s="6" t="e">
        <f aca="false">VLOOKUP($A3,EF4!$A$2:$M$32,12,FALSE())</f>
        <v>#DIV/0!</v>
      </c>
      <c r="AT3" s="6" t="e">
        <f aca="false">VLOOKUP($A3,EF5!$A$2:$M$32,12,FALSE())</f>
        <v>#DIV/0!</v>
      </c>
      <c r="AU3" s="7" t="e">
        <f aca="false">AVERAGE(AP3:AT3)</f>
        <v>#DIV/0!</v>
      </c>
      <c r="AV3" s="2" t="e">
        <f aca="false">STDEV(AP3:AT3)</f>
        <v>#DIV/0!</v>
      </c>
    </row>
    <row r="4" customFormat="false" ht="13" hidden="false" customHeight="false" outlineLevel="0" collapsed="false">
      <c r="A4" s="5" t="n">
        <v>140</v>
      </c>
      <c r="B4" s="6" t="n">
        <f aca="false">VLOOKUP($A4,'Chow 1-1'!$A$2:$M$32,12,FALSE())</f>
        <v>0.596123647295888</v>
      </c>
      <c r="C4" s="6" t="n">
        <f aca="false">VLOOKUP($A4,'Chow 1-2'!$A$2:$M$32,12,FALSE())</f>
        <v>0.471188540037124</v>
      </c>
      <c r="D4" s="6" t="n">
        <f aca="false">VLOOKUP($A4,'Chow 1-3'!$A$2:$M$32,12,FALSE())</f>
        <v>0.375125657220344</v>
      </c>
      <c r="E4" s="6" t="e">
        <f aca="false">VLOOKUP($A4,EA4!$A$2:$M$32,12,FALSE())</f>
        <v>#DIV/0!</v>
      </c>
      <c r="F4" s="6" t="e">
        <f aca="false">VLOOKUP($A4,EA5!$A$2:$M$32,12,FALSE())</f>
        <v>#DIV/0!</v>
      </c>
      <c r="G4" s="7" t="e">
        <f aca="false">AVERAGE(B4:F4)</f>
        <v>#DIV/0!</v>
      </c>
      <c r="H4" s="2" t="e">
        <f aca="false">STDEV(B4:F4)</f>
        <v>#DIV/0!</v>
      </c>
      <c r="I4" s="5" t="n">
        <v>140</v>
      </c>
      <c r="J4" s="6" t="n">
        <f aca="false">VLOOKUP($A4,'PN S 3-1'!$A$2:$M$32,12,FALSE())</f>
        <v>0.635874741760917</v>
      </c>
      <c r="K4" s="6" t="n">
        <f aca="false">VLOOKUP($A4,'PN S 3-2'!$A$2:$M$32,12,FALSE())</f>
        <v>0.641378220024762</v>
      </c>
      <c r="L4" s="6" t="n">
        <f aca="false">VLOOKUP($A4,'PN S 3-3'!$A$2:$M$32,12,FALSE())</f>
        <v>0.676793648679224</v>
      </c>
      <c r="M4" s="6" t="e">
        <f aca="false">VLOOKUP($A4,EB4!$A$2:$M$32,12,FALSE())</f>
        <v>#DIV/0!</v>
      </c>
      <c r="N4" s="6"/>
      <c r="O4" s="8" t="e">
        <f aca="false">AVERAGE(J4:N4)</f>
        <v>#DIV/0!</v>
      </c>
      <c r="P4" s="2" t="e">
        <f aca="false">STDEV(J4:N4)</f>
        <v>#DIV/0!</v>
      </c>
      <c r="Q4" s="5" t="n">
        <v>140</v>
      </c>
      <c r="R4" s="6" t="n">
        <f aca="false">VLOOKUP($A4,'PN FO 8-4'!$A$2:$M$32,12,FALSE())</f>
        <v>0.644114261281301</v>
      </c>
      <c r="S4" s="6" t="n">
        <f aca="false">VLOOKUP($A4,'PN FO 8-5'!$A$2:$M$32,12,FALSE())</f>
        <v>0.693629640709822</v>
      </c>
      <c r="T4" s="6" t="n">
        <f aca="false">VLOOKUP($A4,'PN FO 9-2'!$A$2:$M$32,12,FALSE())</f>
        <v>0.694258001122214</v>
      </c>
      <c r="U4" s="6" t="e">
        <f aca="false">VLOOKUP($A4,EC4!$A$2:$M$32,12,FALSE())</f>
        <v>#DIV/0!</v>
      </c>
      <c r="V4" s="6" t="e">
        <f aca="false">VLOOKUP($A4,EC5!$A$2:$M$32,12,FALSE())</f>
        <v>#DIV/0!</v>
      </c>
      <c r="W4" s="8" t="e">
        <f aca="false">AVERAGE(R4:V4)</f>
        <v>#DIV/0!</v>
      </c>
      <c r="X4" s="2" t="e">
        <f aca="false">STDEV(R4:V4)</f>
        <v>#DIV/0!</v>
      </c>
      <c r="Y4" s="5" t="n">
        <v>140</v>
      </c>
      <c r="Z4" s="6" t="n">
        <f aca="false">VLOOKUP($A4,'PN FOP 11-3'!$A$2:$M$32,12,FALSE())</f>
        <v>0.664933114846893</v>
      </c>
      <c r="AA4" s="6" t="n">
        <f aca="false">VLOOKUP($A4,'PN FOP 12-4'!$A$2:$M$32,12,FALSE())</f>
        <v>0.558403602456232</v>
      </c>
      <c r="AB4" s="6" t="n">
        <f aca="false">VLOOKUP($A4,'PN FOP 12-5'!$A$2:$M$32,12,FALSE())</f>
        <v>0.513764519282187</v>
      </c>
      <c r="AC4" s="6" t="e">
        <f aca="false">VLOOKUP($A4,ED4!$A$2:$M$32,12,FALSE())</f>
        <v>#DIV/0!</v>
      </c>
      <c r="AD4" s="6" t="e">
        <f aca="false">VLOOKUP($A4,ED5!$A$2:$M$32,12,FALSE())</f>
        <v>#DIV/0!</v>
      </c>
      <c r="AE4" s="7" t="e">
        <f aca="false">AVERAGE(Z4:AD4)</f>
        <v>#DIV/0!</v>
      </c>
      <c r="AF4" s="2" t="e">
        <f aca="false">STDEV(Z4:AD4)</f>
        <v>#DIV/0!</v>
      </c>
      <c r="AG4" s="5" t="n">
        <v>140</v>
      </c>
      <c r="AH4" s="6" t="n">
        <f aca="false">VLOOKUP($A4,'PN SO 15-1'!$A$2:$M$32,12,FALSE())</f>
        <v>0.672362648578535</v>
      </c>
      <c r="AI4" s="6" t="n">
        <f aca="false">VLOOKUP($A4,'PN SO 15-2'!$A$2:$M$32,12,FALSE())</f>
        <v>0.647603204780505</v>
      </c>
      <c r="AJ4" s="6" t="n">
        <f aca="false">VLOOKUP($A4,'PN SO 15-3'!$A$2:$M$32,12,FALSE())</f>
        <v>0.542237782860919</v>
      </c>
      <c r="AK4" s="6" t="e">
        <f aca="false">VLOOKUP($A4,EE4!$A$2:$M$32,12,FALSE())</f>
        <v>#DIV/0!</v>
      </c>
      <c r="AL4" s="6" t="e">
        <f aca="false">VLOOKUP($A4,EE5!$A$2:$M$32,12,FALSE())</f>
        <v>#DIV/0!</v>
      </c>
      <c r="AM4" s="7" t="e">
        <f aca="false">AVERAGE(AH4:AL4)</f>
        <v>#DIV/0!</v>
      </c>
      <c r="AN4" s="2" t="e">
        <f aca="false">STDEV(AH4:AL4)</f>
        <v>#DIV/0!</v>
      </c>
      <c r="AO4" s="5" t="n">
        <v>0.583333333333333</v>
      </c>
      <c r="AP4" s="6" t="n">
        <f aca="false">VLOOKUP($A4,'PN SOE 20-5'!$A$2:$M$32,12,FALSE())</f>
        <v>0.948177594571876</v>
      </c>
      <c r="AQ4" s="6" t="n">
        <f aca="false">VLOOKUP($A4,'PN SOE 21-2'!$A$2:$M$32,12,FALSE())</f>
        <v>0.595352916081458</v>
      </c>
      <c r="AR4" s="6" t="n">
        <f aca="false">VLOOKUP($A4,'PN SOE 22-4'!$A$2:$M$32,12,FALSE())</f>
        <v>0.655987780672446</v>
      </c>
      <c r="AS4" s="6" t="e">
        <f aca="false">VLOOKUP($A4,EF4!$A$2:$M$32,12,FALSE())</f>
        <v>#DIV/0!</v>
      </c>
      <c r="AT4" s="6" t="e">
        <f aca="false">VLOOKUP($A4,EF5!$A$2:$M$32,12,FALSE())</f>
        <v>#DIV/0!</v>
      </c>
      <c r="AU4" s="7" t="e">
        <f aca="false">AVERAGE(AP4:AT4)</f>
        <v>#DIV/0!</v>
      </c>
      <c r="AV4" s="2" t="e">
        <f aca="false">STDEV(AP4:AT4)</f>
        <v>#DIV/0!</v>
      </c>
    </row>
    <row r="5" customFormat="false" ht="13" hidden="false" customHeight="false" outlineLevel="0" collapsed="false">
      <c r="A5" s="5" t="n">
        <v>150</v>
      </c>
      <c r="B5" s="6" t="n">
        <f aca="false">VLOOKUP($A5,'Chow 1-1'!$A$2:$M$32,12,FALSE())</f>
        <v>0</v>
      </c>
      <c r="C5" s="6" t="n">
        <f aca="false">VLOOKUP($A5,'Chow 1-2'!$A$2:$M$32,12,FALSE())</f>
        <v>0</v>
      </c>
      <c r="D5" s="6" t="n">
        <f aca="false">VLOOKUP($A5,'Chow 1-3'!$A$2:$M$32,12,FALSE())</f>
        <v>0.264404181521164</v>
      </c>
      <c r="E5" s="6" t="e">
        <f aca="false">VLOOKUP($A5,EA4!$A$2:$M$32,12,FALSE())</f>
        <v>#DIV/0!</v>
      </c>
      <c r="F5" s="6" t="e">
        <f aca="false">VLOOKUP($A5,EA5!$A$2:$M$32,12,FALSE())</f>
        <v>#DIV/0!</v>
      </c>
      <c r="G5" s="7" t="e">
        <f aca="false">AVERAGE(B5:F5)</f>
        <v>#DIV/0!</v>
      </c>
      <c r="H5" s="2" t="e">
        <f aca="false">STDEV(B5:F5)</f>
        <v>#DIV/0!</v>
      </c>
      <c r="I5" s="5" t="n">
        <v>150</v>
      </c>
      <c r="J5" s="6" t="n">
        <f aca="false">VLOOKUP($A5,'PN S 3-1'!$A$2:$M$32,12,FALSE())</f>
        <v>0</v>
      </c>
      <c r="K5" s="6" t="n">
        <f aca="false">VLOOKUP($A5,'PN S 3-2'!$A$2:$M$32,12,FALSE())</f>
        <v>0</v>
      </c>
      <c r="L5" s="6" t="n">
        <f aca="false">VLOOKUP($A5,'PN S 3-3'!$A$2:$M$32,12,FALSE())</f>
        <v>0</v>
      </c>
      <c r="M5" s="6" t="e">
        <f aca="false">VLOOKUP($A5,EB4!$A$2:$M$32,12,FALSE())</f>
        <v>#DIV/0!</v>
      </c>
      <c r="N5" s="6"/>
      <c r="O5" s="8" t="e">
        <f aca="false">AVERAGE(J5:N5)</f>
        <v>#DIV/0!</v>
      </c>
      <c r="P5" s="2" t="e">
        <f aca="false">STDEV(J5:N5)</f>
        <v>#DIV/0!</v>
      </c>
      <c r="Q5" s="5" t="n">
        <v>150</v>
      </c>
      <c r="R5" s="6" t="n">
        <f aca="false">VLOOKUP($A5,'PN FO 8-4'!$A$2:$M$32,12,FALSE())</f>
        <v>0</v>
      </c>
      <c r="S5" s="6" t="n">
        <f aca="false">VLOOKUP($A5,'PN FO 8-5'!$A$2:$M$32,12,FALSE())</f>
        <v>0</v>
      </c>
      <c r="T5" s="6" t="n">
        <f aca="false">VLOOKUP($A5,'PN FO 9-2'!$A$2:$M$32,12,FALSE())</f>
        <v>0</v>
      </c>
      <c r="U5" s="6" t="e">
        <f aca="false">VLOOKUP($A5,EC4!$A$2:$M$32,12,FALSE())</f>
        <v>#DIV/0!</v>
      </c>
      <c r="V5" s="6" t="e">
        <f aca="false">VLOOKUP($A5,EC5!$A$2:$M$32,12,FALSE())</f>
        <v>#DIV/0!</v>
      </c>
      <c r="W5" s="8" t="e">
        <f aca="false">AVERAGE(R5:V5)</f>
        <v>#DIV/0!</v>
      </c>
      <c r="X5" s="2" t="e">
        <f aca="false">STDEV(R5:V5)</f>
        <v>#DIV/0!</v>
      </c>
      <c r="Y5" s="5" t="n">
        <v>150</v>
      </c>
      <c r="Z5" s="6" t="n">
        <f aca="false">VLOOKUP($A5,'PN FOP 11-3'!$A$2:$M$32,12,FALSE())</f>
        <v>0</v>
      </c>
      <c r="AA5" s="6" t="n">
        <f aca="false">VLOOKUP($A5,'PN FOP 12-4'!$A$2:$M$32,12,FALSE())</f>
        <v>0</v>
      </c>
      <c r="AB5" s="6" t="n">
        <f aca="false">VLOOKUP($A5,'PN FOP 12-5'!$A$2:$M$32,12,FALSE())</f>
        <v>0</v>
      </c>
      <c r="AC5" s="6" t="e">
        <f aca="false">VLOOKUP($A5,ED4!$A$2:$M$32,12,FALSE())</f>
        <v>#DIV/0!</v>
      </c>
      <c r="AD5" s="6" t="e">
        <f aca="false">VLOOKUP($A5,ED5!$A$2:$M$32,12,FALSE())</f>
        <v>#DIV/0!</v>
      </c>
      <c r="AE5" s="7" t="e">
        <f aca="false">AVERAGE(Z5:AD5)</f>
        <v>#DIV/0!</v>
      </c>
      <c r="AF5" s="2" t="e">
        <f aca="false">STDEV(Z5:AD5)</f>
        <v>#DIV/0!</v>
      </c>
      <c r="AG5" s="5" t="n">
        <v>150</v>
      </c>
      <c r="AH5" s="6" t="n">
        <f aca="false">VLOOKUP($A5,'PN SO 15-1'!$A$2:$M$32,12,FALSE())</f>
        <v>0</v>
      </c>
      <c r="AI5" s="6" t="n">
        <f aca="false">VLOOKUP($A5,'PN SO 15-2'!$A$2:$M$32,12,FALSE())</f>
        <v>0</v>
      </c>
      <c r="AJ5" s="6" t="n">
        <f aca="false">VLOOKUP($A5,'PN SO 15-3'!$A$2:$M$32,12,FALSE())</f>
        <v>0</v>
      </c>
      <c r="AK5" s="6" t="e">
        <f aca="false">VLOOKUP($A5,EE4!$A$2:$M$32,12,FALSE())</f>
        <v>#DIV/0!</v>
      </c>
      <c r="AL5" s="6" t="e">
        <f aca="false">VLOOKUP($A5,EE5!$A$2:$M$32,12,FALSE())</f>
        <v>#DIV/0!</v>
      </c>
      <c r="AM5" s="7" t="e">
        <f aca="false">AVERAGE(AH5:AL5)</f>
        <v>#DIV/0!</v>
      </c>
      <c r="AN5" s="2" t="e">
        <f aca="false">STDEV(AH5:AL5)</f>
        <v>#DIV/0!</v>
      </c>
      <c r="AO5" s="5" t="n">
        <v>0.625</v>
      </c>
      <c r="AP5" s="6" t="n">
        <f aca="false">VLOOKUP($A5,'PN SOE 20-5'!$A$2:$M$32,12,FALSE())</f>
        <v>0</v>
      </c>
      <c r="AQ5" s="6" t="n">
        <f aca="false">VLOOKUP($A5,'PN SOE 21-2'!$A$2:$M$32,12,FALSE())</f>
        <v>0</v>
      </c>
      <c r="AR5" s="6" t="n">
        <f aca="false">VLOOKUP($A5,'PN SOE 22-4'!$A$2:$M$32,12,FALSE())</f>
        <v>0</v>
      </c>
      <c r="AS5" s="6" t="e">
        <f aca="false">VLOOKUP($A5,EF4!$A$2:$M$32,12,FALSE())</f>
        <v>#DIV/0!</v>
      </c>
      <c r="AT5" s="6" t="e">
        <f aca="false">VLOOKUP($A5,EF5!$A$2:$M$32,12,FALSE())</f>
        <v>#DIV/0!</v>
      </c>
      <c r="AU5" s="7" t="e">
        <f aca="false">AVERAGE(AP5:AT5)</f>
        <v>#DIV/0!</v>
      </c>
      <c r="AV5" s="2" t="e">
        <f aca="false">STDEV(AP5:AT5)</f>
        <v>#DIV/0!</v>
      </c>
    </row>
    <row r="6" customFormat="false" ht="13" hidden="false" customHeight="false" outlineLevel="0" collapsed="false">
      <c r="A6" s="5" t="n">
        <v>160</v>
      </c>
      <c r="B6" s="6" t="n">
        <f aca="false">VLOOKUP($A6,'Chow 1-1'!$A$2:$M$32,12,FALSE())</f>
        <v>24.5588663747772</v>
      </c>
      <c r="C6" s="6" t="n">
        <f aca="false">VLOOKUP($A6,'Chow 1-2'!$A$2:$M$32,12,FALSE())</f>
        <v>28.8079633514537</v>
      </c>
      <c r="D6" s="6" t="n">
        <f aca="false">VLOOKUP($A6,'Chow 1-3'!$A$2:$M$32,12,FALSE())</f>
        <v>28.0200564843229</v>
      </c>
      <c r="E6" s="6" t="e">
        <f aca="false">VLOOKUP($A6,EA4!$A$2:$M$32,12,FALSE())</f>
        <v>#DIV/0!</v>
      </c>
      <c r="F6" s="6" t="e">
        <f aca="false">VLOOKUP($A6,EA5!$A$2:$M$32,12,FALSE())</f>
        <v>#DIV/0!</v>
      </c>
      <c r="G6" s="7" t="e">
        <f aca="false">AVERAGE(B6:F6)</f>
        <v>#DIV/0!</v>
      </c>
      <c r="H6" s="2" t="e">
        <f aca="false">STDEV(B6:F6)</f>
        <v>#DIV/0!</v>
      </c>
      <c r="I6" s="5" t="n">
        <v>160</v>
      </c>
      <c r="J6" s="6" t="n">
        <f aca="false">VLOOKUP($A6,'PN S 3-1'!$A$2:$M$32,12,FALSE())</f>
        <v>29.7479089540771</v>
      </c>
      <c r="K6" s="6" t="n">
        <f aca="false">VLOOKUP($A6,'PN S 3-2'!$A$2:$M$32,12,FALSE())</f>
        <v>28.6716072767607</v>
      </c>
      <c r="L6" s="6" t="n">
        <f aca="false">VLOOKUP($A6,'PN S 3-3'!$A$2:$M$32,12,FALSE())</f>
        <v>20.3494852103818</v>
      </c>
      <c r="M6" s="6" t="e">
        <f aca="false">VLOOKUP($A6,EB4!$A$2:$M$32,12,FALSE())</f>
        <v>#DIV/0!</v>
      </c>
      <c r="N6" s="6"/>
      <c r="O6" s="8" t="e">
        <f aca="false">AVERAGE(J6:N6)</f>
        <v>#DIV/0!</v>
      </c>
      <c r="P6" s="2" t="e">
        <f aca="false">STDEV(J6:N6)</f>
        <v>#DIV/0!</v>
      </c>
      <c r="Q6" s="5" t="n">
        <v>160</v>
      </c>
      <c r="R6" s="6" t="n">
        <f aca="false">VLOOKUP($A6,'PN FO 8-4'!$A$2:$M$32,12,FALSE())</f>
        <v>26.4199190443991</v>
      </c>
      <c r="S6" s="6" t="n">
        <f aca="false">VLOOKUP($A6,'PN FO 8-5'!$A$2:$M$32,12,FALSE())</f>
        <v>34.1638077176125</v>
      </c>
      <c r="T6" s="6" t="n">
        <f aca="false">VLOOKUP($A6,'PN FO 9-2'!$A$2:$M$32,12,FALSE())</f>
        <v>26.5473015836013</v>
      </c>
      <c r="U6" s="6" t="e">
        <f aca="false">VLOOKUP($A6,EC4!$A$2:$M$32,12,FALSE())</f>
        <v>#DIV/0!</v>
      </c>
      <c r="V6" s="6" t="e">
        <f aca="false">VLOOKUP($A6,EC5!$A$2:$M$32,12,FALSE())</f>
        <v>#DIV/0!</v>
      </c>
      <c r="W6" s="8" t="e">
        <f aca="false">AVERAGE(R6:V6)</f>
        <v>#DIV/0!</v>
      </c>
      <c r="X6" s="2" t="e">
        <f aca="false">STDEV(R6:V6)</f>
        <v>#DIV/0!</v>
      </c>
      <c r="Y6" s="5" t="n">
        <v>160</v>
      </c>
      <c r="Z6" s="6" t="n">
        <f aca="false">VLOOKUP($A6,'PN FOP 11-3'!$A$2:$M$32,12,FALSE())</f>
        <v>25.0602690342055</v>
      </c>
      <c r="AA6" s="6" t="n">
        <f aca="false">VLOOKUP($A6,'PN FOP 12-4'!$A$2:$M$32,12,FALSE())</f>
        <v>26.2118383773544</v>
      </c>
      <c r="AB6" s="6" t="n">
        <f aca="false">VLOOKUP($A6,'PN FOP 12-5'!$A$2:$M$32,12,FALSE())</f>
        <v>26.1217454693235</v>
      </c>
      <c r="AC6" s="6" t="e">
        <f aca="false">VLOOKUP($A6,ED4!$A$2:$M$32,12,FALSE())</f>
        <v>#DIV/0!</v>
      </c>
      <c r="AD6" s="6" t="e">
        <f aca="false">VLOOKUP($A6,ED5!$A$2:$M$32,12,FALSE())</f>
        <v>#DIV/0!</v>
      </c>
      <c r="AE6" s="7" t="e">
        <f aca="false">AVERAGE(Z6:AD6)</f>
        <v>#DIV/0!</v>
      </c>
      <c r="AF6" s="2" t="e">
        <f aca="false">STDEV(Z6:AD6)</f>
        <v>#DIV/0!</v>
      </c>
      <c r="AG6" s="5" t="n">
        <v>160</v>
      </c>
      <c r="AH6" s="6" t="n">
        <f aca="false">VLOOKUP($A6,'PN SO 15-1'!$A$2:$M$32,12,FALSE())</f>
        <v>29.6871484093372</v>
      </c>
      <c r="AI6" s="6" t="n">
        <f aca="false">VLOOKUP($A6,'PN SO 15-2'!$A$2:$M$32,12,FALSE())</f>
        <v>23.2367966472823</v>
      </c>
      <c r="AJ6" s="6" t="n">
        <f aca="false">VLOOKUP($A6,'PN SO 15-3'!$A$2:$M$32,12,FALSE())</f>
        <v>25.3189716423241</v>
      </c>
      <c r="AK6" s="6" t="e">
        <f aca="false">VLOOKUP($A6,EE4!$A$2:$M$32,12,FALSE())</f>
        <v>#DIV/0!</v>
      </c>
      <c r="AL6" s="6" t="e">
        <f aca="false">VLOOKUP($A6,EE5!$A$2:$M$32,12,FALSE())</f>
        <v>#DIV/0!</v>
      </c>
      <c r="AM6" s="7" t="e">
        <f aca="false">AVERAGE(AH6:AL6)</f>
        <v>#DIV/0!</v>
      </c>
      <c r="AN6" s="2" t="e">
        <f aca="false">STDEV(AH6:AL6)</f>
        <v>#DIV/0!</v>
      </c>
      <c r="AO6" s="5" t="n">
        <v>0.666666666666667</v>
      </c>
      <c r="AP6" s="6" t="n">
        <f aca="false">VLOOKUP($A6,'PN SOE 20-5'!$A$2:$M$32,12,FALSE())</f>
        <v>32.0840763478364</v>
      </c>
      <c r="AQ6" s="6" t="n">
        <f aca="false">VLOOKUP($A6,'PN SOE 21-2'!$A$2:$M$32,12,FALSE())</f>
        <v>28.9130644449062</v>
      </c>
      <c r="AR6" s="6" t="n">
        <f aca="false">VLOOKUP($A6,'PN SOE 22-4'!$A$2:$M$32,12,FALSE())</f>
        <v>24.8439491320063</v>
      </c>
      <c r="AS6" s="6" t="e">
        <f aca="false">VLOOKUP($A6,EF4!$A$2:$M$32,12,FALSE())</f>
        <v>#DIV/0!</v>
      </c>
      <c r="AT6" s="6" t="e">
        <f aca="false">VLOOKUP($A6,EF5!$A$2:$M$32,12,FALSE())</f>
        <v>#DIV/0!</v>
      </c>
      <c r="AU6" s="7" t="e">
        <f aca="false">AVERAGE(AP6:AT6)</f>
        <v>#DIV/0!</v>
      </c>
      <c r="AV6" s="2" t="e">
        <f aca="false">STDEV(AP6:AT6)</f>
        <v>#DIV/0!</v>
      </c>
    </row>
    <row r="7" customFormat="false" ht="13" hidden="false" customHeight="false" outlineLevel="0" collapsed="false">
      <c r="A7" s="5" t="n">
        <v>161</v>
      </c>
      <c r="B7" s="6" t="n">
        <f aca="false">VLOOKUP($A7,'Chow 1-1'!$A$2:$M$32,12,FALSE())</f>
        <v>2.73739195441369</v>
      </c>
      <c r="C7" s="6" t="n">
        <f aca="false">VLOOKUP($A7,'Chow 1-2'!$A$2:$M$32,12,FALSE())</f>
        <v>1.98823996711772</v>
      </c>
      <c r="D7" s="6" t="n">
        <f aca="false">VLOOKUP($A7,'Chow 1-3'!$A$2:$M$32,12,FALSE())</f>
        <v>2.2199528892439</v>
      </c>
      <c r="E7" s="6" t="e">
        <f aca="false">VLOOKUP($A7,EA4!$A$2:$M$32,12,FALSE())</f>
        <v>#DIV/0!</v>
      </c>
      <c r="F7" s="6" t="e">
        <f aca="false">VLOOKUP($A7,EA5!$A$2:$M$32,12,FALSE())</f>
        <v>#DIV/0!</v>
      </c>
      <c r="G7" s="7" t="e">
        <f aca="false">AVERAGE(B7:F7)</f>
        <v>#DIV/0!</v>
      </c>
      <c r="H7" s="2" t="e">
        <f aca="false">STDEV(B7:F7)</f>
        <v>#DIV/0!</v>
      </c>
      <c r="I7" s="5" t="n">
        <v>161</v>
      </c>
      <c r="J7" s="6" t="n">
        <f aca="false">VLOOKUP($A7,'PN S 3-1'!$A$2:$M$32,12,FALSE())</f>
        <v>7.2817674565953</v>
      </c>
      <c r="K7" s="6" t="n">
        <f aca="false">VLOOKUP($A7,'PN S 3-2'!$A$2:$M$32,12,FALSE())</f>
        <v>8.32964514971129</v>
      </c>
      <c r="L7" s="6" t="n">
        <f aca="false">VLOOKUP($A7,'PN S 3-3'!$A$2:$M$32,12,FALSE())</f>
        <v>6.05950769126508</v>
      </c>
      <c r="M7" s="6" t="e">
        <f aca="false">VLOOKUP($A7,EB4!$A$2:$M$32,12,FALSE())</f>
        <v>#DIV/0!</v>
      </c>
      <c r="N7" s="6"/>
      <c r="O7" s="8" t="e">
        <f aca="false">AVERAGE(J7:N7)</f>
        <v>#DIV/0!</v>
      </c>
      <c r="P7" s="2" t="e">
        <f aca="false">STDEV(J7:N7)</f>
        <v>#DIV/0!</v>
      </c>
      <c r="Q7" s="5" t="n">
        <v>161</v>
      </c>
      <c r="R7" s="6" t="n">
        <f aca="false">VLOOKUP($A7,'PN FO 8-4'!$A$2:$M$32,12,FALSE())</f>
        <v>6.36539732452165</v>
      </c>
      <c r="S7" s="6" t="n">
        <f aca="false">VLOOKUP($A7,'PN FO 8-5'!$A$2:$M$32,12,FALSE())</f>
        <v>6.34258788534306</v>
      </c>
      <c r="T7" s="6" t="n">
        <f aca="false">VLOOKUP($A7,'PN FO 9-2'!$A$2:$M$32,12,FALSE())</f>
        <v>4.44065011439224</v>
      </c>
      <c r="U7" s="6" t="e">
        <f aca="false">VLOOKUP($A7,EC4!$A$2:$M$32,12,FALSE())</f>
        <v>#DIV/0!</v>
      </c>
      <c r="V7" s="6" t="e">
        <f aca="false">VLOOKUP($A7,EC5!$A$2:$M$32,12,FALSE())</f>
        <v>#DIV/0!</v>
      </c>
      <c r="W7" s="8" t="e">
        <f aca="false">AVERAGE(R7:V7)</f>
        <v>#DIV/0!</v>
      </c>
      <c r="X7" s="2" t="e">
        <f aca="false">STDEV(R7:V7)</f>
        <v>#DIV/0!</v>
      </c>
      <c r="Y7" s="5" t="n">
        <v>161</v>
      </c>
      <c r="Z7" s="6" t="n">
        <f aca="false">VLOOKUP($A7,'PN FOP 11-3'!$A$2:$M$32,12,FALSE())</f>
        <v>5.65126878209769</v>
      </c>
      <c r="AA7" s="6" t="n">
        <f aca="false">VLOOKUP($A7,'PN FOP 12-4'!$A$2:$M$32,12,FALSE())</f>
        <v>5.71187553418794</v>
      </c>
      <c r="AB7" s="6" t="n">
        <f aca="false">VLOOKUP($A7,'PN FOP 12-5'!$A$2:$M$32,12,FALSE())</f>
        <v>4.59068783935452</v>
      </c>
      <c r="AC7" s="6" t="e">
        <f aca="false">VLOOKUP($A7,ED4!$A$2:$M$32,12,FALSE())</f>
        <v>#DIV/0!</v>
      </c>
      <c r="AD7" s="6" t="e">
        <f aca="false">VLOOKUP($A7,ED5!$A$2:$M$32,12,FALSE())</f>
        <v>#DIV/0!</v>
      </c>
      <c r="AE7" s="7" t="e">
        <f aca="false">AVERAGE(Z7:AD7)</f>
        <v>#DIV/0!</v>
      </c>
      <c r="AF7" s="2" t="e">
        <f aca="false">STDEV(Z7:AD7)</f>
        <v>#DIV/0!</v>
      </c>
      <c r="AG7" s="5" t="n">
        <v>161</v>
      </c>
      <c r="AH7" s="6" t="n">
        <f aca="false">VLOOKUP($A7,'PN SO 15-1'!$A$2:$M$32,12,FALSE())</f>
        <v>6.1504956643745</v>
      </c>
      <c r="AI7" s="6" t="n">
        <f aca="false">VLOOKUP($A7,'PN SO 15-2'!$A$2:$M$32,12,FALSE())</f>
        <v>5.05087138416626</v>
      </c>
      <c r="AJ7" s="6" t="n">
        <f aca="false">VLOOKUP($A7,'PN SO 15-3'!$A$2:$M$32,12,FALSE())</f>
        <v>4.54991051800214</v>
      </c>
      <c r="AK7" s="6" t="e">
        <f aca="false">VLOOKUP($A7,EE4!$A$2:$M$32,12,FALSE())</f>
        <v>#DIV/0!</v>
      </c>
      <c r="AL7" s="6" t="e">
        <f aca="false">VLOOKUP($A7,EE5!$A$2:$M$32,12,FALSE())</f>
        <v>#DIV/0!</v>
      </c>
      <c r="AM7" s="7" t="e">
        <f aca="false">AVERAGE(AH7:AL7)</f>
        <v>#DIV/0!</v>
      </c>
      <c r="AN7" s="2" t="e">
        <f aca="false">STDEV(AH7:AL7)</f>
        <v>#DIV/0!</v>
      </c>
      <c r="AO7" s="5" t="n">
        <v>0.667361111111111</v>
      </c>
      <c r="AP7" s="6" t="n">
        <f aca="false">VLOOKUP($A7,'PN SOE 20-5'!$A$2:$M$32,12,FALSE())</f>
        <v>5.21818013050602</v>
      </c>
      <c r="AQ7" s="6" t="n">
        <f aca="false">VLOOKUP($A7,'PN SOE 21-2'!$A$2:$M$32,12,FALSE())</f>
        <v>5.39415676456601</v>
      </c>
      <c r="AR7" s="6" t="n">
        <f aca="false">VLOOKUP($A7,'PN SOE 22-4'!$A$2:$M$32,12,FALSE())</f>
        <v>4.87881573539941</v>
      </c>
      <c r="AS7" s="6" t="e">
        <f aca="false">VLOOKUP($A7,EF4!$A$2:$M$32,12,FALSE())</f>
        <v>#DIV/0!</v>
      </c>
      <c r="AT7" s="6" t="e">
        <f aca="false">VLOOKUP($A7,EF5!$A$2:$M$32,12,FALSE())</f>
        <v>#DIV/0!</v>
      </c>
      <c r="AU7" s="7" t="e">
        <f aca="false">AVERAGE(AP7:AT7)</f>
        <v>#DIV/0!</v>
      </c>
      <c r="AV7" s="2" t="e">
        <f aca="false">STDEV(AP7:AT7)</f>
        <v>#DIV/0!</v>
      </c>
    </row>
    <row r="8" customFormat="false" ht="13" hidden="false" customHeight="false" outlineLevel="0" collapsed="false">
      <c r="A8" s="5" t="n">
        <v>180</v>
      </c>
      <c r="B8" s="6" t="n">
        <f aca="false">VLOOKUP($A8,'Chow 1-1'!$A$2:$M$32,12,FALSE())</f>
        <v>14.1156037219981</v>
      </c>
      <c r="C8" s="6" t="n">
        <f aca="false">VLOOKUP($A8,'Chow 1-2'!$A$2:$M$32,12,FALSE())</f>
        <v>15.4028387384307</v>
      </c>
      <c r="D8" s="6" t="n">
        <f aca="false">VLOOKUP($A8,'Chow 1-3'!$A$2:$M$32,12,FALSE())</f>
        <v>13.8266433736811</v>
      </c>
      <c r="E8" s="6" t="e">
        <f aca="false">VLOOKUP($A8,EA4!$A$2:$M$32,12,FALSE())</f>
        <v>#DIV/0!</v>
      </c>
      <c r="F8" s="6" t="e">
        <f aca="false">VLOOKUP($A8,EA5!$A$2:$M$32,12,FALSE())</f>
        <v>#DIV/0!</v>
      </c>
      <c r="G8" s="7" t="e">
        <f aca="false">AVERAGE(B8:F8)</f>
        <v>#DIV/0!</v>
      </c>
      <c r="H8" s="2" t="e">
        <f aca="false">STDEV(B8:F8)</f>
        <v>#DIV/0!</v>
      </c>
      <c r="I8" s="5" t="n">
        <v>180</v>
      </c>
      <c r="J8" s="6" t="n">
        <f aca="false">VLOOKUP($A8,'PN S 3-1'!$A$2:$M$32,12,FALSE())</f>
        <v>15.6537832101826</v>
      </c>
      <c r="K8" s="6" t="n">
        <f aca="false">VLOOKUP($A8,'PN S 3-2'!$A$2:$M$32,12,FALSE())</f>
        <v>14.5481262766757</v>
      </c>
      <c r="L8" s="6" t="n">
        <f aca="false">VLOOKUP($A8,'PN S 3-3'!$A$2:$M$32,12,FALSE())</f>
        <v>13.6920916129949</v>
      </c>
      <c r="M8" s="6" t="e">
        <f aca="false">VLOOKUP($A8,EB4!$A$2:$M$32,12,FALSE())</f>
        <v>#DIV/0!</v>
      </c>
      <c r="N8" s="6"/>
      <c r="O8" s="8" t="e">
        <f aca="false">AVERAGE(J8:N8)</f>
        <v>#DIV/0!</v>
      </c>
      <c r="P8" s="2" t="e">
        <f aca="false">STDEV(J8:N8)</f>
        <v>#DIV/0!</v>
      </c>
      <c r="Q8" s="5" t="n">
        <v>180</v>
      </c>
      <c r="R8" s="6" t="n">
        <f aca="false">VLOOKUP($A8,'PN FO 8-4'!$A$2:$M$32,12,FALSE())</f>
        <v>10.7900607926613</v>
      </c>
      <c r="S8" s="6" t="n">
        <f aca="false">VLOOKUP($A8,'PN FO 8-5'!$A$2:$M$32,12,FALSE())</f>
        <v>17.1017425592052</v>
      </c>
      <c r="T8" s="6" t="n">
        <f aca="false">VLOOKUP($A8,'PN FO 9-2'!$A$2:$M$32,12,FALSE())</f>
        <v>18.5983501421651</v>
      </c>
      <c r="U8" s="6" t="e">
        <f aca="false">VLOOKUP($A8,EC4!$A$2:$M$32,12,FALSE())</f>
        <v>#DIV/0!</v>
      </c>
      <c r="V8" s="6" t="e">
        <f aca="false">VLOOKUP($A8,EC5!$A$2:$M$32,12,FALSE())</f>
        <v>#DIV/0!</v>
      </c>
      <c r="W8" s="8" t="e">
        <f aca="false">AVERAGE(R8:V8)</f>
        <v>#DIV/0!</v>
      </c>
      <c r="X8" s="2" t="e">
        <f aca="false">STDEV(R8:V8)</f>
        <v>#DIV/0!</v>
      </c>
      <c r="Y8" s="5" t="n">
        <v>180</v>
      </c>
      <c r="Z8" s="6" t="n">
        <f aca="false">VLOOKUP($A8,'PN FOP 11-3'!$A$2:$M$32,12,FALSE())</f>
        <v>14.0760285586564</v>
      </c>
      <c r="AA8" s="6" t="n">
        <f aca="false">VLOOKUP($A8,'PN FOP 12-4'!$A$2:$M$32,12,FALSE())</f>
        <v>10.5451214139799</v>
      </c>
      <c r="AB8" s="6" t="n">
        <f aca="false">VLOOKUP($A8,'PN FOP 12-5'!$A$2:$M$32,12,FALSE())</f>
        <v>16.4024495896795</v>
      </c>
      <c r="AC8" s="6" t="e">
        <f aca="false">VLOOKUP($A8,ED4!$A$2:$M$32,12,FALSE())</f>
        <v>#DIV/0!</v>
      </c>
      <c r="AD8" s="6" t="e">
        <f aca="false">VLOOKUP($A8,ED5!$A$2:$M$32,12,FALSE())</f>
        <v>#DIV/0!</v>
      </c>
      <c r="AE8" s="7" t="e">
        <f aca="false">AVERAGE(Z8:AD8)</f>
        <v>#DIV/0!</v>
      </c>
      <c r="AF8" s="2" t="e">
        <f aca="false">STDEV(Z8:AD8)</f>
        <v>#DIV/0!</v>
      </c>
      <c r="AG8" s="5" t="n">
        <v>180</v>
      </c>
      <c r="AH8" s="6" t="n">
        <f aca="false">VLOOKUP($A8,'PN SO 15-1'!$A$2:$M$32,12,FALSE())</f>
        <v>14.6521464060795</v>
      </c>
      <c r="AI8" s="6" t="n">
        <f aca="false">VLOOKUP($A8,'PN SO 15-2'!$A$2:$M$32,12,FALSE())</f>
        <v>14.9581335789943</v>
      </c>
      <c r="AJ8" s="6" t="n">
        <f aca="false">VLOOKUP($A8,'PN SO 15-3'!$A$2:$M$32,12,FALSE())</f>
        <v>13.7712380908081</v>
      </c>
      <c r="AK8" s="6" t="e">
        <f aca="false">VLOOKUP($A8,EE4!$A$2:$M$32,12,FALSE())</f>
        <v>#DIV/0!</v>
      </c>
      <c r="AL8" s="6" t="e">
        <f aca="false">VLOOKUP($A8,EE5!$A$2:$M$32,12,FALSE())</f>
        <v>#DIV/0!</v>
      </c>
      <c r="AM8" s="7" t="e">
        <f aca="false">AVERAGE(AH8:AL8)</f>
        <v>#DIV/0!</v>
      </c>
      <c r="AN8" s="2" t="e">
        <f aca="false">STDEV(AH8:AL8)</f>
        <v>#DIV/0!</v>
      </c>
      <c r="AO8" s="5" t="n">
        <v>0.75</v>
      </c>
      <c r="AP8" s="6" t="n">
        <f aca="false">VLOOKUP($A8,'PN SOE 20-5'!$A$2:$M$32,12,FALSE())</f>
        <v>14.6326606907612</v>
      </c>
      <c r="AQ8" s="6" t="n">
        <f aca="false">VLOOKUP($A8,'PN SOE 21-2'!$A$2:$M$32,12,FALSE())</f>
        <v>14.8401388102919</v>
      </c>
      <c r="AR8" s="6" t="n">
        <f aca="false">VLOOKUP($A8,'PN SOE 22-4'!$A$2:$M$32,12,FALSE())</f>
        <v>16.2092192576259</v>
      </c>
      <c r="AS8" s="6" t="e">
        <f aca="false">VLOOKUP($A8,EF4!$A$2:$M$32,12,FALSE())</f>
        <v>#DIV/0!</v>
      </c>
      <c r="AT8" s="6" t="e">
        <f aca="false">VLOOKUP($A8,EF5!$A$2:$M$32,12,FALSE())</f>
        <v>#DIV/0!</v>
      </c>
      <c r="AU8" s="7" t="e">
        <f aca="false">AVERAGE(AP8:AT8)</f>
        <v>#DIV/0!</v>
      </c>
      <c r="AV8" s="2" t="e">
        <f aca="false">STDEV(AP8:AT8)</f>
        <v>#DIV/0!</v>
      </c>
    </row>
    <row r="9" customFormat="false" ht="13" hidden="false" customHeight="false" outlineLevel="0" collapsed="false">
      <c r="A9" s="5" t="s">
        <v>16</v>
      </c>
      <c r="B9" s="6" t="n">
        <f aca="false">VLOOKUP($A9,'Chow 1-1'!$A$2:$M$32,12,FALSE())</f>
        <v>13.075716094763</v>
      </c>
      <c r="C9" s="6" t="n">
        <f aca="false">VLOOKUP($A9,'Chow 1-2'!$A$2:$M$32,12,FALSE())</f>
        <v>12.7864267597977</v>
      </c>
      <c r="D9" s="6" t="n">
        <f aca="false">VLOOKUP($A9,'Chow 1-3'!$A$2:$M$32,12,FALSE())</f>
        <v>12.4029201178785</v>
      </c>
      <c r="E9" s="6" t="e">
        <f aca="false">VLOOKUP($A9,EA4!$A$2:$M$32,12,FALSE())</f>
        <v>#DIV/0!</v>
      </c>
      <c r="F9" s="6" t="e">
        <f aca="false">VLOOKUP($A9,EA5!$A$2:$M$32,12,FALSE())</f>
        <v>#DIV/0!</v>
      </c>
      <c r="G9" s="7" t="e">
        <f aca="false">AVERAGE(B9:F9)</f>
        <v>#DIV/0!</v>
      </c>
      <c r="H9" s="2" t="e">
        <f aca="false">STDEV(B9:F9)</f>
        <v>#DIV/0!</v>
      </c>
      <c r="I9" s="5" t="s">
        <v>16</v>
      </c>
      <c r="J9" s="6" t="n">
        <f aca="false">VLOOKUP($A9,'PN S 3-1'!$A$2:$M$32,12,FALSE())</f>
        <v>18.315952143347</v>
      </c>
      <c r="K9" s="6" t="n">
        <f aca="false">VLOOKUP($A9,'PN S 3-2'!$A$2:$M$32,12,FALSE())</f>
        <v>24.3139606361391</v>
      </c>
      <c r="L9" s="6" t="n">
        <f aca="false">VLOOKUP($A9,'PN S 3-3'!$A$2:$M$32,12,FALSE())</f>
        <v>27.1214046691904</v>
      </c>
      <c r="M9" s="6" t="e">
        <f aca="false">VLOOKUP($A9,EB4!$A$2:$M$32,12,FALSE())</f>
        <v>#DIV/0!</v>
      </c>
      <c r="N9" s="6"/>
      <c r="O9" s="8" t="e">
        <f aca="false">AVERAGE(J9:N9)</f>
        <v>#DIV/0!</v>
      </c>
      <c r="P9" s="2" t="e">
        <f aca="false">STDEV(J9:N9)</f>
        <v>#DIV/0!</v>
      </c>
      <c r="Q9" s="5" t="s">
        <v>16</v>
      </c>
      <c r="R9" s="6" t="n">
        <f aca="false">VLOOKUP($A9,'PN FO 8-4'!$A$2:$M$32,12,FALSE())</f>
        <v>19.2969848811955</v>
      </c>
      <c r="S9" s="6" t="n">
        <f aca="false">VLOOKUP($A9,'PN FO 8-5'!$A$2:$M$32,12,FALSE())</f>
        <v>13.3134470822305</v>
      </c>
      <c r="T9" s="6" t="n">
        <f aca="false">VLOOKUP($A9,'PN FO 9-2'!$A$2:$M$32,12,FALSE())</f>
        <v>17.0209356093385</v>
      </c>
      <c r="U9" s="6" t="e">
        <f aca="false">VLOOKUP($A9,EC4!$A$2:$M$32,12,FALSE())</f>
        <v>#DIV/0!</v>
      </c>
      <c r="V9" s="6" t="e">
        <f aca="false">VLOOKUP($A9,EC5!$A$2:$M$32,12,FALSE())</f>
        <v>#DIV/0!</v>
      </c>
      <c r="W9" s="8" t="e">
        <f aca="false">AVERAGE(R9:V9)</f>
        <v>#DIV/0!</v>
      </c>
      <c r="X9" s="2" t="e">
        <f aca="false">STDEV(R9:V9)</f>
        <v>#DIV/0!</v>
      </c>
      <c r="Y9" s="5" t="s">
        <v>16</v>
      </c>
      <c r="Z9" s="6" t="n">
        <f aca="false">VLOOKUP($A9,'PN FOP 11-3'!$A$2:$M$32,12,FALSE())</f>
        <v>21.7202471653379</v>
      </c>
      <c r="AA9" s="6" t="n">
        <f aca="false">VLOOKUP($A9,'PN FOP 12-4'!$A$2:$M$32,12,FALSE())</f>
        <v>18.5463284396281</v>
      </c>
      <c r="AB9" s="6" t="n">
        <f aca="false">VLOOKUP($A9,'PN FOP 12-5'!$A$2:$M$32,12,FALSE())</f>
        <v>19.8671391830699</v>
      </c>
      <c r="AC9" s="6" t="e">
        <f aca="false">VLOOKUP($A9,ED4!$A$2:$M$32,12,FALSE())</f>
        <v>#DIV/0!</v>
      </c>
      <c r="AD9" s="6" t="e">
        <f aca="false">VLOOKUP($A9,ED5!$A$2:$M$32,12,FALSE())</f>
        <v>#DIV/0!</v>
      </c>
      <c r="AE9" s="7" t="e">
        <f aca="false">AVERAGE(Z9:AD9)</f>
        <v>#DIV/0!</v>
      </c>
      <c r="AF9" s="2" t="e">
        <f aca="false">STDEV(Z9:AD9)</f>
        <v>#DIV/0!</v>
      </c>
      <c r="AG9" s="5" t="s">
        <v>16</v>
      </c>
      <c r="AH9" s="6" t="n">
        <f aca="false">VLOOKUP($A9,'PN SO 15-1'!$A$2:$M$32,12,FALSE())</f>
        <v>19.2646917387234</v>
      </c>
      <c r="AI9" s="6" t="n">
        <f aca="false">VLOOKUP($A9,'PN SO 15-2'!$A$2:$M$32,12,FALSE())</f>
        <v>20.3296574786181</v>
      </c>
      <c r="AJ9" s="6" t="n">
        <f aca="false">VLOOKUP($A9,'PN SO 15-3'!$A$2:$M$32,12,FALSE())</f>
        <v>17.6326529123289</v>
      </c>
      <c r="AK9" s="6" t="e">
        <f aca="false">VLOOKUP($A9,EE4!$A$2:$M$32,12,FALSE())</f>
        <v>#DIV/0!</v>
      </c>
      <c r="AL9" s="6" t="e">
        <f aca="false">VLOOKUP($A9,EE5!$A$2:$M$32,12,FALSE())</f>
        <v>#DIV/0!</v>
      </c>
      <c r="AM9" s="7" t="e">
        <f aca="false">AVERAGE(AH9:AL9)</f>
        <v>#DIV/0!</v>
      </c>
      <c r="AN9" s="2" t="e">
        <f aca="false">STDEV(AH9:AL9)</f>
        <v>#DIV/0!</v>
      </c>
      <c r="AO9" s="5" t="s">
        <v>16</v>
      </c>
      <c r="AP9" s="6" t="n">
        <f aca="false">VLOOKUP($A9,'PN SOE 20-5'!$A$2:$M$32,12,FALSE())</f>
        <v>13.2541483490173</v>
      </c>
      <c r="AQ9" s="6" t="n">
        <f aca="false">VLOOKUP($A9,'PN SOE 21-2'!$A$2:$M$32,12,FALSE())</f>
        <v>18.8643699323842</v>
      </c>
      <c r="AR9" s="6" t="n">
        <f aca="false">VLOOKUP($A9,'PN SOE 22-4'!$A$2:$M$32,12,FALSE())</f>
        <v>19.9259540192288</v>
      </c>
      <c r="AS9" s="6" t="e">
        <f aca="false">VLOOKUP($A9,EF4!$A$2:$M$32,12,FALSE())</f>
        <v>#DIV/0!</v>
      </c>
      <c r="AT9" s="6" t="e">
        <f aca="false">VLOOKUP($A9,EF5!$A$2:$M$32,12,FALSE())</f>
        <v>#DIV/0!</v>
      </c>
      <c r="AU9" s="7" t="e">
        <f aca="false">AVERAGE(AP9:AT9)</f>
        <v>#DIV/0!</v>
      </c>
      <c r="AV9" s="2" t="e">
        <f aca="false">STDEV(AP9:AT9)</f>
        <v>#DIV/0!</v>
      </c>
    </row>
    <row r="10" customFormat="false" ht="13" hidden="false" customHeight="false" outlineLevel="0" collapsed="false">
      <c r="A10" s="5" t="s">
        <v>17</v>
      </c>
      <c r="B10" s="6" t="n">
        <f aca="false">VLOOKUP($A10,'Chow 1-1'!$A$2:$M$32,12,FALSE())</f>
        <v>0.992899186076645</v>
      </c>
      <c r="C10" s="6" t="n">
        <f aca="false">VLOOKUP($A10,'Chow 1-2'!$A$2:$M$32,12,FALSE())</f>
        <v>1.13788760591162</v>
      </c>
      <c r="D10" s="6" t="n">
        <f aca="false">VLOOKUP($A10,'Chow 1-3'!$A$2:$M$32,12,FALSE())</f>
        <v>1.0678893481698</v>
      </c>
      <c r="E10" s="6" t="e">
        <f aca="false">VLOOKUP($A10,EA4!$A$2:$M$32,12,FALSE())</f>
        <v>#DIV/0!</v>
      </c>
      <c r="F10" s="6" t="e">
        <f aca="false">VLOOKUP($A10,EA5!$A$2:$M$32,12,FALSE())</f>
        <v>#DIV/0!</v>
      </c>
      <c r="G10" s="7" t="e">
        <f aca="false">AVERAGE(B10:F10)</f>
        <v>#DIV/0!</v>
      </c>
      <c r="H10" s="2" t="e">
        <f aca="false">STDEV(B10:F10)</f>
        <v>#DIV/0!</v>
      </c>
      <c r="I10" s="5" t="s">
        <v>17</v>
      </c>
      <c r="J10" s="6" t="n">
        <f aca="false">VLOOKUP($A10,'PN S 3-1'!$A$2:$M$32,12,FALSE())</f>
        <v>3.53403402754855</v>
      </c>
      <c r="K10" s="6" t="n">
        <f aca="false">VLOOKUP($A10,'PN S 3-2'!$A$2:$M$32,12,FALSE())</f>
        <v>4.99716604137959</v>
      </c>
      <c r="L10" s="6" t="n">
        <f aca="false">VLOOKUP($A10,'PN S 3-3'!$A$2:$M$32,12,FALSE())</f>
        <v>5.72696296804738</v>
      </c>
      <c r="M10" s="6" t="e">
        <f aca="false">VLOOKUP($A10,EB4!$A$2:$M$32,12,FALSE())</f>
        <v>#DIV/0!</v>
      </c>
      <c r="N10" s="6"/>
      <c r="O10" s="8" t="e">
        <f aca="false">AVERAGE(J10:N10)</f>
        <v>#DIV/0!</v>
      </c>
      <c r="P10" s="2" t="e">
        <f aca="false">STDEV(J10:N10)</f>
        <v>#DIV/0!</v>
      </c>
      <c r="Q10" s="5" t="s">
        <v>17</v>
      </c>
      <c r="R10" s="6" t="n">
        <f aca="false">VLOOKUP($A10,'PN FO 8-4'!$A$2:$M$32,12,FALSE())</f>
        <v>1.86025641572195</v>
      </c>
      <c r="S10" s="6" t="n">
        <f aca="false">VLOOKUP($A10,'PN FO 8-5'!$A$2:$M$32,12,FALSE())</f>
        <v>1.6505830808775</v>
      </c>
      <c r="T10" s="6" t="n">
        <f aca="false">VLOOKUP($A10,'PN FO 9-2'!$A$2:$M$32,12,FALSE())</f>
        <v>1.58106438576499</v>
      </c>
      <c r="U10" s="6" t="e">
        <f aca="false">VLOOKUP($A10,EC4!$A$2:$M$32,12,FALSE())</f>
        <v>#DIV/0!</v>
      </c>
      <c r="V10" s="6" t="e">
        <f aca="false">VLOOKUP($A10,EC5!$A$2:$M$32,12,FALSE())</f>
        <v>#DIV/0!</v>
      </c>
      <c r="W10" s="8" t="e">
        <f aca="false">AVERAGE(R10:V10)</f>
        <v>#DIV/0!</v>
      </c>
      <c r="X10" s="2" t="e">
        <f aca="false">STDEV(R10:V10)</f>
        <v>#DIV/0!</v>
      </c>
      <c r="Y10" s="5" t="s">
        <v>17</v>
      </c>
      <c r="Z10" s="6" t="n">
        <f aca="false">VLOOKUP($A10,'PN FOP 11-3'!$A$2:$M$32,12,FALSE())</f>
        <v>1.67993827329133</v>
      </c>
      <c r="AA10" s="6" t="n">
        <f aca="false">VLOOKUP($A10,'PN FOP 12-4'!$A$2:$M$32,12,FALSE())</f>
        <v>1.4769983760292</v>
      </c>
      <c r="AB10" s="6" t="n">
        <f aca="false">VLOOKUP($A10,'PN FOP 12-5'!$A$2:$M$32,12,FALSE())</f>
        <v>1.56320860159027</v>
      </c>
      <c r="AC10" s="6" t="e">
        <f aca="false">VLOOKUP($A10,ED4!$A$2:$M$32,12,FALSE())</f>
        <v>#DIV/0!</v>
      </c>
      <c r="AD10" s="6" t="e">
        <f aca="false">VLOOKUP($A10,ED5!$A$2:$M$32,12,FALSE())</f>
        <v>#DIV/0!</v>
      </c>
      <c r="AE10" s="7" t="e">
        <f aca="false">AVERAGE(Z10:AD10)</f>
        <v>#DIV/0!</v>
      </c>
      <c r="AF10" s="2" t="e">
        <f aca="false">STDEV(Z10:AD10)</f>
        <v>#DIV/0!</v>
      </c>
      <c r="AG10" s="5" t="s">
        <v>17</v>
      </c>
      <c r="AH10" s="6" t="n">
        <f aca="false">VLOOKUP($A10,'PN SO 15-1'!$A$2:$M$32,12,FALSE())</f>
        <v>3.22747242444515</v>
      </c>
      <c r="AI10" s="6" t="n">
        <f aca="false">VLOOKUP($A10,'PN SO 15-2'!$A$2:$M$32,12,FALSE())</f>
        <v>3.28489896264325</v>
      </c>
      <c r="AJ10" s="6" t="n">
        <f aca="false">VLOOKUP($A10,'PN SO 15-3'!$A$2:$M$32,12,FALSE())</f>
        <v>2.71526731560298</v>
      </c>
      <c r="AK10" s="6" t="e">
        <f aca="false">VLOOKUP($A10,EE4!$A$2:$M$32,12,FALSE())</f>
        <v>#DIV/0!</v>
      </c>
      <c r="AL10" s="6" t="e">
        <f aca="false">VLOOKUP($A10,EE5!$A$2:$M$32,12,FALSE())</f>
        <v>#DIV/0!</v>
      </c>
      <c r="AM10" s="7" t="e">
        <f aca="false">AVERAGE(AH10:AL10)</f>
        <v>#DIV/0!</v>
      </c>
      <c r="AN10" s="2" t="e">
        <f aca="false">STDEV(AH10:AL10)</f>
        <v>#DIV/0!</v>
      </c>
      <c r="AO10" s="5" t="s">
        <v>17</v>
      </c>
      <c r="AP10" s="6" t="n">
        <f aca="false">VLOOKUP($A10,'PN SOE 20-5'!$A$2:$M$32,12,FALSE())</f>
        <v>1.04221287340782</v>
      </c>
      <c r="AQ10" s="6" t="n">
        <f aca="false">VLOOKUP($A10,'PN SOE 21-2'!$A$2:$M$32,12,FALSE())</f>
        <v>2.57657211398092</v>
      </c>
      <c r="AR10" s="6" t="n">
        <f aca="false">VLOOKUP($A10,'PN SOE 22-4'!$A$2:$M$32,12,FALSE())</f>
        <v>2.93708095548276</v>
      </c>
      <c r="AS10" s="6" t="e">
        <f aca="false">VLOOKUP($A10,EF4!$A$2:$M$32,12,FALSE())</f>
        <v>#DIV/0!</v>
      </c>
      <c r="AT10" s="6" t="e">
        <f aca="false">VLOOKUP($A10,EF5!$A$2:$M$32,12,FALSE())</f>
        <v>#DIV/0!</v>
      </c>
      <c r="AU10" s="7" t="e">
        <f aca="false">AVERAGE(AP10:AT10)</f>
        <v>#DIV/0!</v>
      </c>
      <c r="AV10" s="2" t="e">
        <f aca="false">STDEV(AP10:AT10)</f>
        <v>#DIV/0!</v>
      </c>
    </row>
    <row r="11" customFormat="false" ht="13" hidden="false" customHeight="false" outlineLevel="0" collapsed="false">
      <c r="A11" s="5" t="s">
        <v>18</v>
      </c>
      <c r="B11" s="6" t="n">
        <f aca="false">VLOOKUP($A11,'Chow 1-1'!$A$2:$M$32,12,FALSE())</f>
        <v>22.6731799288133</v>
      </c>
      <c r="C11" s="6" t="n">
        <f aca="false">VLOOKUP($A11,'Chow 1-2'!$A$2:$M$32,12,FALSE())</f>
        <v>23.1490020420911</v>
      </c>
      <c r="D11" s="6" t="n">
        <f aca="false">VLOOKUP($A11,'Chow 1-3'!$A$2:$M$32,12,FALSE())</f>
        <v>22.9262819790527</v>
      </c>
      <c r="E11" s="6" t="e">
        <f aca="false">VLOOKUP($A11,EA4!$A$2:$M$32,12,FALSE())</f>
        <v>#DIV/0!</v>
      </c>
      <c r="F11" s="6" t="e">
        <f aca="false">VLOOKUP($A11,EA5!$A$2:$M$32,12,FALSE())</f>
        <v>#DIV/0!</v>
      </c>
      <c r="G11" s="7" t="e">
        <f aca="false">AVERAGE(B11:F11)</f>
        <v>#DIV/0!</v>
      </c>
      <c r="H11" s="2" t="e">
        <f aca="false">STDEV(B11:F11)</f>
        <v>#DIV/0!</v>
      </c>
      <c r="I11" s="5" t="s">
        <v>18</v>
      </c>
      <c r="J11" s="6" t="n">
        <f aca="false">VLOOKUP($A11,'PN S 3-1'!$A$2:$M$32,12,FALSE())</f>
        <v>4.08522626121089</v>
      </c>
      <c r="K11" s="6" t="n">
        <f aca="false">VLOOKUP($A11,'PN S 3-2'!$A$2:$M$32,12,FALSE())</f>
        <v>3.59473570360312</v>
      </c>
      <c r="L11" s="6" t="n">
        <f aca="false">VLOOKUP($A11,'PN S 3-3'!$A$2:$M$32,12,FALSE())</f>
        <v>4.21290796506317</v>
      </c>
      <c r="M11" s="6" t="e">
        <f aca="false">VLOOKUP($A11,EB4!$A$2:$M$32,12,FALSE())</f>
        <v>#DIV/0!</v>
      </c>
      <c r="N11" s="6"/>
      <c r="O11" s="8" t="e">
        <f aca="false">AVERAGE(J11:N11)</f>
        <v>#DIV/0!</v>
      </c>
      <c r="P11" s="2" t="e">
        <f aca="false">STDEV(J11:N11)</f>
        <v>#DIV/0!</v>
      </c>
      <c r="Q11" s="5" t="s">
        <v>18</v>
      </c>
      <c r="R11" s="6" t="n">
        <f aca="false">VLOOKUP($A11,'PN FO 8-4'!$A$2:$M$32,12,FALSE())</f>
        <v>1.76669940697389</v>
      </c>
      <c r="S11" s="6" t="n">
        <f aca="false">VLOOKUP($A11,'PN FO 8-5'!$A$2:$M$32,12,FALSE())</f>
        <v>2.47139633891575</v>
      </c>
      <c r="T11" s="6" t="n">
        <f aca="false">VLOOKUP($A11,'PN FO 9-2'!$A$2:$M$32,12,FALSE())</f>
        <v>3.03011542703984</v>
      </c>
      <c r="U11" s="6" t="e">
        <f aca="false">VLOOKUP($A11,EC4!$A$2:$M$32,12,FALSE())</f>
        <v>#DIV/0!</v>
      </c>
      <c r="V11" s="6" t="e">
        <f aca="false">VLOOKUP($A11,EC5!$A$2:$M$32,12,FALSE())</f>
        <v>#DIV/0!</v>
      </c>
      <c r="W11" s="8" t="e">
        <f aca="false">AVERAGE(R11:V11)</f>
        <v>#DIV/0!</v>
      </c>
      <c r="X11" s="2" t="e">
        <f aca="false">STDEV(R11:V11)</f>
        <v>#DIV/0!</v>
      </c>
      <c r="Y11" s="5" t="s">
        <v>18</v>
      </c>
      <c r="Z11" s="6" t="n">
        <f aca="false">VLOOKUP($A11,'PN FOP 11-3'!$A$2:$M$32,12,FALSE())</f>
        <v>4.22572506947729</v>
      </c>
      <c r="AA11" s="6" t="n">
        <f aca="false">VLOOKUP($A11,'PN FOP 12-4'!$A$2:$M$32,12,FALSE())</f>
        <v>3.20028586322204</v>
      </c>
      <c r="AB11" s="6" t="n">
        <f aca="false">VLOOKUP($A11,'PN FOP 12-5'!$A$2:$M$32,12,FALSE())</f>
        <v>4.47161573302633</v>
      </c>
      <c r="AC11" s="6" t="e">
        <f aca="false">VLOOKUP($A11,ED4!$A$2:$M$32,12,FALSE())</f>
        <v>#DIV/0!</v>
      </c>
      <c r="AD11" s="6" t="e">
        <f aca="false">VLOOKUP($A11,ED5!$A$2:$M$32,12,FALSE())</f>
        <v>#DIV/0!</v>
      </c>
      <c r="AE11" s="7" t="e">
        <f aca="false">AVERAGE(Z11:AD11)</f>
        <v>#DIV/0!</v>
      </c>
      <c r="AF11" s="2" t="e">
        <f aca="false">STDEV(Z11:AD11)</f>
        <v>#DIV/0!</v>
      </c>
      <c r="AG11" s="5" t="s">
        <v>18</v>
      </c>
      <c r="AH11" s="6" t="n">
        <f aca="false">VLOOKUP($A11,'PN SO 15-1'!$A$2:$M$32,12,FALSE())</f>
        <v>8.6555385062</v>
      </c>
      <c r="AI11" s="6" t="n">
        <f aca="false">VLOOKUP($A11,'PN SO 15-2'!$A$2:$M$32,12,FALSE())</f>
        <v>8.59121483363038</v>
      </c>
      <c r="AJ11" s="6" t="n">
        <f aca="false">VLOOKUP($A11,'PN SO 15-3'!$A$2:$M$32,12,FALSE())</f>
        <v>8.59132361913975</v>
      </c>
      <c r="AK11" s="6" t="e">
        <f aca="false">VLOOKUP($A11,EE4!$A$2:$M$32,12,FALSE())</f>
        <v>#DIV/0!</v>
      </c>
      <c r="AL11" s="6" t="e">
        <f aca="false">VLOOKUP($A11,EE5!$A$2:$M$32,12,FALSE())</f>
        <v>#DIV/0!</v>
      </c>
      <c r="AM11" s="7" t="e">
        <f aca="false">AVERAGE(AH11:AL11)</f>
        <v>#DIV/0!</v>
      </c>
      <c r="AN11" s="2" t="e">
        <f aca="false">STDEV(AH11:AL11)</f>
        <v>#DIV/0!</v>
      </c>
      <c r="AO11" s="5" t="s">
        <v>18</v>
      </c>
      <c r="AP11" s="6" t="n">
        <f aca="false">VLOOKUP($A11,'PN SOE 20-5'!$A$2:$M$32,12,FALSE())</f>
        <v>12.7620706833525</v>
      </c>
      <c r="AQ11" s="6" t="n">
        <f aca="false">VLOOKUP($A11,'PN SOE 21-2'!$A$2:$M$32,12,FALSE())</f>
        <v>9.5653178233215</v>
      </c>
      <c r="AR11" s="6" t="n">
        <f aca="false">VLOOKUP($A11,'PN SOE 22-4'!$A$2:$M$32,12,FALSE())</f>
        <v>9.15386468744271</v>
      </c>
      <c r="AS11" s="6" t="e">
        <f aca="false">VLOOKUP($A11,EF4!$A$2:$M$32,12,FALSE())</f>
        <v>#DIV/0!</v>
      </c>
      <c r="AT11" s="6" t="e">
        <f aca="false">VLOOKUP($A11,EF5!$A$2:$M$32,12,FALSE())</f>
        <v>#DIV/0!</v>
      </c>
      <c r="AU11" s="7" t="e">
        <f aca="false">AVERAGE(AP11:AT11)</f>
        <v>#DIV/0!</v>
      </c>
      <c r="AV11" s="2" t="e">
        <f aca="false">STDEV(AP11:AT11)</f>
        <v>#DIV/0!</v>
      </c>
    </row>
    <row r="12" customFormat="false" ht="13" hidden="false" customHeight="false" outlineLevel="0" collapsed="false">
      <c r="A12" s="5" t="n">
        <v>190</v>
      </c>
      <c r="B12" s="6" t="n">
        <f aca="false">VLOOKUP($A12,'Chow 1-1'!$A$2:$M$32,12,FALSE())</f>
        <v>0.136009752745745</v>
      </c>
      <c r="C12" s="6" t="n">
        <f aca="false">VLOOKUP($A12,'Chow 1-2'!$A$2:$M$32,12,FALSE())</f>
        <v>0.224092471751536</v>
      </c>
      <c r="D12" s="6" t="n">
        <f aca="false">VLOOKUP($A12,'Chow 1-3'!$A$2:$M$32,12,FALSE())</f>
        <v>0.236468610147341</v>
      </c>
      <c r="E12" s="6" t="e">
        <f aca="false">VLOOKUP($A12,EA4!$A$2:$M$32,12,FALSE())</f>
        <v>#DIV/0!</v>
      </c>
      <c r="F12" s="6" t="e">
        <f aca="false">VLOOKUP($A12,EA5!$A$2:$M$32,12,FALSE())</f>
        <v>#DIV/0!</v>
      </c>
      <c r="G12" s="7" t="e">
        <f aca="false">AVERAGE(B12:F12)</f>
        <v>#DIV/0!</v>
      </c>
      <c r="H12" s="2" t="e">
        <f aca="false">STDEV(B12:F12)</f>
        <v>#DIV/0!</v>
      </c>
      <c r="I12" s="5" t="n">
        <v>190</v>
      </c>
      <c r="J12" s="6" t="n">
        <f aca="false">VLOOKUP($A12,'PN S 3-1'!$A$2:$M$32,12,FALSE())</f>
        <v>0.167575059721709</v>
      </c>
      <c r="K12" s="6" t="n">
        <f aca="false">VLOOKUP($A12,'PN S 3-2'!$A$2:$M$32,12,FALSE())</f>
        <v>0.0635284588823418</v>
      </c>
      <c r="L12" s="6" t="n">
        <f aca="false">VLOOKUP($A12,'PN S 3-3'!$A$2:$M$32,12,FALSE())</f>
        <v>0.136287626244887</v>
      </c>
      <c r="M12" s="6" t="e">
        <f aca="false">VLOOKUP($A12,EB4!$A$2:$M$32,12,FALSE())</f>
        <v>#DIV/0!</v>
      </c>
      <c r="N12" s="6"/>
      <c r="O12" s="8" t="e">
        <f aca="false">AVERAGE(J12:N12)</f>
        <v>#DIV/0!</v>
      </c>
      <c r="P12" s="2" t="e">
        <f aca="false">STDEV(J12:N12)</f>
        <v>#DIV/0!</v>
      </c>
      <c r="Q12" s="5" t="n">
        <v>190</v>
      </c>
      <c r="R12" s="6" t="n">
        <f aca="false">VLOOKUP($A12,'PN FO 8-4'!$A$2:$M$32,12,FALSE())</f>
        <v>0.0529035527546887</v>
      </c>
      <c r="S12" s="6" t="n">
        <f aca="false">VLOOKUP($A12,'PN FO 8-5'!$A$2:$M$32,12,FALSE())</f>
        <v>0.139714167032573</v>
      </c>
      <c r="T12" s="6" t="n">
        <f aca="false">VLOOKUP($A12,'PN FO 9-2'!$A$2:$M$32,12,FALSE())</f>
        <v>0.0881756076609573</v>
      </c>
      <c r="U12" s="6" t="e">
        <f aca="false">VLOOKUP($A12,EC4!$A$2:$M$32,12,FALSE())</f>
        <v>#DIV/0!</v>
      </c>
      <c r="V12" s="6" t="e">
        <f aca="false">VLOOKUP($A12,EC5!$A$2:$M$32,12,FALSE())</f>
        <v>#DIV/0!</v>
      </c>
      <c r="W12" s="8" t="e">
        <f aca="false">AVERAGE(R12:V12)</f>
        <v>#DIV/0!</v>
      </c>
      <c r="X12" s="2" t="e">
        <f aca="false">STDEV(R12:V12)</f>
        <v>#DIV/0!</v>
      </c>
      <c r="Y12" s="5" t="n">
        <v>190</v>
      </c>
      <c r="Z12" s="6" t="n">
        <f aca="false">VLOOKUP($A12,'PN FOP 11-3'!$A$2:$M$32,12,FALSE())</f>
        <v>0.107023926800382</v>
      </c>
      <c r="AA12" s="6" t="n">
        <f aca="false">VLOOKUP($A12,'PN FOP 12-4'!$A$2:$M$32,12,FALSE())</f>
        <v>0.0760664465492905</v>
      </c>
      <c r="AB12" s="6" t="n">
        <f aca="false">VLOOKUP($A12,'PN FOP 12-5'!$A$2:$M$32,12,FALSE())</f>
        <v>0.108405005024935</v>
      </c>
      <c r="AC12" s="6" t="e">
        <f aca="false">VLOOKUP($A12,ED4!$A$2:$M$32,12,FALSE())</f>
        <v>#DIV/0!</v>
      </c>
      <c r="AD12" s="6" t="e">
        <f aca="false">VLOOKUP($A12,ED5!$A$2:$M$32,12,FALSE())</f>
        <v>#DIV/0!</v>
      </c>
      <c r="AE12" s="7" t="e">
        <f aca="false">AVERAGE(Z12:AD12)</f>
        <v>#DIV/0!</v>
      </c>
      <c r="AF12" s="2" t="e">
        <f aca="false">STDEV(Z12:AD12)</f>
        <v>#DIV/0!</v>
      </c>
      <c r="AG12" s="5" t="n">
        <v>190</v>
      </c>
      <c r="AH12" s="6" t="n">
        <f aca="false">VLOOKUP($A12,'PN SO 15-1'!$A$2:$M$32,12,FALSE())</f>
        <v>0.102222136001429</v>
      </c>
      <c r="AI12" s="6" t="n">
        <f aca="false">VLOOKUP($A12,'PN SO 15-2'!$A$2:$M$32,12,FALSE())</f>
        <v>0.116671002678684</v>
      </c>
      <c r="AJ12" s="6" t="n">
        <f aca="false">VLOOKUP($A12,'PN SO 15-3'!$A$2:$M$32,12,FALSE())</f>
        <v>0.101082512865097</v>
      </c>
      <c r="AK12" s="6" t="e">
        <f aca="false">VLOOKUP($A12,EE4!$A$2:$M$32,12,FALSE())</f>
        <v>#DIV/0!</v>
      </c>
      <c r="AL12" s="6" t="e">
        <f aca="false">VLOOKUP($A12,EE5!$A$2:$M$32,12,FALSE())</f>
        <v>#DIV/0!</v>
      </c>
      <c r="AM12" s="7" t="e">
        <f aca="false">AVERAGE(AH12:AL12)</f>
        <v>#DIV/0!</v>
      </c>
      <c r="AN12" s="2" t="e">
        <f aca="false">STDEV(AH12:AL12)</f>
        <v>#DIV/0!</v>
      </c>
      <c r="AO12" s="5" t="n">
        <v>0.791666666666667</v>
      </c>
      <c r="AP12" s="6" t="n">
        <f aca="false">VLOOKUP($A12,'PN SOE 20-5'!$A$2:$M$32,12,FALSE())</f>
        <v>0.0830857008270518</v>
      </c>
      <c r="AQ12" s="6" t="n">
        <f aca="false">VLOOKUP($A12,'PN SOE 21-2'!$A$2:$M$32,12,FALSE())</f>
        <v>0.198368716146197</v>
      </c>
      <c r="AR12" s="6" t="n">
        <f aca="false">VLOOKUP($A12,'PN SOE 22-4'!$A$2:$M$32,12,FALSE())</f>
        <v>0.214157466826545</v>
      </c>
      <c r="AS12" s="6" t="e">
        <f aca="false">VLOOKUP($A12,EF4!$A$2:$M$32,12,FALSE())</f>
        <v>#DIV/0!</v>
      </c>
      <c r="AT12" s="6" t="e">
        <f aca="false">VLOOKUP($A12,EF5!$A$2:$M$32,12,FALSE())</f>
        <v>#DIV/0!</v>
      </c>
      <c r="AU12" s="7" t="e">
        <f aca="false">AVERAGE(AP12:AT12)</f>
        <v>#DIV/0!</v>
      </c>
      <c r="AV12" s="2" t="e">
        <f aca="false">STDEV(AP12:AT12)</f>
        <v>#DIV/0!</v>
      </c>
    </row>
    <row r="13" customFormat="false" ht="13" hidden="false" customHeight="false" outlineLevel="0" collapsed="false">
      <c r="A13" s="5" t="s">
        <v>19</v>
      </c>
      <c r="B13" s="6" t="n">
        <f aca="false">VLOOKUP($A13,'Chow 1-1'!$A$2:$M$32,12,FALSE())</f>
        <v>0.188561749005331</v>
      </c>
      <c r="C13" s="6" t="n">
        <f aca="false">VLOOKUP($A13,'Chow 1-2'!$A$2:$M$32,12,FALSE())</f>
        <v>0.17197458504774</v>
      </c>
      <c r="D13" s="6" t="n">
        <f aca="false">VLOOKUP($A13,'Chow 1-3'!$A$2:$M$32,12,FALSE())</f>
        <v>0.337054129949833</v>
      </c>
      <c r="E13" s="6" t="e">
        <f aca="false">VLOOKUP($A13,EA4!$A$2:$M$32,12,FALSE())</f>
        <v>#DIV/0!</v>
      </c>
      <c r="F13" s="6" t="e">
        <f aca="false">VLOOKUP($A13,EA5!$A$2:$M$32,12,FALSE())</f>
        <v>#DIV/0!</v>
      </c>
      <c r="G13" s="7" t="e">
        <f aca="false">AVERAGE(B13:F13)</f>
        <v>#DIV/0!</v>
      </c>
      <c r="H13" s="2" t="e">
        <f aca="false">STDEV(B13:F13)</f>
        <v>#DIV/0!</v>
      </c>
      <c r="I13" s="5" t="s">
        <v>19</v>
      </c>
      <c r="J13" s="6" t="n">
        <f aca="false">VLOOKUP($A13,'PN S 3-1'!$A$2:$M$32,12,FALSE())</f>
        <v>0.0494246053123444</v>
      </c>
      <c r="K13" s="6" t="n">
        <f aca="false">VLOOKUP($A13,'PN S 3-2'!$A$2:$M$32,12,FALSE())</f>
        <v>0</v>
      </c>
      <c r="L13" s="6" t="n">
        <f aca="false">VLOOKUP($A13,'PN S 3-3'!$A$2:$M$32,12,FALSE())</f>
        <v>0.0368620356647739</v>
      </c>
      <c r="M13" s="6" t="e">
        <f aca="false">VLOOKUP($A13,EB4!$A$2:$M$32,12,FALSE())</f>
        <v>#DIV/0!</v>
      </c>
      <c r="N13" s="6"/>
      <c r="O13" s="8" t="e">
        <f aca="false">AVERAGE(J13:N13)</f>
        <v>#DIV/0!</v>
      </c>
      <c r="P13" s="2" t="e">
        <f aca="false">STDEV(J13:N13)</f>
        <v>#DIV/0!</v>
      </c>
      <c r="Q13" s="5" t="s">
        <v>19</v>
      </c>
      <c r="R13" s="6" t="n">
        <f aca="false">VLOOKUP($A13,'PN FO 8-4'!$A$2:$M$32,12,FALSE())</f>
        <v>0</v>
      </c>
      <c r="S13" s="6" t="n">
        <f aca="false">VLOOKUP($A13,'PN FO 8-5'!$A$2:$M$32,12,FALSE())</f>
        <v>0</v>
      </c>
      <c r="T13" s="6" t="n">
        <f aca="false">VLOOKUP($A13,'PN FO 9-2'!$A$2:$M$32,12,FALSE())</f>
        <v>0</v>
      </c>
      <c r="U13" s="6" t="e">
        <f aca="false">VLOOKUP($A13,EC4!$A$2:$M$32,12,FALSE())</f>
        <v>#DIV/0!</v>
      </c>
      <c r="V13" s="6" t="e">
        <f aca="false">VLOOKUP($A13,EC5!$A$2:$M$32,12,FALSE())</f>
        <v>#DIV/0!</v>
      </c>
      <c r="W13" s="8" t="e">
        <f aca="false">AVERAGE(R13:V13)</f>
        <v>#DIV/0!</v>
      </c>
      <c r="X13" s="2" t="e">
        <f aca="false">STDEV(R13:V13)</f>
        <v>#DIV/0!</v>
      </c>
      <c r="Y13" s="5" t="s">
        <v>19</v>
      </c>
      <c r="Z13" s="6" t="n">
        <f aca="false">VLOOKUP($A13,'PN FOP 11-3'!$A$2:$M$32,12,FALSE())</f>
        <v>0.0719869177990308</v>
      </c>
      <c r="AA13" s="6" t="n">
        <f aca="false">VLOOKUP($A13,'PN FOP 12-4'!$A$2:$M$32,12,FALSE())</f>
        <v>0.0299081709971166</v>
      </c>
      <c r="AB13" s="6" t="n">
        <f aca="false">VLOOKUP($A13,'PN FOP 12-5'!$A$2:$M$32,12,FALSE())</f>
        <v>0.181510702343936</v>
      </c>
      <c r="AC13" s="6" t="e">
        <f aca="false">VLOOKUP($A13,ED4!$A$2:$M$32,12,FALSE())</f>
        <v>#DIV/0!</v>
      </c>
      <c r="AD13" s="6" t="e">
        <f aca="false">VLOOKUP($A13,ED5!$A$2:$M$32,12,FALSE())</f>
        <v>#DIV/0!</v>
      </c>
      <c r="AE13" s="7" t="e">
        <f aca="false">AVERAGE(Z13:AD13)</f>
        <v>#DIV/0!</v>
      </c>
      <c r="AF13" s="2" t="e">
        <f aca="false">STDEV(Z13:AD13)</f>
        <v>#DIV/0!</v>
      </c>
      <c r="AG13" s="5" t="s">
        <v>19</v>
      </c>
      <c r="AH13" s="6" t="n">
        <f aca="false">VLOOKUP($A13,'PN SO 15-1'!$A$2:$M$32,12,FALSE())</f>
        <v>0.13499808995645</v>
      </c>
      <c r="AI13" s="6" t="n">
        <f aca="false">VLOOKUP($A13,'PN SO 15-2'!$A$2:$M$32,12,FALSE())</f>
        <v>0.0760130848674055</v>
      </c>
      <c r="AJ13" s="6" t="n">
        <f aca="false">VLOOKUP($A13,'PN SO 15-3'!$A$2:$M$32,12,FALSE())</f>
        <v>0.0953500303745961</v>
      </c>
      <c r="AK13" s="6" t="e">
        <f aca="false">VLOOKUP($A13,EE4!$A$2:$M$32,12,FALSE())</f>
        <v>#DIV/0!</v>
      </c>
      <c r="AL13" s="6" t="e">
        <f aca="false">VLOOKUP($A13,EE5!$A$2:$M$32,12,FALSE())</f>
        <v>#DIV/0!</v>
      </c>
      <c r="AM13" s="7" t="e">
        <f aca="false">AVERAGE(AH13:AL13)</f>
        <v>#DIV/0!</v>
      </c>
      <c r="AN13" s="2" t="e">
        <f aca="false">STDEV(AH13:AL13)</f>
        <v>#DIV/0!</v>
      </c>
      <c r="AO13" s="5" t="s">
        <v>19</v>
      </c>
      <c r="AP13" s="6" t="n">
        <f aca="false">VLOOKUP($A13,'PN SOE 20-5'!$A$2:$M$32,12,FALSE())</f>
        <v>0.121873421907222</v>
      </c>
      <c r="AQ13" s="6" t="n">
        <f aca="false">VLOOKUP($A13,'PN SOE 21-2'!$A$2:$M$32,12,FALSE())</f>
        <v>0.29209373065778</v>
      </c>
      <c r="AR13" s="6" t="n">
        <f aca="false">VLOOKUP($A13,'PN SOE 22-4'!$A$2:$M$32,12,FALSE())</f>
        <v>0.256539032716354</v>
      </c>
      <c r="AS13" s="6" t="e">
        <f aca="false">VLOOKUP($A13,EF4!$A$2:$M$32,12,FALSE())</f>
        <v>#DIV/0!</v>
      </c>
      <c r="AT13" s="6" t="e">
        <f aca="false">VLOOKUP($A13,EF5!$A$2:$M$32,12,FALSE())</f>
        <v>#DIV/0!</v>
      </c>
      <c r="AU13" s="7" t="e">
        <f aca="false">AVERAGE(AP13:AT13)</f>
        <v>#DIV/0!</v>
      </c>
      <c r="AV13" s="2" t="e">
        <f aca="false">STDEV(AP13:AT13)</f>
        <v>#DIV/0!</v>
      </c>
    </row>
    <row r="14" customFormat="false" ht="13" hidden="false" customHeight="false" outlineLevel="0" collapsed="false">
      <c r="A14" s="5" t="s">
        <v>20</v>
      </c>
      <c r="B14" s="6" t="n">
        <f aca="false">VLOOKUP($A14,'Chow 1-1'!$A$2:$M$32,12,FALSE())</f>
        <v>0.484522714156939</v>
      </c>
      <c r="C14" s="6" t="n">
        <f aca="false">VLOOKUP($A14,'Chow 1-2'!$A$2:$M$32,12,FALSE())</f>
        <v>0.546354052604038</v>
      </c>
      <c r="D14" s="6" t="n">
        <f aca="false">VLOOKUP($A14,'Chow 1-3'!$A$2:$M$32,12,FALSE())</f>
        <v>0.715093781568822</v>
      </c>
      <c r="E14" s="6" t="e">
        <f aca="false">VLOOKUP($A14,EA4!$A$2:$M$32,12,FALSE())</f>
        <v>#DIV/0!</v>
      </c>
      <c r="F14" s="6" t="e">
        <f aca="false">VLOOKUP($A14,EA5!$A$2:$M$32,12,FALSE())</f>
        <v>#DIV/0!</v>
      </c>
      <c r="G14" s="7" t="e">
        <f aca="false">AVERAGE(B14:F14)</f>
        <v>#DIV/0!</v>
      </c>
      <c r="H14" s="2" t="e">
        <f aca="false">STDEV(B14:F14)</f>
        <v>#DIV/0!</v>
      </c>
      <c r="I14" s="5" t="s">
        <v>20</v>
      </c>
      <c r="J14" s="6" t="n">
        <f aca="false">VLOOKUP($A14,'PN S 3-1'!$A$2:$M$32,12,FALSE())</f>
        <v>0</v>
      </c>
      <c r="K14" s="6" t="n">
        <f aca="false">VLOOKUP($A14,'PN S 3-2'!$A$2:$M$32,12,FALSE())</f>
        <v>0</v>
      </c>
      <c r="L14" s="6" t="n">
        <f aca="false">VLOOKUP($A14,'PN S 3-3'!$A$2:$M$32,12,FALSE())</f>
        <v>0</v>
      </c>
      <c r="M14" s="6" t="e">
        <f aca="false">VLOOKUP($A14,EB4!$A$2:$M$32,12,FALSE())</f>
        <v>#DIV/0!</v>
      </c>
      <c r="N14" s="6"/>
      <c r="O14" s="8" t="e">
        <f aca="false">AVERAGE(J14:N14)</f>
        <v>#DIV/0!</v>
      </c>
      <c r="P14" s="2" t="e">
        <f aca="false">STDEV(J14:N14)</f>
        <v>#DIV/0!</v>
      </c>
      <c r="Q14" s="5" t="s">
        <v>20</v>
      </c>
      <c r="R14" s="6" t="n">
        <f aca="false">VLOOKUP($A14,'PN FO 8-4'!$A$2:$M$32,12,FALSE())</f>
        <v>0.113243691987211</v>
      </c>
      <c r="S14" s="6" t="n">
        <f aca="false">VLOOKUP($A14,'PN FO 8-5'!$A$2:$M$32,12,FALSE())</f>
        <v>0</v>
      </c>
      <c r="T14" s="6" t="n">
        <f aca="false">VLOOKUP($A14,'PN FO 9-2'!$A$2:$M$32,12,FALSE())</f>
        <v>0</v>
      </c>
      <c r="U14" s="6" t="e">
        <f aca="false">VLOOKUP($A14,EC4!$A$2:$M$32,12,FALSE())</f>
        <v>#DIV/0!</v>
      </c>
      <c r="V14" s="6" t="e">
        <f aca="false">VLOOKUP($A14,EC5!$A$2:$M$32,12,FALSE())</f>
        <v>#DIV/0!</v>
      </c>
      <c r="W14" s="8" t="e">
        <f aca="false">AVERAGE(R14:V14)</f>
        <v>#DIV/0!</v>
      </c>
      <c r="X14" s="2" t="e">
        <f aca="false">STDEV(R14:V14)</f>
        <v>#DIV/0!</v>
      </c>
      <c r="Y14" s="5" t="s">
        <v>20</v>
      </c>
      <c r="Z14" s="6" t="n">
        <f aca="false">VLOOKUP($A14,'PN FOP 11-3'!$A$2:$M$32,12,FALSE())</f>
        <v>0</v>
      </c>
      <c r="AA14" s="6" t="n">
        <f aca="false">VLOOKUP($A14,'PN FOP 12-4'!$A$2:$M$32,12,FALSE())</f>
        <v>0.102096536344261</v>
      </c>
      <c r="AB14" s="6" t="n">
        <f aca="false">VLOOKUP($A14,'PN FOP 12-5'!$A$2:$M$32,12,FALSE())</f>
        <v>0</v>
      </c>
      <c r="AC14" s="6" t="e">
        <f aca="false">VLOOKUP($A14,ED4!$A$2:$M$32,12,FALSE())</f>
        <v>#DIV/0!</v>
      </c>
      <c r="AD14" s="6" t="e">
        <f aca="false">VLOOKUP($A14,ED5!$A$2:$M$32,12,FALSE())</f>
        <v>#DIV/0!</v>
      </c>
      <c r="AE14" s="7" t="e">
        <f aca="false">AVERAGE(Z14:AD14)</f>
        <v>#DIV/0!</v>
      </c>
      <c r="AF14" s="2" t="e">
        <f aca="false">STDEV(Z14:AD14)</f>
        <v>#DIV/0!</v>
      </c>
      <c r="AG14" s="5" t="s">
        <v>20</v>
      </c>
      <c r="AH14" s="6" t="n">
        <f aca="false">VLOOKUP($A14,'PN SO 15-1'!$A$2:$M$32,12,FALSE())</f>
        <v>0</v>
      </c>
      <c r="AI14" s="6" t="n">
        <f aca="false">VLOOKUP($A14,'PN SO 15-2'!$A$2:$M$32,12,FALSE())</f>
        <v>0.072383024148529</v>
      </c>
      <c r="AJ14" s="6" t="n">
        <f aca="false">VLOOKUP($A14,'PN SO 15-3'!$A$2:$M$32,12,FALSE())</f>
        <v>0.198686586400477</v>
      </c>
      <c r="AK14" s="6" t="e">
        <f aca="false">VLOOKUP($A14,EE4!$A$2:$M$32,12,FALSE())</f>
        <v>#DIV/0!</v>
      </c>
      <c r="AL14" s="6" t="e">
        <f aca="false">VLOOKUP($A14,EE5!$A$2:$M$32,12,FALSE())</f>
        <v>#DIV/0!</v>
      </c>
      <c r="AM14" s="7" t="e">
        <f aca="false">AVERAGE(AH14:AL14)</f>
        <v>#DIV/0!</v>
      </c>
      <c r="AN14" s="2" t="e">
        <f aca="false">STDEV(AH14:AL14)</f>
        <v>#DIV/0!</v>
      </c>
      <c r="AO14" s="5" t="s">
        <v>20</v>
      </c>
      <c r="AP14" s="6" t="n">
        <f aca="false">VLOOKUP($A14,'PN SOE 20-5'!$A$2:$M$32,12,FALSE())</f>
        <v>0.26082973938177</v>
      </c>
      <c r="AQ14" s="6" t="n">
        <f aca="false">VLOOKUP($A14,'PN SOE 21-2'!$A$2:$M$32,12,FALSE())</f>
        <v>0.261158658623726</v>
      </c>
      <c r="AR14" s="6" t="n">
        <f aca="false">VLOOKUP($A14,'PN SOE 22-4'!$A$2:$M$32,12,FALSE())</f>
        <v>0.147057922862753</v>
      </c>
      <c r="AS14" s="6" t="e">
        <f aca="false">VLOOKUP($A14,EF4!$A$2:$M$32,12,FALSE())</f>
        <v>#DIV/0!</v>
      </c>
      <c r="AT14" s="6" t="e">
        <f aca="false">VLOOKUP($A14,EF5!$A$2:$M$32,12,FALSE())</f>
        <v>#DIV/0!</v>
      </c>
      <c r="AU14" s="7" t="e">
        <f aca="false">AVERAGE(AP14:AT14)</f>
        <v>#DIV/0!</v>
      </c>
      <c r="AV14" s="2" t="e">
        <f aca="false">STDEV(AP14:AT14)</f>
        <v>#DIV/0!</v>
      </c>
    </row>
    <row r="15" customFormat="false" ht="13" hidden="false" customHeight="false" outlineLevel="0" collapsed="false">
      <c r="A15" s="5" t="n">
        <v>200</v>
      </c>
      <c r="B15" s="6" t="n">
        <f aca="false">VLOOKUP($A15,'Chow 1-1'!$A$2:$M$32,12,FALSE())</f>
        <v>0.244251593646071</v>
      </c>
      <c r="C15" s="6" t="n">
        <f aca="false">VLOOKUP($A15,'Chow 1-2'!$A$2:$M$32,12,FALSE())</f>
        <v>0.171136196568671</v>
      </c>
      <c r="D15" s="6" t="n">
        <f aca="false">VLOOKUP($A15,'Chow 1-3'!$A$2:$M$32,12,FALSE())</f>
        <v>0.168002016375765</v>
      </c>
      <c r="E15" s="6" t="e">
        <f aca="false">VLOOKUP($A15,EA4!$A$2:$M$32,12,FALSE())</f>
        <v>#DIV/0!</v>
      </c>
      <c r="F15" s="6" t="e">
        <f aca="false">VLOOKUP($A15,EA5!$A$2:$M$32,12,FALSE())</f>
        <v>#DIV/0!</v>
      </c>
      <c r="G15" s="7" t="e">
        <f aca="false">AVERAGE(B15:F15)</f>
        <v>#DIV/0!</v>
      </c>
      <c r="H15" s="2" t="e">
        <f aca="false">STDEV(B15:F15)</f>
        <v>#DIV/0!</v>
      </c>
      <c r="I15" s="5" t="n">
        <v>200</v>
      </c>
      <c r="J15" s="6" t="n">
        <f aca="false">VLOOKUP($A15,'PN S 3-1'!$A$2:$M$32,12,FALSE())</f>
        <v>0.139761656040564</v>
      </c>
      <c r="K15" s="6" t="n">
        <f aca="false">VLOOKUP($A15,'PN S 3-2'!$A$2:$M$32,12,FALSE())</f>
        <v>0.127461526225665</v>
      </c>
      <c r="L15" s="6" t="n">
        <f aca="false">VLOOKUP($A15,'PN S 3-3'!$A$2:$M$32,12,FALSE())</f>
        <v>0.0977277894806019</v>
      </c>
      <c r="M15" s="6" t="e">
        <f aca="false">VLOOKUP($A15,EB4!$A$2:$M$32,12,FALSE())</f>
        <v>#DIV/0!</v>
      </c>
      <c r="N15" s="6"/>
      <c r="O15" s="8" t="e">
        <f aca="false">AVERAGE(J15:N15)</f>
        <v>#DIV/0!</v>
      </c>
      <c r="P15" s="2" t="e">
        <f aca="false">STDEV(J15:N15)</f>
        <v>#DIV/0!</v>
      </c>
      <c r="Q15" s="5" t="n">
        <v>200</v>
      </c>
      <c r="R15" s="6" t="n">
        <f aca="false">VLOOKUP($A15,'PN FO 8-4'!$A$2:$M$32,12,FALSE())</f>
        <v>0.0948074270703597</v>
      </c>
      <c r="S15" s="6" t="n">
        <f aca="false">VLOOKUP($A15,'PN FO 8-5'!$A$2:$M$32,12,FALSE())</f>
        <v>0.188520331474332</v>
      </c>
      <c r="T15" s="6" t="n">
        <f aca="false">VLOOKUP($A15,'PN FO 9-2'!$A$2:$M$32,12,FALSE())</f>
        <v>0.166113028360238</v>
      </c>
      <c r="U15" s="6" t="e">
        <f aca="false">VLOOKUP($A15,EC4!$A$2:$M$32,12,FALSE())</f>
        <v>#DIV/0!</v>
      </c>
      <c r="V15" s="6" t="e">
        <f aca="false">VLOOKUP($A15,EC5!$A$2:$M$32,12,FALSE())</f>
        <v>#DIV/0!</v>
      </c>
      <c r="W15" s="8" t="e">
        <f aca="false">AVERAGE(R15:V15)</f>
        <v>#DIV/0!</v>
      </c>
      <c r="X15" s="2" t="e">
        <f aca="false">STDEV(R15:V15)</f>
        <v>#DIV/0!</v>
      </c>
      <c r="Y15" s="5" t="n">
        <v>200</v>
      </c>
      <c r="Z15" s="6" t="n">
        <f aca="false">VLOOKUP($A15,'PN FOP 11-3'!$A$2:$M$32,12,FALSE())</f>
        <v>0.0961736348513712</v>
      </c>
      <c r="AA15" s="6" t="n">
        <f aca="false">VLOOKUP($A15,'PN FOP 12-4'!$A$2:$M$32,12,FALSE())</f>
        <v>0.151649352842534</v>
      </c>
      <c r="AB15" s="6" t="n">
        <f aca="false">VLOOKUP($A15,'PN FOP 12-5'!$A$2:$M$32,12,FALSE())</f>
        <v>0.192046907913743</v>
      </c>
      <c r="AC15" s="6" t="e">
        <f aca="false">VLOOKUP($A15,ED4!$A$2:$M$32,12,FALSE())</f>
        <v>#DIV/0!</v>
      </c>
      <c r="AD15" s="6" t="e">
        <f aca="false">VLOOKUP($A15,ED5!$A$2:$M$32,12,FALSE())</f>
        <v>#DIV/0!</v>
      </c>
      <c r="AE15" s="7" t="e">
        <f aca="false">AVERAGE(Z15:AD15)</f>
        <v>#DIV/0!</v>
      </c>
      <c r="AF15" s="2" t="e">
        <f aca="false">STDEV(Z15:AD15)</f>
        <v>#DIV/0!</v>
      </c>
      <c r="AG15" s="5" t="n">
        <v>200</v>
      </c>
      <c r="AH15" s="6" t="n">
        <f aca="false">VLOOKUP($A15,'PN SO 15-1'!$A$2:$M$32,12,FALSE())</f>
        <v>0.102916363754643</v>
      </c>
      <c r="AI15" s="6" t="n">
        <f aca="false">VLOOKUP($A15,'PN SO 15-2'!$A$2:$M$32,12,FALSE())</f>
        <v>0.0918673808750745</v>
      </c>
      <c r="AJ15" s="6" t="n">
        <f aca="false">VLOOKUP($A15,'PN SO 15-3'!$A$2:$M$32,12,FALSE())</f>
        <v>0.141434311309159</v>
      </c>
      <c r="AK15" s="6" t="e">
        <f aca="false">VLOOKUP($A15,EE4!$A$2:$M$32,12,FALSE())</f>
        <v>#DIV/0!</v>
      </c>
      <c r="AL15" s="6" t="e">
        <f aca="false">VLOOKUP($A15,EE5!$A$2:$M$32,12,FALSE())</f>
        <v>#DIV/0!</v>
      </c>
      <c r="AM15" s="7" t="e">
        <f aca="false">AVERAGE(AH15:AL15)</f>
        <v>#DIV/0!</v>
      </c>
      <c r="AN15" s="2" t="e">
        <f aca="false">STDEV(AH15:AL15)</f>
        <v>#DIV/0!</v>
      </c>
      <c r="AO15" s="5" t="n">
        <v>0.833333333333333</v>
      </c>
      <c r="AP15" s="6" t="n">
        <f aca="false">VLOOKUP($A15,'PN SOE 20-5'!$A$2:$M$32,12,FALSE())</f>
        <v>0.17480129207391</v>
      </c>
      <c r="AQ15" s="6" t="n">
        <f aca="false">VLOOKUP($A15,'PN SOE 21-2'!$A$2:$M$32,12,FALSE())</f>
        <v>0.179004875817321</v>
      </c>
      <c r="AR15" s="6" t="n">
        <f aca="false">VLOOKUP($A15,'PN SOE 22-4'!$A$2:$M$32,12,FALSE())</f>
        <v>0.119160541212666</v>
      </c>
      <c r="AS15" s="6" t="e">
        <f aca="false">VLOOKUP($A15,EF4!$A$2:$M$32,12,FALSE())</f>
        <v>#DIV/0!</v>
      </c>
      <c r="AT15" s="6" t="e">
        <f aca="false">VLOOKUP($A15,EF5!$A$2:$M$32,12,FALSE())</f>
        <v>#DIV/0!</v>
      </c>
      <c r="AU15" s="7" t="e">
        <f aca="false">AVERAGE(AP15:AT15)</f>
        <v>#DIV/0!</v>
      </c>
      <c r="AV15" s="2" t="e">
        <f aca="false">STDEV(AP15:AT15)</f>
        <v>#DIV/0!</v>
      </c>
    </row>
    <row r="16" customFormat="false" ht="13" hidden="false" customHeight="false" outlineLevel="0" collapsed="false">
      <c r="A16" s="5" t="s">
        <v>21</v>
      </c>
      <c r="B16" s="6" t="n">
        <f aca="false">VLOOKUP($A16,'Chow 1-1'!$A$2:$M$32,12,FALSE())</f>
        <v>0.401315896443539</v>
      </c>
      <c r="C16" s="6" t="n">
        <f aca="false">VLOOKUP($A16,'Chow 1-2'!$A$2:$M$32,12,FALSE())</f>
        <v>0.162178328557913</v>
      </c>
      <c r="D16" s="6" t="n">
        <f aca="false">VLOOKUP($A16,'Chow 1-3'!$A$2:$M$32,12,FALSE())</f>
        <v>0.183941647931648</v>
      </c>
      <c r="E16" s="6" t="e">
        <f aca="false">VLOOKUP($A16,EA4!$A$2:$M$32,12,FALSE())</f>
        <v>#DIV/0!</v>
      </c>
      <c r="F16" s="6" t="e">
        <f aca="false">VLOOKUP($A16,EA5!$A$2:$M$32,12,FALSE())</f>
        <v>#DIV/0!</v>
      </c>
      <c r="G16" s="7" t="e">
        <f aca="false">AVERAGE(B16:F16)</f>
        <v>#DIV/0!</v>
      </c>
      <c r="H16" s="2" t="e">
        <f aca="false">STDEV(B16:F16)</f>
        <v>#DIV/0!</v>
      </c>
      <c r="I16" s="5" t="s">
        <v>21</v>
      </c>
      <c r="J16" s="6" t="n">
        <f aca="false">VLOOKUP($A16,'PN S 3-1'!$A$2:$M$32,12,FALSE())</f>
        <v>0.334921178348939</v>
      </c>
      <c r="K16" s="6" t="n">
        <f aca="false">VLOOKUP($A16,'PN S 3-2'!$A$2:$M$32,12,FALSE())</f>
        <v>0.277888577091237</v>
      </c>
      <c r="L16" s="6" t="n">
        <f aca="false">VLOOKUP($A16,'PN S 3-3'!$A$2:$M$32,12,FALSE())</f>
        <v>0.382963977090198</v>
      </c>
      <c r="M16" s="6" t="e">
        <f aca="false">VLOOKUP($A16,EB4!$A$2:$M$32,12,FALSE())</f>
        <v>#DIV/0!</v>
      </c>
      <c r="N16" s="6"/>
      <c r="O16" s="8" t="e">
        <f aca="false">AVERAGE(J16:N16)</f>
        <v>#DIV/0!</v>
      </c>
      <c r="P16" s="2" t="e">
        <f aca="false">STDEV(J16:N16)</f>
        <v>#DIV/0!</v>
      </c>
      <c r="Q16" s="5" t="s">
        <v>21</v>
      </c>
      <c r="R16" s="6" t="n">
        <f aca="false">VLOOKUP($A16,'PN FO 8-4'!$A$2:$M$32,12,FALSE())</f>
        <v>0.32958641852627</v>
      </c>
      <c r="S16" s="6" t="n">
        <f aca="false">VLOOKUP($A16,'PN FO 8-5'!$A$2:$M$32,12,FALSE())</f>
        <v>0.285128019856329</v>
      </c>
      <c r="T16" s="6" t="n">
        <f aca="false">VLOOKUP($A16,'PN FO 9-2'!$A$2:$M$32,12,FALSE())</f>
        <v>0.122223014911183</v>
      </c>
      <c r="U16" s="6" t="e">
        <f aca="false">VLOOKUP($A16,EC4!$A$2:$M$32,12,FALSE())</f>
        <v>#DIV/0!</v>
      </c>
      <c r="V16" s="6" t="e">
        <f aca="false">VLOOKUP($A16,EC5!$A$2:$M$32,12,FALSE())</f>
        <v>#DIV/0!</v>
      </c>
      <c r="W16" s="8" t="e">
        <f aca="false">AVERAGE(R16:V16)</f>
        <v>#DIV/0!</v>
      </c>
      <c r="X16" s="2" t="e">
        <f aca="false">STDEV(R16:V16)</f>
        <v>#DIV/0!</v>
      </c>
      <c r="Y16" s="5" t="s">
        <v>21</v>
      </c>
      <c r="Z16" s="6" t="n">
        <f aca="false">VLOOKUP($A16,'PN FOP 11-3'!$A$2:$M$32,12,FALSE())</f>
        <v>0.451573651707563</v>
      </c>
      <c r="AA16" s="6" t="n">
        <f aca="false">VLOOKUP($A16,'PN FOP 12-4'!$A$2:$M$32,12,FALSE())</f>
        <v>0.458567793175797</v>
      </c>
      <c r="AB16" s="6" t="n">
        <f aca="false">VLOOKUP($A16,'PN FOP 12-5'!$A$2:$M$32,12,FALSE())</f>
        <v>0.435631563232161</v>
      </c>
      <c r="AC16" s="6" t="e">
        <f aca="false">VLOOKUP($A16,ED4!$A$2:$M$32,12,FALSE())</f>
        <v>#DIV/0!</v>
      </c>
      <c r="AD16" s="6" t="e">
        <f aca="false">VLOOKUP($A16,ED5!$A$2:$M$32,12,FALSE())</f>
        <v>#DIV/0!</v>
      </c>
      <c r="AE16" s="7" t="e">
        <f aca="false">AVERAGE(Z16:AD16)</f>
        <v>#DIV/0!</v>
      </c>
      <c r="AF16" s="2" t="e">
        <f aca="false">STDEV(Z16:AD16)</f>
        <v>#DIV/0!</v>
      </c>
      <c r="AG16" s="5" t="s">
        <v>21</v>
      </c>
      <c r="AH16" s="6" t="n">
        <f aca="false">VLOOKUP($A16,'PN SO 15-1'!$A$2:$M$32,12,FALSE())</f>
        <v>0.27524320422869</v>
      </c>
      <c r="AI16" s="6" t="n">
        <f aca="false">VLOOKUP($A16,'PN SO 15-2'!$A$2:$M$32,12,FALSE())</f>
        <v>0.32567316770866</v>
      </c>
      <c r="AJ16" s="6" t="n">
        <f aca="false">VLOOKUP($A16,'PN SO 15-3'!$A$2:$M$32,12,FALSE())</f>
        <v>0.38731435173759</v>
      </c>
      <c r="AK16" s="6" t="e">
        <f aca="false">VLOOKUP($A16,EE4!$A$2:$M$32,12,FALSE())</f>
        <v>#DIV/0!</v>
      </c>
      <c r="AL16" s="6" t="e">
        <f aca="false">VLOOKUP($A16,EE5!$A$2:$M$32,12,FALSE())</f>
        <v>#DIV/0!</v>
      </c>
      <c r="AM16" s="7" t="e">
        <f aca="false">AVERAGE(AH16:AL16)</f>
        <v>#DIV/0!</v>
      </c>
      <c r="AN16" s="2" t="e">
        <f aca="false">STDEV(AH16:AL16)</f>
        <v>#DIV/0!</v>
      </c>
      <c r="AO16" s="5" t="s">
        <v>21</v>
      </c>
      <c r="AP16" s="6" t="n">
        <f aca="false">VLOOKUP($A16,'PN SOE 20-5'!$A$2:$M$32,12,FALSE())</f>
        <v>0.252707349218455</v>
      </c>
      <c r="AQ16" s="6" t="n">
        <f aca="false">VLOOKUP($A16,'PN SOE 21-2'!$A$2:$M$32,12,FALSE())</f>
        <v>0.358776365822007</v>
      </c>
      <c r="AR16" s="6" t="n">
        <f aca="false">VLOOKUP($A16,'PN SOE 22-4'!$A$2:$M$32,12,FALSE())</f>
        <v>0.266419423743944</v>
      </c>
      <c r="AS16" s="6" t="e">
        <f aca="false">VLOOKUP($A16,EF4!$A$2:$M$32,12,FALSE())</f>
        <v>#DIV/0!</v>
      </c>
      <c r="AT16" s="6" t="e">
        <f aca="false">VLOOKUP($A16,EF5!$A$2:$M$32,12,FALSE())</f>
        <v>#DIV/0!</v>
      </c>
      <c r="AU16" s="7" t="e">
        <f aca="false">AVERAGE(AP16:AT16)</f>
        <v>#DIV/0!</v>
      </c>
      <c r="AV16" s="2" t="e">
        <f aca="false">STDEV(AP16:AT16)</f>
        <v>#DIV/0!</v>
      </c>
    </row>
    <row r="17" customFormat="false" ht="13" hidden="false" customHeight="false" outlineLevel="0" collapsed="false">
      <c r="A17" s="5" t="s">
        <v>22</v>
      </c>
      <c r="B17" s="6" t="n">
        <f aca="false">VLOOKUP($A17,'Chow 1-1'!$A$2:$M$32,12,FALSE())</f>
        <v>0.0904316748569026</v>
      </c>
      <c r="C17" s="6" t="n">
        <f aca="false">VLOOKUP($A17,'Chow 1-2'!$A$2:$M$32,12,FALSE())</f>
        <v>0.0317244629350326</v>
      </c>
      <c r="D17" s="6" t="n">
        <f aca="false">VLOOKUP($A17,'Chow 1-3'!$A$2:$M$32,12,FALSE())</f>
        <v>0.0519734698082343</v>
      </c>
      <c r="E17" s="6" t="e">
        <f aca="false">VLOOKUP($A17,EA4!$A$2:$M$32,12,FALSE())</f>
        <v>#DIV/0!</v>
      </c>
      <c r="F17" s="6" t="e">
        <f aca="false">VLOOKUP($A17,EA5!$A$2:$M$32,12,FALSE())</f>
        <v>#DIV/0!</v>
      </c>
      <c r="G17" s="7" t="e">
        <f aca="false">AVERAGE(B17:F17)</f>
        <v>#DIV/0!</v>
      </c>
      <c r="H17" s="2" t="e">
        <f aca="false">STDEV(B17:F17)</f>
        <v>#DIV/0!</v>
      </c>
      <c r="I17" s="5" t="s">
        <v>22</v>
      </c>
      <c r="J17" s="6" t="n">
        <f aca="false">VLOOKUP($A17,'PN S 3-1'!$A$2:$M$32,12,FALSE())</f>
        <v>0.128834965204387</v>
      </c>
      <c r="K17" s="6" t="n">
        <f aca="false">VLOOKUP($A17,'PN S 3-2'!$A$2:$M$32,12,FALSE())</f>
        <v>0.127072583613216</v>
      </c>
      <c r="L17" s="6" t="n">
        <f aca="false">VLOOKUP($A17,'PN S 3-3'!$A$2:$M$32,12,FALSE())</f>
        <v>0.176242674999103</v>
      </c>
      <c r="M17" s="6" t="e">
        <f aca="false">VLOOKUP($A17,EB4!$A$2:$M$32,12,FALSE())</f>
        <v>#DIV/0!</v>
      </c>
      <c r="N17" s="6"/>
      <c r="O17" s="8" t="e">
        <f aca="false">AVERAGE(J17:N17)</f>
        <v>#DIV/0!</v>
      </c>
      <c r="P17" s="2" t="e">
        <f aca="false">STDEV(J17:N17)</f>
        <v>#DIV/0!</v>
      </c>
      <c r="Q17" s="5" t="s">
        <v>22</v>
      </c>
      <c r="R17" s="6" t="n">
        <f aca="false">VLOOKUP($A17,'PN FO 8-4'!$A$2:$M$32,12,FALSE())</f>
        <v>0.121478562981908</v>
      </c>
      <c r="S17" s="6" t="n">
        <f aca="false">VLOOKUP($A17,'PN FO 8-5'!$A$2:$M$32,12,FALSE())</f>
        <v>0.152589512607068</v>
      </c>
      <c r="T17" s="6" t="n">
        <f aca="false">VLOOKUP($A17,'PN FO 9-2'!$A$2:$M$32,12,FALSE())</f>
        <v>0.0805509126417932</v>
      </c>
      <c r="U17" s="6" t="e">
        <f aca="false">VLOOKUP($A17,EC4!$A$2:$M$32,12,FALSE())</f>
        <v>#DIV/0!</v>
      </c>
      <c r="V17" s="6" t="e">
        <f aca="false">VLOOKUP($A17,EC5!$A$2:$M$32,12,FALSE())</f>
        <v>#DIV/0!</v>
      </c>
      <c r="W17" s="8" t="e">
        <f aca="false">AVERAGE(R17:V17)</f>
        <v>#DIV/0!</v>
      </c>
      <c r="X17" s="2" t="e">
        <f aca="false">STDEV(R17:V17)</f>
        <v>#DIV/0!</v>
      </c>
      <c r="Y17" s="5" t="s">
        <v>22</v>
      </c>
      <c r="Z17" s="6" t="n">
        <f aca="false">VLOOKUP($A17,'PN FOP 11-3'!$A$2:$M$32,12,FALSE())</f>
        <v>0.161209876585246</v>
      </c>
      <c r="AA17" s="6" t="n">
        <f aca="false">VLOOKUP($A17,'PN FOP 12-4'!$A$2:$M$32,12,FALSE())</f>
        <v>0.177874350793978</v>
      </c>
      <c r="AB17" s="6" t="n">
        <f aca="false">VLOOKUP($A17,'PN FOP 12-5'!$A$2:$M$32,12,FALSE())</f>
        <v>0.158705315214015</v>
      </c>
      <c r="AC17" s="6" t="e">
        <f aca="false">VLOOKUP($A17,ED4!$A$2:$M$32,12,FALSE())</f>
        <v>#DIV/0!</v>
      </c>
      <c r="AD17" s="6" t="e">
        <f aca="false">VLOOKUP($A17,ED5!$A$2:$M$32,12,FALSE())</f>
        <v>#DIV/0!</v>
      </c>
      <c r="AE17" s="7" t="e">
        <f aca="false">AVERAGE(Z17:AD17)</f>
        <v>#DIV/0!</v>
      </c>
      <c r="AF17" s="2" t="e">
        <f aca="false">STDEV(Z17:AD17)</f>
        <v>#DIV/0!</v>
      </c>
      <c r="AG17" s="5" t="s">
        <v>22</v>
      </c>
      <c r="AH17" s="6" t="n">
        <f aca="false">VLOOKUP($A17,'PN SO 15-1'!$A$2:$M$32,12,FALSE())</f>
        <v>0.113799045286586</v>
      </c>
      <c r="AI17" s="6" t="n">
        <f aca="false">VLOOKUP($A17,'PN SO 15-2'!$A$2:$M$32,12,FALSE())</f>
        <v>0.101840851997733</v>
      </c>
      <c r="AJ17" s="6" t="n">
        <f aca="false">VLOOKUP($A17,'PN SO 15-3'!$A$2:$M$32,12,FALSE())</f>
        <v>0.181387630888814</v>
      </c>
      <c r="AK17" s="6" t="e">
        <f aca="false">VLOOKUP($A17,EE4!$A$2:$M$32,12,FALSE())</f>
        <v>#DIV/0!</v>
      </c>
      <c r="AL17" s="6" t="e">
        <f aca="false">VLOOKUP($A17,EE5!$A$2:$M$32,12,FALSE())</f>
        <v>#DIV/0!</v>
      </c>
      <c r="AM17" s="7" t="e">
        <f aca="false">AVERAGE(AH17:AL17)</f>
        <v>#DIV/0!</v>
      </c>
      <c r="AN17" s="2" t="e">
        <f aca="false">STDEV(AH17:AL17)</f>
        <v>#DIV/0!</v>
      </c>
      <c r="AO17" s="5" t="s">
        <v>22</v>
      </c>
      <c r="AP17" s="6" t="n">
        <f aca="false">VLOOKUP($A17,'PN SOE 20-5'!$A$2:$M$32,12,FALSE())</f>
        <v>0.061635398952821</v>
      </c>
      <c r="AQ17" s="6" t="n">
        <f aca="false">VLOOKUP($A17,'PN SOE 21-2'!$A$2:$M$32,12,FALSE())</f>
        <v>0.191080297098692</v>
      </c>
      <c r="AR17" s="6" t="n">
        <f aca="false">VLOOKUP($A17,'PN SOE 22-4'!$A$2:$M$32,12,FALSE())</f>
        <v>0.144491326064114</v>
      </c>
      <c r="AS17" s="6" t="e">
        <f aca="false">VLOOKUP($A17,EF4!$A$2:$M$32,12,FALSE())</f>
        <v>#DIV/0!</v>
      </c>
      <c r="AT17" s="6" t="e">
        <f aca="false">VLOOKUP($A17,EF5!$A$2:$M$32,12,FALSE())</f>
        <v>#DIV/0!</v>
      </c>
      <c r="AU17" s="7" t="e">
        <f aca="false">AVERAGE(AP17:AT17)</f>
        <v>#DIV/0!</v>
      </c>
      <c r="AV17" s="2" t="e">
        <f aca="false">STDEV(AP17:AT17)</f>
        <v>#DIV/0!</v>
      </c>
    </row>
    <row r="18" customFormat="false" ht="13" hidden="false" customHeight="false" outlineLevel="0" collapsed="false">
      <c r="A18" s="5" t="s">
        <v>23</v>
      </c>
      <c r="B18" s="6" t="n">
        <f aca="false">VLOOKUP($A18,'Chow 1-1'!$A$2:$M$32,12,FALSE())</f>
        <v>0.321600544886521</v>
      </c>
      <c r="C18" s="6" t="n">
        <f aca="false">VLOOKUP($A18,'Chow 1-2'!$A$2:$M$32,12,FALSE())</f>
        <v>0.241101371005112</v>
      </c>
      <c r="D18" s="6" t="n">
        <f aca="false">VLOOKUP($A18,'Chow 1-3'!$A$2:$M$32,12,FALSE())</f>
        <v>0.251425090945585</v>
      </c>
      <c r="E18" s="6" t="e">
        <f aca="false">VLOOKUP($A18,EA4!$A$2:$M$32,12,FALSE())</f>
        <v>#DIV/0!</v>
      </c>
      <c r="F18" s="6" t="e">
        <f aca="false">VLOOKUP($A18,EA5!$A$2:$M$32,12,FALSE())</f>
        <v>#DIV/0!</v>
      </c>
      <c r="G18" s="7" t="e">
        <f aca="false">AVERAGE(B18:F18)</f>
        <v>#DIV/0!</v>
      </c>
      <c r="H18" s="2" t="e">
        <f aca="false">STDEV(B18:F18)</f>
        <v>#DIV/0!</v>
      </c>
      <c r="I18" s="5" t="s">
        <v>23</v>
      </c>
      <c r="J18" s="6" t="n">
        <f aca="false">VLOOKUP($A18,'PN S 3-1'!$A$2:$M$32,12,FALSE())</f>
        <v>0.2347691737574</v>
      </c>
      <c r="K18" s="6" t="n">
        <f aca="false">VLOOKUP($A18,'PN S 3-2'!$A$2:$M$32,12,FALSE())</f>
        <v>0</v>
      </c>
      <c r="L18" s="6" t="n">
        <f aca="false">VLOOKUP($A18,'PN S 3-3'!$A$2:$M$32,12,FALSE())</f>
        <v>0.368940532445406</v>
      </c>
      <c r="M18" s="6" t="e">
        <f aca="false">VLOOKUP($A18,EB4!$A$2:$M$32,12,FALSE())</f>
        <v>#DIV/0!</v>
      </c>
      <c r="N18" s="6"/>
      <c r="O18" s="8" t="e">
        <f aca="false">AVERAGE(J18:N18)</f>
        <v>#DIV/0!</v>
      </c>
      <c r="P18" s="2" t="e">
        <f aca="false">STDEV(J18:N18)</f>
        <v>#DIV/0!</v>
      </c>
      <c r="Q18" s="5" t="s">
        <v>23</v>
      </c>
      <c r="R18" s="6" t="n">
        <f aca="false">VLOOKUP($A18,'PN FO 8-4'!$A$2:$M$32,12,FALSE())</f>
        <v>0</v>
      </c>
      <c r="S18" s="6" t="n">
        <f aca="false">VLOOKUP($A18,'PN FO 8-5'!$A$2:$M$32,12,FALSE())</f>
        <v>0</v>
      </c>
      <c r="T18" s="6" t="n">
        <f aca="false">VLOOKUP($A18,'PN FO 9-2'!$A$2:$M$32,12,FALSE())</f>
        <v>0</v>
      </c>
      <c r="U18" s="6" t="e">
        <f aca="false">VLOOKUP($A18,EC4!$A$2:$M$32,12,FALSE())</f>
        <v>#DIV/0!</v>
      </c>
      <c r="V18" s="6" t="e">
        <f aca="false">VLOOKUP($A18,EC5!$A$2:$M$32,12,FALSE())</f>
        <v>#DIV/0!</v>
      </c>
      <c r="W18" s="8" t="e">
        <f aca="false">AVERAGE(R18:V18)</f>
        <v>#DIV/0!</v>
      </c>
      <c r="X18" s="2" t="e">
        <f aca="false">STDEV(R18:V18)</f>
        <v>#DIV/0!</v>
      </c>
      <c r="Y18" s="5" t="s">
        <v>23</v>
      </c>
      <c r="Z18" s="6" t="n">
        <f aca="false">VLOOKUP($A18,'PN FOP 11-3'!$A$2:$M$32,12,FALSE())</f>
        <v>0</v>
      </c>
      <c r="AA18" s="6" t="n">
        <f aca="false">VLOOKUP($A18,'PN FOP 12-4'!$A$2:$M$32,12,FALSE())</f>
        <v>0</v>
      </c>
      <c r="AB18" s="6" t="n">
        <f aca="false">VLOOKUP($A18,'PN FOP 12-5'!$A$2:$M$32,12,FALSE())</f>
        <v>0</v>
      </c>
      <c r="AC18" s="6" t="e">
        <f aca="false">VLOOKUP($A18,ED4!$A$2:$M$32,12,FALSE())</f>
        <v>#DIV/0!</v>
      </c>
      <c r="AD18" s="6" t="e">
        <f aca="false">VLOOKUP($A18,ED5!$A$2:$M$32,12,FALSE())</f>
        <v>#DIV/0!</v>
      </c>
      <c r="AE18" s="7" t="e">
        <f aca="false">AVERAGE(Z18:AD18)</f>
        <v>#DIV/0!</v>
      </c>
      <c r="AF18" s="2" t="e">
        <f aca="false">STDEV(Z18:AD18)</f>
        <v>#DIV/0!</v>
      </c>
      <c r="AG18" s="5" t="s">
        <v>23</v>
      </c>
      <c r="AH18" s="6" t="n">
        <f aca="false">VLOOKUP($A18,'PN SO 15-1'!$A$2:$M$32,12,FALSE())</f>
        <v>0.104608441145975</v>
      </c>
      <c r="AI18" s="6" t="n">
        <f aca="false">VLOOKUP($A18,'PN SO 15-2'!$A$2:$M$32,12,FALSE())</f>
        <v>0.138157730978142</v>
      </c>
      <c r="AJ18" s="6" t="n">
        <f aca="false">VLOOKUP($A18,'PN SO 15-3'!$A$2:$M$32,12,FALSE())</f>
        <v>0.146383058730541</v>
      </c>
      <c r="AK18" s="6" t="e">
        <f aca="false">VLOOKUP($A18,EE4!$A$2:$M$32,12,FALSE())</f>
        <v>#DIV/0!</v>
      </c>
      <c r="AL18" s="6" t="e">
        <f aca="false">VLOOKUP($A18,EE5!$A$2:$M$32,12,FALSE())</f>
        <v>#DIV/0!</v>
      </c>
      <c r="AM18" s="7" t="e">
        <f aca="false">AVERAGE(AH18:AL18)</f>
        <v>#DIV/0!</v>
      </c>
      <c r="AN18" s="2" t="e">
        <f aca="false">STDEV(AH18:AL18)</f>
        <v>#DIV/0!</v>
      </c>
      <c r="AO18" s="5" t="s">
        <v>23</v>
      </c>
      <c r="AP18" s="6" t="n">
        <f aca="false">VLOOKUP($A18,'PN SOE 20-5'!$A$2:$M$32,12,FALSE())</f>
        <v>0</v>
      </c>
      <c r="AQ18" s="6" t="n">
        <f aca="false">VLOOKUP($A18,'PN SOE 21-2'!$A$2:$M$32,12,FALSE())</f>
        <v>0.295465793413068</v>
      </c>
      <c r="AR18" s="6" t="n">
        <f aca="false">VLOOKUP($A18,'PN SOE 22-4'!$A$2:$M$32,12,FALSE())</f>
        <v>0.175743258537611</v>
      </c>
      <c r="AS18" s="6" t="e">
        <f aca="false">VLOOKUP($A18,EF4!$A$2:$M$32,12,FALSE())</f>
        <v>#DIV/0!</v>
      </c>
      <c r="AT18" s="6" t="e">
        <f aca="false">VLOOKUP($A18,EF5!$A$2:$M$32,12,FALSE())</f>
        <v>#DIV/0!</v>
      </c>
      <c r="AU18" s="7" t="e">
        <f aca="false">AVERAGE(AP18:AT18)</f>
        <v>#DIV/0!</v>
      </c>
      <c r="AV18" s="2" t="e">
        <f aca="false">STDEV(AP18:AT18)</f>
        <v>#DIV/0!</v>
      </c>
    </row>
    <row r="19" customFormat="false" ht="13" hidden="false" customHeight="false" outlineLevel="0" collapsed="false">
      <c r="A19" s="5" t="s">
        <v>24</v>
      </c>
      <c r="B19" s="6" t="n">
        <f aca="false">VLOOKUP($A19,'Chow 1-1'!$A$2:$M$32,12,FALSE())</f>
        <v>0.23719696529102</v>
      </c>
      <c r="C19" s="6" t="n">
        <f aca="false">VLOOKUP($A19,'Chow 1-2'!$A$2:$M$32,12,FALSE())</f>
        <v>0.114037666034587</v>
      </c>
      <c r="D19" s="6" t="n">
        <f aca="false">VLOOKUP($A19,'Chow 1-3'!$A$2:$M$32,12,FALSE())</f>
        <v>0</v>
      </c>
      <c r="E19" s="6" t="e">
        <f aca="false">VLOOKUP($A19,EA4!$A$2:$M$32,12,FALSE())</f>
        <v>#DIV/0!</v>
      </c>
      <c r="F19" s="6" t="e">
        <f aca="false">VLOOKUP($A19,EA5!$A$2:$M$32,12,FALSE())</f>
        <v>#DIV/0!</v>
      </c>
      <c r="G19" s="7" t="e">
        <f aca="false">AVERAGE(B19:F19)</f>
        <v>#DIV/0!</v>
      </c>
      <c r="H19" s="2" t="e">
        <f aca="false">STDEV(B19:F19)</f>
        <v>#DIV/0!</v>
      </c>
      <c r="I19" s="5" t="s">
        <v>24</v>
      </c>
      <c r="J19" s="6" t="n">
        <f aca="false">VLOOKUP($A19,'PN S 3-1'!$A$2:$M$32,12,FALSE())</f>
        <v>5.83473744757989</v>
      </c>
      <c r="K19" s="6" t="n">
        <f aca="false">VLOOKUP($A19,'PN S 3-2'!$A$2:$M$32,12,FALSE())</f>
        <v>3.35806480619392</v>
      </c>
      <c r="L19" s="6" t="n">
        <f aca="false">VLOOKUP($A19,'PN S 3-3'!$A$2:$M$32,12,FALSE())</f>
        <v>7.42411046100239</v>
      </c>
      <c r="M19" s="6" t="e">
        <f aca="false">VLOOKUP($A19,EB4!$A$2:$M$32,12,FALSE())</f>
        <v>#DIV/0!</v>
      </c>
      <c r="N19" s="6"/>
      <c r="O19" s="8" t="e">
        <f aca="false">AVERAGE(J19:N19)</f>
        <v>#DIV/0!</v>
      </c>
      <c r="P19" s="2" t="e">
        <f aca="false">STDEV(J19:N19)</f>
        <v>#DIV/0!</v>
      </c>
      <c r="Q19" s="5" t="s">
        <v>24</v>
      </c>
      <c r="R19" s="6" t="n">
        <f aca="false">VLOOKUP($A19,'PN FO 8-4'!$A$2:$M$32,12,FALSE())</f>
        <v>0.122780332486333</v>
      </c>
      <c r="S19" s="6" t="n">
        <f aca="false">VLOOKUP($A19,'PN FO 8-5'!$A$2:$M$32,12,FALSE())</f>
        <v>0</v>
      </c>
      <c r="T19" s="6" t="n">
        <f aca="false">VLOOKUP($A19,'PN FO 9-2'!$A$2:$M$32,12,FALSE())</f>
        <v>0</v>
      </c>
      <c r="U19" s="6" t="e">
        <f aca="false">VLOOKUP($A19,EC4!$A$2:$M$32,12,FALSE())</f>
        <v>#DIV/0!</v>
      </c>
      <c r="V19" s="6" t="e">
        <f aca="false">VLOOKUP($A19,EC5!$A$2:$M$32,12,FALSE())</f>
        <v>#DIV/0!</v>
      </c>
      <c r="W19" s="8" t="e">
        <f aca="false">AVERAGE(R19:V19)</f>
        <v>#DIV/0!</v>
      </c>
      <c r="X19" s="2" t="e">
        <f aca="false">STDEV(R19:V19)</f>
        <v>#DIV/0!</v>
      </c>
      <c r="Y19" s="5" t="s">
        <v>24</v>
      </c>
      <c r="Z19" s="6" t="n">
        <f aca="false">VLOOKUP($A19,'PN FOP 11-3'!$A$2:$M$32,12,FALSE())</f>
        <v>0</v>
      </c>
      <c r="AA19" s="6" t="n">
        <f aca="false">VLOOKUP($A19,'PN FOP 12-4'!$A$2:$M$32,12,FALSE())</f>
        <v>0.185543691172622</v>
      </c>
      <c r="AB19" s="6" t="n">
        <f aca="false">VLOOKUP($A19,'PN FOP 12-5'!$A$2:$M$32,12,FALSE())</f>
        <v>0</v>
      </c>
      <c r="AC19" s="6" t="e">
        <f aca="false">VLOOKUP($A19,ED4!$A$2:$M$32,12,FALSE())</f>
        <v>#DIV/0!</v>
      </c>
      <c r="AD19" s="6" t="e">
        <f aca="false">VLOOKUP($A19,ED5!$A$2:$M$32,12,FALSE())</f>
        <v>#DIV/0!</v>
      </c>
      <c r="AE19" s="7" t="e">
        <f aca="false">AVERAGE(Z19:AD19)</f>
        <v>#DIV/0!</v>
      </c>
      <c r="AF19" s="2" t="e">
        <f aca="false">STDEV(Z19:AD19)</f>
        <v>#DIV/0!</v>
      </c>
      <c r="AG19" s="5" t="s">
        <v>24</v>
      </c>
      <c r="AH19" s="6" t="n">
        <f aca="false">VLOOKUP($A19,'PN SO 15-1'!$A$2:$M$32,12,FALSE())</f>
        <v>0</v>
      </c>
      <c r="AI19" s="6" t="n">
        <f aca="false">VLOOKUP($A19,'PN SO 15-2'!$A$2:$M$32,12,FALSE())</f>
        <v>1.50763287547451</v>
      </c>
      <c r="AJ19" s="6" t="n">
        <f aca="false">VLOOKUP($A19,'PN SO 15-3'!$A$2:$M$32,12,FALSE())</f>
        <v>0.686788940757684</v>
      </c>
      <c r="AK19" s="6" t="e">
        <f aca="false">VLOOKUP($A19,EE4!$A$2:$M$32,12,FALSE())</f>
        <v>#DIV/0!</v>
      </c>
      <c r="AL19" s="6" t="e">
        <f aca="false">VLOOKUP($A19,EE5!$A$2:$M$32,12,FALSE())</f>
        <v>#DIV/0!</v>
      </c>
      <c r="AM19" s="7" t="e">
        <f aca="false">AVERAGE(AH19:AL19)</f>
        <v>#DIV/0!</v>
      </c>
      <c r="AN19" s="2" t="e">
        <f aca="false">STDEV(AH19:AL19)</f>
        <v>#DIV/0!</v>
      </c>
      <c r="AO19" s="5" t="s">
        <v>24</v>
      </c>
      <c r="AP19" s="6" t="n">
        <f aca="false">VLOOKUP($A19,'PN SOE 20-5'!$A$2:$M$32,12,FALSE())</f>
        <v>0</v>
      </c>
      <c r="AQ19" s="6" t="n">
        <f aca="false">VLOOKUP($A19,'PN SOE 21-2'!$A$2:$M$32,12,FALSE())</f>
        <v>1.05746325567434</v>
      </c>
      <c r="AR19" s="6" t="n">
        <f aca="false">VLOOKUP($A19,'PN SOE 22-4'!$A$2:$M$32,12,FALSE())</f>
        <v>0.412202922551526</v>
      </c>
      <c r="AS19" s="6" t="e">
        <f aca="false">VLOOKUP($A19,EF4!$A$2:$M$32,12,FALSE())</f>
        <v>#DIV/0!</v>
      </c>
      <c r="AT19" s="6" t="e">
        <f aca="false">VLOOKUP($A19,EF5!$A$2:$M$32,12,FALSE())</f>
        <v>#DIV/0!</v>
      </c>
      <c r="AU19" s="7" t="e">
        <f aca="false">AVERAGE(AP19:AT19)</f>
        <v>#DIV/0!</v>
      </c>
      <c r="AV19" s="2" t="e">
        <f aca="false">STDEV(AP19:AT19)</f>
        <v>#DIV/0!</v>
      </c>
    </row>
    <row r="20" customFormat="false" ht="13" hidden="false" customHeight="false" outlineLevel="0" collapsed="false">
      <c r="A20" s="5" t="s">
        <v>25</v>
      </c>
      <c r="B20" s="6" t="n">
        <f aca="false">VLOOKUP($A20,'Chow 1-1'!$A$2:$M$32,12,FALSE())</f>
        <v>1.8099857157304</v>
      </c>
      <c r="C20" s="6" t="n">
        <f aca="false">VLOOKUP($A20,'Chow 1-2'!$A$2:$M$32,12,FALSE())</f>
        <v>1.05069503552206</v>
      </c>
      <c r="D20" s="6" t="n">
        <f aca="false">VLOOKUP($A20,'Chow 1-3'!$A$2:$M$32,12,FALSE())</f>
        <v>1.10954342285715</v>
      </c>
      <c r="E20" s="6" t="e">
        <f aca="false">VLOOKUP($A20,EA4!$A$2:$M$32,12,FALSE())</f>
        <v>#DIV/0!</v>
      </c>
      <c r="F20" s="6" t="e">
        <f aca="false">VLOOKUP($A20,EA5!$A$2:$M$32,12,FALSE())</f>
        <v>#DIV/0!</v>
      </c>
      <c r="G20" s="7" t="e">
        <f aca="false">AVERAGE(B20:F20)</f>
        <v>#DIV/0!</v>
      </c>
      <c r="H20" s="2" t="e">
        <f aca="false">STDEV(B20:F20)</f>
        <v>#DIV/0!</v>
      </c>
      <c r="I20" s="5" t="s">
        <v>25</v>
      </c>
      <c r="J20" s="6" t="n">
        <f aca="false">VLOOKUP($A20,'PN S 3-1'!$A$2:$M$32,12,FALSE())</f>
        <v>1.01663736568034</v>
      </c>
      <c r="K20" s="6" t="n">
        <f aca="false">VLOOKUP($A20,'PN S 3-2'!$A$2:$M$32,12,FALSE())</f>
        <v>1.37018653200255</v>
      </c>
      <c r="L20" s="6" t="n">
        <f aca="false">VLOOKUP($A20,'PN S 3-3'!$A$2:$M$32,12,FALSE())</f>
        <v>1.36377482906241</v>
      </c>
      <c r="M20" s="6" t="e">
        <f aca="false">VLOOKUP($A20,EB4!$A$2:$M$32,12,FALSE())</f>
        <v>#DIV/0!</v>
      </c>
      <c r="N20" s="6"/>
      <c r="O20" s="8" t="e">
        <f aca="false">AVERAGE(J20:N20)</f>
        <v>#DIV/0!</v>
      </c>
      <c r="P20" s="2" t="e">
        <f aca="false">STDEV(J20:N20)</f>
        <v>#DIV/0!</v>
      </c>
      <c r="Q20" s="5" t="s">
        <v>25</v>
      </c>
      <c r="R20" s="6" t="n">
        <f aca="false">VLOOKUP($A20,'PN FO 8-4'!$A$2:$M$32,12,FALSE())</f>
        <v>0.343556722816723</v>
      </c>
      <c r="S20" s="6" t="n">
        <f aca="false">VLOOKUP($A20,'PN FO 8-5'!$A$2:$M$32,12,FALSE())</f>
        <v>0.4564332877722</v>
      </c>
      <c r="T20" s="6" t="n">
        <f aca="false">VLOOKUP($A20,'PN FO 9-2'!$A$2:$M$32,12,FALSE())</f>
        <v>0.501888938920224</v>
      </c>
      <c r="U20" s="6" t="e">
        <f aca="false">VLOOKUP($A20,EC4!$A$2:$M$32,12,FALSE())</f>
        <v>#DIV/0!</v>
      </c>
      <c r="V20" s="6" t="e">
        <f aca="false">VLOOKUP($A20,EC5!$A$2:$M$32,12,FALSE())</f>
        <v>#DIV/0!</v>
      </c>
      <c r="W20" s="8" t="e">
        <f aca="false">AVERAGE(R20:V20)</f>
        <v>#DIV/0!</v>
      </c>
      <c r="X20" s="2" t="e">
        <f aca="false">STDEV(R20:V20)</f>
        <v>#DIV/0!</v>
      </c>
      <c r="Y20" s="5" t="s">
        <v>25</v>
      </c>
      <c r="Z20" s="6" t="n">
        <f aca="false">VLOOKUP($A20,'PN FOP 11-3'!$A$2:$M$32,12,FALSE())</f>
        <v>0.405102581876466</v>
      </c>
      <c r="AA20" s="6" t="n">
        <f aca="false">VLOOKUP($A20,'PN FOP 12-4'!$A$2:$M$32,12,FALSE())</f>
        <v>0.463068235763043</v>
      </c>
      <c r="AB20" s="6" t="n">
        <f aca="false">VLOOKUP($A20,'PN FOP 12-5'!$A$2:$M$32,12,FALSE())</f>
        <v>0.645357515414128</v>
      </c>
      <c r="AC20" s="6" t="e">
        <f aca="false">VLOOKUP($A20,ED4!$A$2:$M$32,12,FALSE())</f>
        <v>#DIV/0!</v>
      </c>
      <c r="AD20" s="6" t="e">
        <f aca="false">VLOOKUP($A20,ED5!$A$2:$M$32,12,FALSE())</f>
        <v>#DIV/0!</v>
      </c>
      <c r="AE20" s="7" t="e">
        <f aca="false">AVERAGE(Z20:AD20)</f>
        <v>#DIV/0!</v>
      </c>
      <c r="AF20" s="2" t="e">
        <f aca="false">STDEV(Z20:AD20)</f>
        <v>#DIV/0!</v>
      </c>
      <c r="AG20" s="5" t="s">
        <v>25</v>
      </c>
      <c r="AH20" s="6" t="n">
        <f aca="false">VLOOKUP($A20,'PN SO 15-1'!$A$2:$M$32,12,FALSE())</f>
        <v>1.787689556517</v>
      </c>
      <c r="AI20" s="6" t="n">
        <f aca="false">VLOOKUP($A20,'PN SO 15-2'!$A$2:$M$32,12,FALSE())</f>
        <v>2.87524721042202</v>
      </c>
      <c r="AJ20" s="6" t="n">
        <f aca="false">VLOOKUP($A20,'PN SO 15-3'!$A$2:$M$32,12,FALSE())</f>
        <v>1.95785794932965</v>
      </c>
      <c r="AK20" s="6" t="e">
        <f aca="false">VLOOKUP($A20,EE4!$A$2:$M$32,12,FALSE())</f>
        <v>#DIV/0!</v>
      </c>
      <c r="AL20" s="6" t="e">
        <f aca="false">VLOOKUP($A20,EE5!$A$2:$M$32,12,FALSE())</f>
        <v>#DIV/0!</v>
      </c>
      <c r="AM20" s="7" t="e">
        <f aca="false">AVERAGE(AH20:AL20)</f>
        <v>#DIV/0!</v>
      </c>
      <c r="AN20" s="2" t="e">
        <f aca="false">STDEV(AH20:AL20)</f>
        <v>#DIV/0!</v>
      </c>
      <c r="AO20" s="5" t="s">
        <v>25</v>
      </c>
      <c r="AP20" s="6" t="n">
        <f aca="false">VLOOKUP($A20,'PN SOE 20-5'!$A$2:$M$32,12,FALSE())</f>
        <v>1.61747795006823</v>
      </c>
      <c r="AQ20" s="6" t="n">
        <f aca="false">VLOOKUP($A20,'PN SOE 21-2'!$A$2:$M$32,12,FALSE())</f>
        <v>1.73537395921181</v>
      </c>
      <c r="AR20" s="6" t="n">
        <f aca="false">VLOOKUP($A20,'PN SOE 22-4'!$A$2:$M$32,12,FALSE())</f>
        <v>2.15431490663496</v>
      </c>
      <c r="AS20" s="6" t="e">
        <f aca="false">VLOOKUP($A20,EF4!$A$2:$M$32,12,FALSE())</f>
        <v>#DIV/0!</v>
      </c>
      <c r="AT20" s="6" t="e">
        <f aca="false">VLOOKUP($A20,EF5!$A$2:$M$32,12,FALSE())</f>
        <v>#DIV/0!</v>
      </c>
      <c r="AU20" s="7" t="e">
        <f aca="false">AVERAGE(AP20:AT20)</f>
        <v>#DIV/0!</v>
      </c>
      <c r="AV20" s="2" t="e">
        <f aca="false">STDEV(AP20:AT20)</f>
        <v>#DIV/0!</v>
      </c>
    </row>
    <row r="21" customFormat="false" ht="13" hidden="false" customHeight="false" outlineLevel="0" collapsed="false">
      <c r="A21" s="5" t="s">
        <v>26</v>
      </c>
      <c r="B21" s="6" t="n">
        <f aca="false">VLOOKUP($A21,'Chow 1-1'!$A$2:$M$32,12,FALSE())</f>
        <v>0.0166570816424735</v>
      </c>
      <c r="C21" s="6" t="n">
        <f aca="false">VLOOKUP($A21,'Chow 1-2'!$A$2:$M$32,12,FALSE())</f>
        <v>0.0598523732693489</v>
      </c>
      <c r="D21" s="6" t="n">
        <f aca="false">VLOOKUP($A21,'Chow 1-3'!$A$2:$M$32,12,FALSE())</f>
        <v>0.051443377232366</v>
      </c>
      <c r="E21" s="6" t="e">
        <f aca="false">VLOOKUP($A21,EA4!$A$2:$M$32,12,FALSE())</f>
        <v>#DIV/0!</v>
      </c>
      <c r="F21" s="6" t="e">
        <f aca="false">VLOOKUP($A21,EA5!$A$2:$M$32,12,FALSE())</f>
        <v>#DIV/0!</v>
      </c>
      <c r="G21" s="7" t="e">
        <f aca="false">AVERAGE(B21:F21)</f>
        <v>#DIV/0!</v>
      </c>
      <c r="H21" s="2" t="e">
        <f aca="false">STDEV(B21:F21)</f>
        <v>#DIV/0!</v>
      </c>
      <c r="I21" s="5" t="s">
        <v>26</v>
      </c>
      <c r="J21" s="6" t="n">
        <f aca="false">VLOOKUP($A21,'PN S 3-1'!$A$2:$M$32,12,FALSE())</f>
        <v>0</v>
      </c>
      <c r="K21" s="6" t="n">
        <f aca="false">VLOOKUP($A21,'PN S 3-2'!$A$2:$M$32,12,FALSE())</f>
        <v>0</v>
      </c>
      <c r="L21" s="6" t="n">
        <f aca="false">VLOOKUP($A21,'PN S 3-3'!$A$2:$M$32,12,FALSE())</f>
        <v>0</v>
      </c>
      <c r="M21" s="6" t="e">
        <f aca="false">VLOOKUP($A21,EB4!$A$2:$M$32,12,FALSE())</f>
        <v>#DIV/0!</v>
      </c>
      <c r="N21" s="6"/>
      <c r="O21" s="8" t="e">
        <f aca="false">AVERAGE(J21:N21)</f>
        <v>#DIV/0!</v>
      </c>
      <c r="P21" s="2" t="e">
        <f aca="false">STDEV(J21:N21)</f>
        <v>#DIV/0!</v>
      </c>
      <c r="Q21" s="5" t="s">
        <v>26</v>
      </c>
      <c r="R21" s="6" t="n">
        <f aca="false">VLOOKUP($A21,'PN FO 8-4'!$A$2:$M$32,12,FALSE())</f>
        <v>0</v>
      </c>
      <c r="S21" s="6" t="n">
        <f aca="false">VLOOKUP($A21,'PN FO 8-5'!$A$2:$M$32,12,FALSE())</f>
        <v>0</v>
      </c>
      <c r="T21" s="6" t="n">
        <f aca="false">VLOOKUP($A21,'PN FO 9-2'!$A$2:$M$32,12,FALSE())</f>
        <v>0</v>
      </c>
      <c r="U21" s="6" t="e">
        <f aca="false">VLOOKUP($A21,EC4!$A$2:$M$32,12,FALSE())</f>
        <v>#DIV/0!</v>
      </c>
      <c r="V21" s="6" t="e">
        <f aca="false">VLOOKUP($A21,EC5!$A$2:$M$32,12,FALSE())</f>
        <v>#DIV/0!</v>
      </c>
      <c r="W21" s="8" t="e">
        <f aca="false">AVERAGE(R21:V21)</f>
        <v>#DIV/0!</v>
      </c>
      <c r="X21" s="2" t="e">
        <f aca="false">STDEV(R21:V21)</f>
        <v>#DIV/0!</v>
      </c>
      <c r="Y21" s="5" t="s">
        <v>26</v>
      </c>
      <c r="Z21" s="6" t="n">
        <f aca="false">VLOOKUP($A21,'PN FOP 11-3'!$A$2:$M$32,12,FALSE())</f>
        <v>0</v>
      </c>
      <c r="AA21" s="6" t="n">
        <f aca="false">VLOOKUP($A21,'PN FOP 12-4'!$A$2:$M$32,12,FALSE())</f>
        <v>0</v>
      </c>
      <c r="AB21" s="6" t="n">
        <f aca="false">VLOOKUP($A21,'PN FOP 12-5'!$A$2:$M$32,12,FALSE())</f>
        <v>0</v>
      </c>
      <c r="AC21" s="6" t="e">
        <f aca="false">VLOOKUP($A21,ED4!$A$2:$M$32,12,FALSE())</f>
        <v>#DIV/0!</v>
      </c>
      <c r="AD21" s="6" t="e">
        <f aca="false">VLOOKUP($A21,ED5!$A$2:$M$32,12,FALSE())</f>
        <v>#DIV/0!</v>
      </c>
      <c r="AE21" s="7" t="e">
        <f aca="false">AVERAGE(Z21:AD21)</f>
        <v>#DIV/0!</v>
      </c>
      <c r="AF21" s="2" t="e">
        <f aca="false">STDEV(Z21:AD21)</f>
        <v>#DIV/0!</v>
      </c>
      <c r="AG21" s="5" t="s">
        <v>26</v>
      </c>
      <c r="AH21" s="6" t="n">
        <f aca="false">VLOOKUP($A21,'PN SO 15-1'!$A$2:$M$32,12,FALSE())</f>
        <v>0</v>
      </c>
      <c r="AI21" s="6" t="n">
        <f aca="false">VLOOKUP($A21,'PN SO 15-2'!$A$2:$M$32,12,FALSE())</f>
        <v>0</v>
      </c>
      <c r="AJ21" s="6" t="n">
        <f aca="false">VLOOKUP($A21,'PN SO 15-3'!$A$2:$M$32,12,FALSE())</f>
        <v>0</v>
      </c>
      <c r="AK21" s="6" t="e">
        <f aca="false">VLOOKUP($A21,EE4!$A$2:$M$32,12,FALSE())</f>
        <v>#DIV/0!</v>
      </c>
      <c r="AL21" s="6" t="e">
        <f aca="false">VLOOKUP($A21,EE5!$A$2:$M$32,12,FALSE())</f>
        <v>#DIV/0!</v>
      </c>
      <c r="AM21" s="7" t="e">
        <f aca="false">AVERAGE(AH21:AL21)</f>
        <v>#DIV/0!</v>
      </c>
      <c r="AN21" s="2" t="e">
        <f aca="false">STDEV(AH21:AL21)</f>
        <v>#DIV/0!</v>
      </c>
      <c r="AO21" s="5" t="s">
        <v>26</v>
      </c>
      <c r="AP21" s="6" t="n">
        <f aca="false">VLOOKUP($A21,'PN SOE 20-5'!$A$2:$M$32,12,FALSE())</f>
        <v>0</v>
      </c>
      <c r="AQ21" s="6" t="n">
        <f aca="false">VLOOKUP($A21,'PN SOE 21-2'!$A$2:$M$32,12,FALSE())</f>
        <v>0</v>
      </c>
      <c r="AR21" s="6" t="n">
        <f aca="false">VLOOKUP($A21,'PN SOE 22-4'!$A$2:$M$32,12,FALSE())</f>
        <v>0</v>
      </c>
      <c r="AS21" s="6" t="e">
        <f aca="false">VLOOKUP($A21,EF4!$A$2:$M$32,12,FALSE())</f>
        <v>#DIV/0!</v>
      </c>
      <c r="AT21" s="6" t="e">
        <f aca="false">VLOOKUP($A21,EF5!$A$2:$M$32,12,FALSE())</f>
        <v>#DIV/0!</v>
      </c>
      <c r="AU21" s="7" t="e">
        <f aca="false">AVERAGE(AP21:AT21)</f>
        <v>#DIV/0!</v>
      </c>
      <c r="AV21" s="2" t="e">
        <f aca="false">STDEV(AP21:AT21)</f>
        <v>#DIV/0!</v>
      </c>
    </row>
    <row r="22" customFormat="false" ht="13" hidden="false" customHeight="false" outlineLevel="0" collapsed="false">
      <c r="A22" s="5" t="s">
        <v>27</v>
      </c>
      <c r="B22" s="6" t="n">
        <f aca="false">VLOOKUP($A22,'Chow 1-1'!$A$2:$M$32,12,FALSE())</f>
        <v>7.70095609031101</v>
      </c>
      <c r="C22" s="6" t="n">
        <f aca="false">VLOOKUP($A22,'Chow 1-2'!$A$2:$M$32,12,FALSE())</f>
        <v>5.90709716760094</v>
      </c>
      <c r="D22" s="6" t="n">
        <f aca="false">VLOOKUP($A22,'Chow 1-3'!$A$2:$M$32,12,FALSE())</f>
        <v>5.69673342230362</v>
      </c>
      <c r="E22" s="6" t="e">
        <f aca="false">VLOOKUP($A22,EA4!$A$2:$M$32,12,FALSE())</f>
        <v>#DIV/0!</v>
      </c>
      <c r="F22" s="6" t="e">
        <f aca="false">VLOOKUP($A22,EA5!$A$2:$M$32,12,FALSE())</f>
        <v>#DIV/0!</v>
      </c>
      <c r="G22" s="7" t="e">
        <f aca="false">AVERAGE(B22:F22)</f>
        <v>#DIV/0!</v>
      </c>
      <c r="H22" s="2" t="e">
        <f aca="false">STDEV(B22:F22)</f>
        <v>#DIV/0!</v>
      </c>
      <c r="I22" s="5" t="s">
        <v>27</v>
      </c>
      <c r="J22" s="6" t="n">
        <f aca="false">VLOOKUP($A22,'PN S 3-1'!$A$2:$M$32,12,FALSE())</f>
        <v>4.97816025488922</v>
      </c>
      <c r="K22" s="6" t="n">
        <f aca="false">VLOOKUP($A22,'PN S 3-2'!$A$2:$M$32,12,FALSE())</f>
        <v>4.25064498291714</v>
      </c>
      <c r="L22" s="6" t="n">
        <f aca="false">VLOOKUP($A22,'PN S 3-3'!$A$2:$M$32,12,FALSE())</f>
        <v>5.13330489455938</v>
      </c>
      <c r="M22" s="6" t="e">
        <f aca="false">VLOOKUP($A22,EB4!$A$2:$M$32,12,FALSE())</f>
        <v>#DIV/0!</v>
      </c>
      <c r="N22" s="6"/>
      <c r="O22" s="8" t="e">
        <f aca="false">AVERAGE(J22:N22)</f>
        <v>#DIV/0!</v>
      </c>
      <c r="P22" s="2" t="e">
        <f aca="false">STDEV(J22:N22)</f>
        <v>#DIV/0!</v>
      </c>
      <c r="Q22" s="5" t="s">
        <v>27</v>
      </c>
      <c r="R22" s="6" t="n">
        <f aca="false">VLOOKUP($A22,'PN FO 8-4'!$A$2:$M$32,12,FALSE())</f>
        <v>3.1790114575097</v>
      </c>
      <c r="S22" s="6" t="n">
        <f aca="false">VLOOKUP($A22,'PN FO 8-5'!$A$2:$M$32,12,FALSE())</f>
        <v>1.95814645297912</v>
      </c>
      <c r="T22" s="6" t="n">
        <f aca="false">VLOOKUP($A22,'PN FO 9-2'!$A$2:$M$32,12,FALSE())</f>
        <v>3.32548327927036</v>
      </c>
      <c r="U22" s="6" t="e">
        <f aca="false">VLOOKUP($A22,EC4!$A$2:$M$32,12,FALSE())</f>
        <v>#DIV/0!</v>
      </c>
      <c r="V22" s="6" t="e">
        <f aca="false">VLOOKUP($A22,EC5!$A$2:$M$32,12,FALSE())</f>
        <v>#DIV/0!</v>
      </c>
      <c r="W22" s="8" t="e">
        <f aca="false">AVERAGE(R22:V22)</f>
        <v>#DIV/0!</v>
      </c>
      <c r="X22" s="2" t="e">
        <f aca="false">STDEV(R22:V22)</f>
        <v>#DIV/0!</v>
      </c>
      <c r="Y22" s="5" t="s">
        <v>27</v>
      </c>
      <c r="Z22" s="6" t="n">
        <f aca="false">VLOOKUP($A22,'PN FOP 11-3'!$A$2:$M$32,12,FALSE())</f>
        <v>3.05649542942188</v>
      </c>
      <c r="AA22" s="6" t="n">
        <f aca="false">VLOOKUP($A22,'PN FOP 12-4'!$A$2:$M$32,12,FALSE())</f>
        <v>3.07215719961005</v>
      </c>
      <c r="AB22" s="6" t="n">
        <f aca="false">VLOOKUP($A22,'PN FOP 12-5'!$A$2:$M$32,12,FALSE())</f>
        <v>4.21883452304003</v>
      </c>
      <c r="AC22" s="6" t="e">
        <f aca="false">VLOOKUP($A22,ED4!$A$2:$M$32,12,FALSE())</f>
        <v>#DIV/0!</v>
      </c>
      <c r="AD22" s="6" t="e">
        <f aca="false">VLOOKUP($A22,ED5!$A$2:$M$32,12,FALSE())</f>
        <v>#DIV/0!</v>
      </c>
      <c r="AE22" s="7" t="e">
        <f aca="false">AVERAGE(Z22:AD22)</f>
        <v>#DIV/0!</v>
      </c>
      <c r="AF22" s="2" t="e">
        <f aca="false">STDEV(Z22:AD22)</f>
        <v>#DIV/0!</v>
      </c>
      <c r="AG22" s="5" t="s">
        <v>27</v>
      </c>
      <c r="AH22" s="6" t="n">
        <f aca="false">VLOOKUP($A22,'PN SO 15-1'!$A$2:$M$32,12,FALSE())</f>
        <v>8.5533214073587</v>
      </c>
      <c r="AI22" s="6" t="n">
        <f aca="false">VLOOKUP($A22,'PN SO 15-2'!$A$2:$M$32,12,FALSE())</f>
        <v>12.8416834157258</v>
      </c>
      <c r="AJ22" s="6" t="n">
        <f aca="false">VLOOKUP($A22,'PN SO 15-3'!$A$2:$M$32,12,FALSE())</f>
        <v>10.5515162863679</v>
      </c>
      <c r="AK22" s="6" t="e">
        <f aca="false">VLOOKUP($A22,EE4!$A$2:$M$32,12,FALSE())</f>
        <v>#DIV/0!</v>
      </c>
      <c r="AL22" s="6" t="e">
        <f aca="false">VLOOKUP($A22,EE5!$A$2:$M$32,12,FALSE())</f>
        <v>#DIV/0!</v>
      </c>
      <c r="AM22" s="7" t="e">
        <f aca="false">AVERAGE(AH22:AL22)</f>
        <v>#DIV/0!</v>
      </c>
      <c r="AN22" s="2" t="e">
        <f aca="false">STDEV(AH22:AL22)</f>
        <v>#DIV/0!</v>
      </c>
      <c r="AO22" s="5" t="s">
        <v>27</v>
      </c>
      <c r="AP22" s="6" t="n">
        <f aca="false">VLOOKUP($A22,'PN SOE 20-5'!$A$2:$M$32,12,FALSE())</f>
        <v>9.93577451180344</v>
      </c>
      <c r="AQ22" s="6" t="n">
        <f aca="false">VLOOKUP($A22,'PN SOE 21-2'!$A$2:$M$32,12,FALSE())</f>
        <v>9.28948223519829</v>
      </c>
      <c r="AR22" s="6" t="n">
        <f aca="false">VLOOKUP($A22,'PN SOE 22-4'!$A$2:$M$32,12,FALSE())</f>
        <v>10.4047495729138</v>
      </c>
      <c r="AS22" s="6" t="e">
        <f aca="false">VLOOKUP($A22,EF4!$A$2:$M$32,12,FALSE())</f>
        <v>#DIV/0!</v>
      </c>
      <c r="AT22" s="6" t="e">
        <f aca="false">VLOOKUP($A22,EF5!$A$2:$M$32,12,FALSE())</f>
        <v>#DIV/0!</v>
      </c>
      <c r="AU22" s="7" t="e">
        <f aca="false">AVERAGE(AP22:AT22)</f>
        <v>#DIV/0!</v>
      </c>
      <c r="AV22" s="2" t="e">
        <f aca="false">STDEV(AP22:AT22)</f>
        <v>#DIV/0!</v>
      </c>
    </row>
    <row r="23" customFormat="false" ht="13" hidden="false" customHeight="false" outlineLevel="0" collapsed="false">
      <c r="A23" s="5" t="s">
        <v>28</v>
      </c>
      <c r="B23" s="6" t="n">
        <f aca="false">VLOOKUP($A23,'Chow 1-1'!$A$2:$M$32,12,FALSE())</f>
        <v>1.9900573183198</v>
      </c>
      <c r="C23" s="6" t="n">
        <f aca="false">VLOOKUP($A23,'Chow 1-2'!$A$2:$M$32,12,FALSE())</f>
        <v>1.48628253025415</v>
      </c>
      <c r="D23" s="6" t="n">
        <f aca="false">VLOOKUP($A23,'Chow 1-3'!$A$2:$M$32,12,FALSE())</f>
        <v>1.6165324510698</v>
      </c>
      <c r="E23" s="6" t="e">
        <f aca="false">VLOOKUP($A23,EA4!$A$2:$M$32,12,FALSE())</f>
        <v>#DIV/0!</v>
      </c>
      <c r="F23" s="6" t="e">
        <f aca="false">VLOOKUP($A23,EA5!$A$2:$M$32,12,FALSE())</f>
        <v>#DIV/0!</v>
      </c>
      <c r="G23" s="7" t="e">
        <f aca="false">AVERAGE(B23:F23)</f>
        <v>#DIV/0!</v>
      </c>
      <c r="H23" s="2" t="e">
        <f aca="false">STDEV(B23:F23)</f>
        <v>#DIV/0!</v>
      </c>
      <c r="I23" s="5" t="s">
        <v>28</v>
      </c>
      <c r="J23" s="6" t="n">
        <f aca="false">VLOOKUP($A23,'PN S 3-1'!$A$2:$M$32,12,FALSE())</f>
        <v>0.198758429094067</v>
      </c>
      <c r="K23" s="6" t="n">
        <f aca="false">VLOOKUP($A23,'PN S 3-2'!$A$2:$M$32,12,FALSE())</f>
        <v>0.119308069073498</v>
      </c>
      <c r="L23" s="6" t="n">
        <f aca="false">VLOOKUP($A23,'PN S 3-3'!$A$2:$M$32,12,FALSE())</f>
        <v>0.325717779604211</v>
      </c>
      <c r="M23" s="6" t="e">
        <f aca="false">VLOOKUP($A23,EB4!$A$2:$M$32,12,FALSE())</f>
        <v>#DIV/0!</v>
      </c>
      <c r="N23" s="6"/>
      <c r="O23" s="8" t="e">
        <f aca="false">AVERAGE(J23:N23)</f>
        <v>#DIV/0!</v>
      </c>
      <c r="P23" s="2" t="e">
        <f aca="false">STDEV(J23:N23)</f>
        <v>#DIV/0!</v>
      </c>
      <c r="Q23" s="5" t="s">
        <v>28</v>
      </c>
      <c r="R23" s="6" t="n">
        <f aca="false">VLOOKUP($A23,'PN FO 8-4'!$A$2:$M$32,12,FALSE())</f>
        <v>10.65219133041</v>
      </c>
      <c r="S23" s="6" t="n">
        <f aca="false">VLOOKUP($A23,'PN FO 8-5'!$A$2:$M$32,12,FALSE())</f>
        <v>8.75392577316285</v>
      </c>
      <c r="T23" s="6" t="n">
        <f aca="false">VLOOKUP($A23,'PN FO 9-2'!$A$2:$M$32,12,FALSE())</f>
        <v>9.55601134436753</v>
      </c>
      <c r="U23" s="6" t="e">
        <f aca="false">VLOOKUP($A23,EC4!$A$2:$M$32,12,FALSE())</f>
        <v>#DIV/0!</v>
      </c>
      <c r="V23" s="6" t="e">
        <f aca="false">VLOOKUP($A23,EC5!$A$2:$M$32,12,FALSE())</f>
        <v>#DIV/0!</v>
      </c>
      <c r="W23" s="8" t="e">
        <f aca="false">AVERAGE(R23:V23)</f>
        <v>#DIV/0!</v>
      </c>
      <c r="X23" s="2" t="e">
        <f aca="false">STDEV(R23:V23)</f>
        <v>#DIV/0!</v>
      </c>
      <c r="Y23" s="5" t="s">
        <v>28</v>
      </c>
      <c r="Z23" s="6" t="n">
        <f aca="false">VLOOKUP($A23,'PN FOP 11-3'!$A$2:$M$32,12,FALSE())</f>
        <v>8.48135265629908</v>
      </c>
      <c r="AA23" s="6" t="n">
        <f aca="false">VLOOKUP($A23,'PN FOP 12-4'!$A$2:$M$32,12,FALSE())</f>
        <v>10.6111474331409</v>
      </c>
      <c r="AB23" s="6" t="n">
        <f aca="false">VLOOKUP($A23,'PN FOP 12-5'!$A$2:$M$32,12,FALSE())</f>
        <v>10.5361586706963</v>
      </c>
      <c r="AC23" s="6" t="e">
        <f aca="false">VLOOKUP($A23,ED4!$A$2:$M$32,12,FALSE())</f>
        <v>#DIV/0!</v>
      </c>
      <c r="AD23" s="6" t="e">
        <f aca="false">VLOOKUP($A23,ED5!$A$2:$M$32,12,FALSE())</f>
        <v>#DIV/0!</v>
      </c>
      <c r="AE23" s="7" t="e">
        <f aca="false">AVERAGE(Z23:AD23)</f>
        <v>#DIV/0!</v>
      </c>
      <c r="AF23" s="2" t="e">
        <f aca="false">STDEV(Z23:AD23)</f>
        <v>#DIV/0!</v>
      </c>
      <c r="AG23" s="5" t="s">
        <v>28</v>
      </c>
      <c r="AH23" s="6" t="n">
        <f aca="false">VLOOKUP($A23,'PN SO 15-1'!$A$2:$M$32,12,FALSE())</f>
        <v>0.956270920661452</v>
      </c>
      <c r="AI23" s="6" t="n">
        <f aca="false">VLOOKUP($A23,'PN SO 15-2'!$A$2:$M$32,12,FALSE())</f>
        <v>0.910296912516841</v>
      </c>
      <c r="AJ23" s="6" t="n">
        <f aca="false">VLOOKUP($A23,'PN SO 15-3'!$A$2:$M$32,12,FALSE())</f>
        <v>0.924788948347576</v>
      </c>
      <c r="AK23" s="6" t="e">
        <f aca="false">VLOOKUP($A23,EE4!$A$2:$M$32,12,FALSE())</f>
        <v>#DIV/0!</v>
      </c>
      <c r="AL23" s="6" t="e">
        <f aca="false">VLOOKUP($A23,EE5!$A$2:$M$32,12,FALSE())</f>
        <v>#DIV/0!</v>
      </c>
      <c r="AM23" s="7" t="e">
        <f aca="false">AVERAGE(AH23:AL23)</f>
        <v>#DIV/0!</v>
      </c>
      <c r="AN23" s="2" t="e">
        <f aca="false">STDEV(AH23:AL23)</f>
        <v>#DIV/0!</v>
      </c>
      <c r="AO23" s="5" t="s">
        <v>28</v>
      </c>
      <c r="AP23" s="6" t="n">
        <f aca="false">VLOOKUP($A23,'PN SOE 20-5'!$A$2:$M$32,12,FALSE())</f>
        <v>0.33157894319015</v>
      </c>
      <c r="AQ23" s="6" t="n">
        <f aca="false">VLOOKUP($A23,'PN SOE 21-2'!$A$2:$M$32,12,FALSE())</f>
        <v>0.474801962957971</v>
      </c>
      <c r="AR23" s="6" t="n">
        <f aca="false">VLOOKUP($A23,'PN SOE 22-4'!$A$2:$M$32,12,FALSE())</f>
        <v>0.606703307178396</v>
      </c>
      <c r="AS23" s="6" t="e">
        <f aca="false">VLOOKUP($A23,EF4!$A$2:$M$32,12,FALSE())</f>
        <v>#DIV/0!</v>
      </c>
      <c r="AT23" s="6" t="e">
        <f aca="false">VLOOKUP($A23,EF5!$A$2:$M$32,12,FALSE())</f>
        <v>#DIV/0!</v>
      </c>
      <c r="AU23" s="7" t="e">
        <f aca="false">AVERAGE(AP23:AT23)</f>
        <v>#DIV/0!</v>
      </c>
      <c r="AV23" s="2" t="e">
        <f aca="false">STDEV(AP23:AT23)</f>
        <v>#DIV/0!</v>
      </c>
    </row>
    <row r="24" customFormat="false" ht="13" hidden="false" customHeight="false" outlineLevel="0" collapsed="false">
      <c r="A24" s="5" t="n">
        <v>220</v>
      </c>
      <c r="B24" s="6" t="n">
        <f aca="false">VLOOKUP($A24,'Chow 1-1'!$A$2:$M$32,12,FALSE())</f>
        <v>0.0223317364499026</v>
      </c>
      <c r="C24" s="6" t="n">
        <f aca="false">VLOOKUP($A24,'Chow 1-2'!$A$2:$M$32,12,FALSE())</f>
        <v>0.034152080718392</v>
      </c>
      <c r="D24" s="6" t="n">
        <f aca="false">VLOOKUP($A24,'Chow 1-3'!$A$2:$M$32,12,FALSE())</f>
        <v>0.0136972792487017</v>
      </c>
      <c r="E24" s="6" t="e">
        <f aca="false">VLOOKUP($A24,EA4!$A$2:$M$32,12,FALSE())</f>
        <v>#DIV/0!</v>
      </c>
      <c r="F24" s="6" t="e">
        <f aca="false">VLOOKUP($A24,EA5!$A$2:$M$32,12,FALSE())</f>
        <v>#DIV/0!</v>
      </c>
      <c r="G24" s="7" t="e">
        <f aca="false">AVERAGE(B24:F24)</f>
        <v>#DIV/0!</v>
      </c>
      <c r="H24" s="2" t="e">
        <f aca="false">STDEV(B24:F24)</f>
        <v>#DIV/0!</v>
      </c>
      <c r="I24" s="5" t="n">
        <v>220</v>
      </c>
      <c r="J24" s="6" t="n">
        <f aca="false">VLOOKUP($A24,'PN S 3-1'!$A$2:$M$32,12,FALSE())</f>
        <v>0.0816174102369857</v>
      </c>
      <c r="K24" s="6" t="n">
        <f aca="false">VLOOKUP($A24,'PN S 3-2'!$A$2:$M$32,12,FALSE())</f>
        <v>0</v>
      </c>
      <c r="L24" s="6" t="n">
        <f aca="false">VLOOKUP($A24,'PN S 3-3'!$A$2:$M$32,12,FALSE())</f>
        <v>0</v>
      </c>
      <c r="M24" s="6" t="e">
        <f aca="false">VLOOKUP($A24,EB4!$A$2:$M$32,12,FALSE())</f>
        <v>#DIV/0!</v>
      </c>
      <c r="N24" s="6"/>
      <c r="O24" s="8" t="e">
        <f aca="false">AVERAGE(J24:N24)</f>
        <v>#DIV/0!</v>
      </c>
      <c r="P24" s="2" t="e">
        <f aca="false">STDEV(J24:N24)</f>
        <v>#DIV/0!</v>
      </c>
      <c r="Q24" s="5" t="n">
        <v>220</v>
      </c>
      <c r="R24" s="6" t="n">
        <f aca="false">VLOOKUP($A24,'PN FO 8-4'!$A$2:$M$32,12,FALSE())</f>
        <v>0</v>
      </c>
      <c r="S24" s="6" t="n">
        <f aca="false">VLOOKUP($A24,'PN FO 8-5'!$A$2:$M$32,12,FALSE())</f>
        <v>0</v>
      </c>
      <c r="T24" s="6" t="n">
        <f aca="false">VLOOKUP($A24,'PN FO 9-2'!$A$2:$M$32,12,FALSE())</f>
        <v>0</v>
      </c>
      <c r="U24" s="6" t="e">
        <f aca="false">VLOOKUP($A24,EC4!$A$2:$M$32,12,FALSE())</f>
        <v>#DIV/0!</v>
      </c>
      <c r="V24" s="6" t="e">
        <f aca="false">VLOOKUP($A24,EC5!$A$2:$M$32,12,FALSE())</f>
        <v>#DIV/0!</v>
      </c>
      <c r="W24" s="8" t="e">
        <f aca="false">AVERAGE(R24:V24)</f>
        <v>#DIV/0!</v>
      </c>
      <c r="X24" s="2" t="e">
        <f aca="false">STDEV(R24:V24)</f>
        <v>#DIV/0!</v>
      </c>
      <c r="Y24" s="5" t="n">
        <v>220</v>
      </c>
      <c r="Z24" s="6" t="n">
        <f aca="false">VLOOKUP($A24,'PN FOP 11-3'!$A$2:$M$32,12,FALSE())</f>
        <v>0</v>
      </c>
      <c r="AA24" s="6" t="n">
        <f aca="false">VLOOKUP($A24,'PN FOP 12-4'!$A$2:$M$32,12,FALSE())</f>
        <v>0</v>
      </c>
      <c r="AB24" s="6" t="n">
        <f aca="false">VLOOKUP($A24,'PN FOP 12-5'!$A$2:$M$32,12,FALSE())</f>
        <v>0</v>
      </c>
      <c r="AC24" s="6" t="e">
        <f aca="false">VLOOKUP($A24,ED4!$A$2:$M$32,12,FALSE())</f>
        <v>#DIV/0!</v>
      </c>
      <c r="AD24" s="6" t="e">
        <f aca="false">VLOOKUP($A24,ED5!$A$2:$M$32,12,FALSE())</f>
        <v>#DIV/0!</v>
      </c>
      <c r="AE24" s="7" t="e">
        <f aca="false">AVERAGE(Z24:AD24)</f>
        <v>#DIV/0!</v>
      </c>
      <c r="AF24" s="2" t="e">
        <f aca="false">STDEV(Z24:AD24)</f>
        <v>#DIV/0!</v>
      </c>
      <c r="AG24" s="5" t="n">
        <v>220</v>
      </c>
      <c r="AH24" s="6" t="n">
        <f aca="false">VLOOKUP($A24,'PN SO 15-1'!$A$2:$M$32,12,FALSE())</f>
        <v>0</v>
      </c>
      <c r="AI24" s="6" t="n">
        <f aca="false">VLOOKUP($A24,'PN SO 15-2'!$A$2:$M$32,12,FALSE())</f>
        <v>0</v>
      </c>
      <c r="AJ24" s="6" t="n">
        <f aca="false">VLOOKUP($A24,'PN SO 15-3'!$A$2:$M$32,12,FALSE())</f>
        <v>0</v>
      </c>
      <c r="AK24" s="6" t="e">
        <f aca="false">VLOOKUP($A24,EE4!$A$2:$M$32,12,FALSE())</f>
        <v>#DIV/0!</v>
      </c>
      <c r="AL24" s="6" t="e">
        <f aca="false">VLOOKUP($A24,EE5!$A$2:$M$32,12,FALSE())</f>
        <v>#DIV/0!</v>
      </c>
      <c r="AM24" s="7" t="e">
        <f aca="false">AVERAGE(AH24:AL24)</f>
        <v>#DIV/0!</v>
      </c>
      <c r="AN24" s="2" t="e">
        <f aca="false">STDEV(AH24:AL24)</f>
        <v>#DIV/0!</v>
      </c>
      <c r="AO24" s="5" t="n">
        <v>0.916666666666667</v>
      </c>
      <c r="AP24" s="6" t="n">
        <f aca="false">VLOOKUP($A24,'PN SOE 20-5'!$A$2:$M$32,12,FALSE())</f>
        <v>0</v>
      </c>
      <c r="AQ24" s="6" t="n">
        <f aca="false">VLOOKUP($A24,'PN SOE 21-2'!$A$2:$M$32,12,FALSE())</f>
        <v>0.0603920479304451</v>
      </c>
      <c r="AR24" s="6" t="n">
        <f aca="false">VLOOKUP($A24,'PN SOE 22-4'!$A$2:$M$32,12,FALSE())</f>
        <v>0</v>
      </c>
      <c r="AS24" s="6" t="e">
        <f aca="false">VLOOKUP($A24,EF4!$A$2:$M$32,12,FALSE())</f>
        <v>#DIV/0!</v>
      </c>
      <c r="AT24" s="6" t="e">
        <f aca="false">VLOOKUP($A24,EF5!$A$2:$M$32,12,FALSE())</f>
        <v>#DIV/0!</v>
      </c>
      <c r="AU24" s="7" t="e">
        <f aca="false">AVERAGE(AP24:AT24)</f>
        <v>#DIV/0!</v>
      </c>
      <c r="AV24" s="2" t="e">
        <f aca="false">STDEV(AP24:AT24)</f>
        <v>#DIV/0!</v>
      </c>
    </row>
    <row r="25" customFormat="false" ht="13" hidden="false" customHeight="false" outlineLevel="0" collapsed="false">
      <c r="A25" s="5" t="s">
        <v>29</v>
      </c>
      <c r="B25" s="6" t="n">
        <f aca="false">VLOOKUP($A25,'Chow 1-1'!$A$2:$M$32,12,FALSE())</f>
        <v>0.0920807176843092</v>
      </c>
      <c r="C25" s="6" t="n">
        <f aca="false">VLOOKUP($A25,'Chow 1-2'!$A$2:$M$32,12,FALSE())</f>
        <v>0.0499800260029503</v>
      </c>
      <c r="D25" s="6" t="n">
        <f aca="false">VLOOKUP($A25,'Chow 1-3'!$A$2:$M$32,12,FALSE())</f>
        <v>0</v>
      </c>
      <c r="E25" s="6" t="e">
        <f aca="false">VLOOKUP($A25,EA4!$A$2:$M$32,12,FALSE())</f>
        <v>#DIV/0!</v>
      </c>
      <c r="F25" s="6" t="e">
        <f aca="false">VLOOKUP($A25,EA5!$A$2:$M$32,12,FALSE())</f>
        <v>#DIV/0!</v>
      </c>
      <c r="G25" s="7" t="e">
        <f aca="false">AVERAGE(B25:F25)</f>
        <v>#DIV/0!</v>
      </c>
      <c r="H25" s="2" t="e">
        <f aca="false">STDEV(B25:F25)</f>
        <v>#DIV/0!</v>
      </c>
      <c r="I25" s="5" t="s">
        <v>29</v>
      </c>
      <c r="J25" s="6" t="n">
        <f aca="false">VLOOKUP($A25,'PN S 3-1'!$A$2:$M$32,12,FALSE())</f>
        <v>0.0638069956140442</v>
      </c>
      <c r="K25" s="6" t="n">
        <f aca="false">VLOOKUP($A25,'PN S 3-2'!$A$2:$M$32,12,FALSE())</f>
        <v>0.134568416683918</v>
      </c>
      <c r="L25" s="6" t="n">
        <f aca="false">VLOOKUP($A25,'PN S 3-3'!$A$2:$M$32,12,FALSE())</f>
        <v>0.120081284317208</v>
      </c>
      <c r="M25" s="6" t="e">
        <f aca="false">VLOOKUP($A25,EB4!$A$2:$M$32,12,FALSE())</f>
        <v>#DIV/0!</v>
      </c>
      <c r="N25" s="6"/>
      <c r="O25" s="8" t="e">
        <f aca="false">AVERAGE(J25:N25)</f>
        <v>#DIV/0!</v>
      </c>
      <c r="P25" s="2" t="e">
        <f aca="false">STDEV(J25:N25)</f>
        <v>#DIV/0!</v>
      </c>
      <c r="Q25" s="5" t="s">
        <v>29</v>
      </c>
      <c r="R25" s="6" t="n">
        <f aca="false">VLOOKUP($A25,'PN FO 8-4'!$A$2:$M$32,12,FALSE())</f>
        <v>0.176552780655728</v>
      </c>
      <c r="S25" s="6" t="n">
        <f aca="false">VLOOKUP($A25,'PN FO 8-5'!$A$2:$M$32,12,FALSE())</f>
        <v>0.0718440973358258</v>
      </c>
      <c r="T25" s="6" t="n">
        <f aca="false">VLOOKUP($A25,'PN FO 9-2'!$A$2:$M$32,12,FALSE())</f>
        <v>0.0891470654539853</v>
      </c>
      <c r="U25" s="6" t="e">
        <f aca="false">VLOOKUP($A25,EC4!$A$2:$M$32,12,FALSE())</f>
        <v>#DIV/0!</v>
      </c>
      <c r="V25" s="6" t="e">
        <f aca="false">VLOOKUP($A25,EC5!$A$2:$M$32,12,FALSE())</f>
        <v>#DIV/0!</v>
      </c>
      <c r="W25" s="8" t="e">
        <f aca="false">AVERAGE(R25:V25)</f>
        <v>#DIV/0!</v>
      </c>
      <c r="X25" s="2" t="e">
        <f aca="false">STDEV(R25:V25)</f>
        <v>#DIV/0!</v>
      </c>
      <c r="Y25" s="5" t="s">
        <v>29</v>
      </c>
      <c r="Z25" s="6" t="n">
        <f aca="false">VLOOKUP($A25,'PN FOP 11-3'!$A$2:$M$32,12,FALSE())</f>
        <v>0.0800635012555571</v>
      </c>
      <c r="AA25" s="6" t="n">
        <f aca="false">VLOOKUP($A25,'PN FOP 12-4'!$A$2:$M$32,12,FALSE())</f>
        <v>0.201982590482133</v>
      </c>
      <c r="AB25" s="6" t="n">
        <f aca="false">VLOOKUP($A25,'PN FOP 12-5'!$A$2:$M$32,12,FALSE())</f>
        <v>0.127873193607133</v>
      </c>
      <c r="AC25" s="6" t="e">
        <f aca="false">VLOOKUP($A25,ED4!$A$2:$M$32,12,FALSE())</f>
        <v>#DIV/0!</v>
      </c>
      <c r="AD25" s="6" t="e">
        <f aca="false">VLOOKUP($A25,ED5!$A$2:$M$32,12,FALSE())</f>
        <v>#DIV/0!</v>
      </c>
      <c r="AE25" s="7" t="e">
        <f aca="false">AVERAGE(Z25:AD25)</f>
        <v>#DIV/0!</v>
      </c>
      <c r="AF25" s="2" t="e">
        <f aca="false">STDEV(Z25:AD25)</f>
        <v>#DIV/0!</v>
      </c>
      <c r="AG25" s="5" t="s">
        <v>29</v>
      </c>
      <c r="AH25" s="6" t="n">
        <f aca="false">VLOOKUP($A25,'PN SO 15-1'!$A$2:$M$32,12,FALSE())</f>
        <v>0.0928272604586344</v>
      </c>
      <c r="AI25" s="6" t="n">
        <f aca="false">VLOOKUP($A25,'PN SO 15-2'!$A$2:$M$32,12,FALSE())</f>
        <v>0</v>
      </c>
      <c r="AJ25" s="6" t="n">
        <f aca="false">VLOOKUP($A25,'PN SO 15-3'!$A$2:$M$32,12,FALSE())</f>
        <v>0.13042003285259</v>
      </c>
      <c r="AK25" s="6" t="e">
        <f aca="false">VLOOKUP($A25,EE4!$A$2:$M$32,12,FALSE())</f>
        <v>#DIV/0!</v>
      </c>
      <c r="AL25" s="6" t="e">
        <f aca="false">VLOOKUP($A25,EE5!$A$2:$M$32,12,FALSE())</f>
        <v>#DIV/0!</v>
      </c>
      <c r="AM25" s="7" t="e">
        <f aca="false">AVERAGE(AH25:AL25)</f>
        <v>#DIV/0!</v>
      </c>
      <c r="AN25" s="2" t="e">
        <f aca="false">STDEV(AH25:AL25)</f>
        <v>#DIV/0!</v>
      </c>
      <c r="AO25" s="5" t="s">
        <v>29</v>
      </c>
      <c r="AP25" s="6" t="n">
        <f aca="false">VLOOKUP($A25,'PN SOE 20-5'!$A$2:$M$32,12,FALSE())</f>
        <v>0.0684092900182298</v>
      </c>
      <c r="AQ25" s="6" t="n">
        <f aca="false">VLOOKUP($A25,'PN SOE 21-2'!$A$2:$M$32,12,FALSE())</f>
        <v>0.155728635207109</v>
      </c>
      <c r="AR25" s="6" t="n">
        <f aca="false">VLOOKUP($A25,'PN SOE 22-4'!$A$2:$M$32,12,FALSE())</f>
        <v>0.115890033266393</v>
      </c>
      <c r="AS25" s="6" t="e">
        <f aca="false">VLOOKUP($A25,EF4!$A$2:$M$32,12,FALSE())</f>
        <v>#DIV/0!</v>
      </c>
      <c r="AT25" s="6" t="e">
        <f aca="false">VLOOKUP($A25,EF5!$A$2:$M$32,12,FALSE())</f>
        <v>#DIV/0!</v>
      </c>
      <c r="AU25" s="7" t="e">
        <f aca="false">AVERAGE(AP25:AT25)</f>
        <v>#DIV/0!</v>
      </c>
      <c r="AV25" s="2" t="e">
        <f aca="false">STDEV(AP25:AT25)</f>
        <v>#DIV/0!</v>
      </c>
    </row>
    <row r="26" customFormat="false" ht="13" hidden="false" customHeight="false" outlineLevel="0" collapsed="false">
      <c r="A26" s="5" t="s">
        <v>30</v>
      </c>
      <c r="B26" s="6" t="n">
        <f aca="false">VLOOKUP($A26,'Chow 1-1'!$A$2:$M$32,12,FALSE())</f>
        <v>0</v>
      </c>
      <c r="C26" s="6" t="n">
        <f aca="false">VLOOKUP($A26,'Chow 1-2'!$A$2:$M$32,12,FALSE())</f>
        <v>0</v>
      </c>
      <c r="D26" s="6" t="n">
        <f aca="false">VLOOKUP($A26,'Chow 1-3'!$A$2:$M$32,12,FALSE())</f>
        <v>0</v>
      </c>
      <c r="E26" s="6" t="n">
        <f aca="false">VLOOKUP($A26,EA4!$A$2:$M$32,12,FALSE())</f>
        <v>0</v>
      </c>
      <c r="F26" s="6" t="n">
        <f aca="false">VLOOKUP($A26,EA5!$A$2:$M$32,12,FALSE())</f>
        <v>0</v>
      </c>
      <c r="G26" s="7" t="n">
        <f aca="false">AVERAGE(B26:F26)</f>
        <v>0</v>
      </c>
      <c r="H26" s="2" t="n">
        <f aca="false">STDEV(B26:F26)</f>
        <v>0</v>
      </c>
      <c r="I26" s="5" t="s">
        <v>30</v>
      </c>
      <c r="J26" s="6" t="n">
        <f aca="false">VLOOKUP($A26,'PN S 3-1'!$A$2:$M$32,12,FALSE())</f>
        <v>0</v>
      </c>
      <c r="K26" s="6" t="n">
        <f aca="false">VLOOKUP($A26,'PN S 3-2'!$A$2:$M$32,12,FALSE())</f>
        <v>0</v>
      </c>
      <c r="L26" s="6" t="n">
        <f aca="false">VLOOKUP($A26,'PN S 3-3'!$A$2:$M$32,12,FALSE())</f>
        <v>0</v>
      </c>
      <c r="M26" s="6" t="n">
        <f aca="false">VLOOKUP($A26,EB4!$A$2:$M$32,12,FALSE())</f>
        <v>0</v>
      </c>
      <c r="N26" s="6"/>
      <c r="O26" s="8" t="n">
        <f aca="false">AVERAGE(J26:N26)</f>
        <v>0</v>
      </c>
      <c r="P26" s="2" t="n">
        <f aca="false">STDEV(J26:N26)</f>
        <v>0</v>
      </c>
      <c r="Q26" s="5" t="s">
        <v>30</v>
      </c>
      <c r="R26" s="6" t="n">
        <f aca="false">VLOOKUP($A26,'PN FO 8-4'!$A$2:$M$32,12,FALSE())</f>
        <v>0</v>
      </c>
      <c r="S26" s="6" t="n">
        <f aca="false">VLOOKUP($A26,'PN FO 8-5'!$A$2:$M$32,12,FALSE())</f>
        <v>0</v>
      </c>
      <c r="T26" s="6" t="n">
        <f aca="false">VLOOKUP($A26,'PN FO 9-2'!$A$2:$M$32,12,FALSE())</f>
        <v>0</v>
      </c>
      <c r="U26" s="6" t="n">
        <f aca="false">VLOOKUP($A26,EC4!$A$2:$M$32,12,FALSE())</f>
        <v>0</v>
      </c>
      <c r="V26" s="6" t="n">
        <f aca="false">VLOOKUP($A26,EC5!$A$2:$M$32,12,FALSE())</f>
        <v>0</v>
      </c>
      <c r="W26" s="8" t="n">
        <f aca="false">AVERAGE(R26:V26)</f>
        <v>0</v>
      </c>
      <c r="X26" s="2" t="n">
        <f aca="false">STDEV(R26:V26)</f>
        <v>0</v>
      </c>
      <c r="Y26" s="5" t="s">
        <v>30</v>
      </c>
      <c r="Z26" s="6" t="n">
        <f aca="false">VLOOKUP($A26,'PN FOP 11-3'!$A$2:$M$32,12,FALSE())</f>
        <v>0</v>
      </c>
      <c r="AA26" s="6" t="n">
        <f aca="false">VLOOKUP($A26,'PN FOP 12-4'!$A$2:$M$32,12,FALSE())</f>
        <v>0</v>
      </c>
      <c r="AB26" s="6" t="n">
        <f aca="false">VLOOKUP($A26,'PN FOP 12-5'!$A$2:$M$32,12,FALSE())</f>
        <v>0</v>
      </c>
      <c r="AC26" s="6" t="n">
        <f aca="false">VLOOKUP($A26,ED4!$A$2:$M$32,12,FALSE())</f>
        <v>0</v>
      </c>
      <c r="AD26" s="6" t="e">
        <f aca="false">VLOOKUP($A26,ED5!$A$2:$M$32,12,FALSE())</f>
        <v>#DIV/0!</v>
      </c>
      <c r="AE26" s="7" t="e">
        <f aca="false">AVERAGE(Z26:AD26)</f>
        <v>#DIV/0!</v>
      </c>
      <c r="AF26" s="2" t="e">
        <f aca="false">STDEV(Z26:AD26)</f>
        <v>#DIV/0!</v>
      </c>
      <c r="AG26" s="5" t="s">
        <v>30</v>
      </c>
      <c r="AH26" s="6" t="n">
        <f aca="false">VLOOKUP($A26,'PN SO 15-1'!$A$2:$M$32,12,FALSE())</f>
        <v>0</v>
      </c>
      <c r="AI26" s="6" t="n">
        <f aca="false">VLOOKUP($A26,'PN SO 15-2'!$A$2:$M$32,12,FALSE())</f>
        <v>0</v>
      </c>
      <c r="AJ26" s="6" t="n">
        <f aca="false">VLOOKUP($A26,'PN SO 15-3'!$A$2:$M$32,12,FALSE())</f>
        <v>0</v>
      </c>
      <c r="AK26" s="6" t="n">
        <f aca="false">VLOOKUP($A26,EE4!$A$2:$M$32,12,FALSE())</f>
        <v>0</v>
      </c>
      <c r="AL26" s="6" t="n">
        <f aca="false">VLOOKUP($A26,EE5!$A$2:$M$32,12,FALSE())</f>
        <v>0</v>
      </c>
      <c r="AM26" s="7" t="n">
        <f aca="false">AVERAGE(AH26:AL26)</f>
        <v>0</v>
      </c>
      <c r="AN26" s="2" t="n">
        <f aca="false">STDEV(AH26:AL26)</f>
        <v>0</v>
      </c>
      <c r="AO26" s="5" t="s">
        <v>30</v>
      </c>
      <c r="AP26" s="6" t="n">
        <f aca="false">VLOOKUP($A26,'PN SOE 20-5'!$A$2:$M$32,12,FALSE())</f>
        <v>0</v>
      </c>
      <c r="AQ26" s="6" t="n">
        <f aca="false">VLOOKUP($A26,'PN SOE 21-2'!$A$2:$M$32,12,FALSE())</f>
        <v>0</v>
      </c>
      <c r="AR26" s="6" t="n">
        <f aca="false">VLOOKUP($A26,'PN SOE 22-4'!$A$2:$M$32,12,FALSE())</f>
        <v>0</v>
      </c>
      <c r="AS26" s="6" t="n">
        <f aca="false">VLOOKUP($A26,EF4!$A$2:$M$32,12,FALSE())</f>
        <v>0</v>
      </c>
      <c r="AT26" s="6" t="n">
        <f aca="false">VLOOKUP($A26,EF5!$A$2:$M$32,12,FALSE())</f>
        <v>0</v>
      </c>
      <c r="AU26" s="7" t="n">
        <f aca="false">AVERAGE(AP26:AT26)</f>
        <v>0</v>
      </c>
      <c r="AV26" s="2" t="n">
        <f aca="false">STDEV(AP26:AT26)</f>
        <v>0</v>
      </c>
    </row>
    <row r="27" customFormat="false" ht="13" hidden="false" customHeight="false" outlineLevel="0" collapsed="false">
      <c r="A27" s="5" t="n">
        <v>230</v>
      </c>
      <c r="B27" s="6" t="n">
        <f aca="false">VLOOKUP($A27,'Chow 1-1'!$A$2:$M$32,12,FALSE())</f>
        <v>0</v>
      </c>
      <c r="C27" s="6" t="n">
        <f aca="false">VLOOKUP($A27,'Chow 1-2'!$A$2:$M$32,12,FALSE())</f>
        <v>0</v>
      </c>
      <c r="D27" s="6" t="n">
        <f aca="false">VLOOKUP($A27,'Chow 1-3'!$A$2:$M$32,12,FALSE())</f>
        <v>0</v>
      </c>
      <c r="E27" s="6" t="e">
        <f aca="false">VLOOKUP($A27,EA4!$A$2:$M$32,12,FALSE())</f>
        <v>#DIV/0!</v>
      </c>
      <c r="F27" s="6" t="e">
        <f aca="false">VLOOKUP($A27,EA5!$A$2:$M$32,12,FALSE())</f>
        <v>#DIV/0!</v>
      </c>
      <c r="G27" s="7" t="e">
        <f aca="false">AVERAGE(B27:F27)</f>
        <v>#DIV/0!</v>
      </c>
      <c r="H27" s="2" t="e">
        <f aca="false">STDEV(B27:F27)</f>
        <v>#DIV/0!</v>
      </c>
      <c r="I27" s="5" t="n">
        <v>230</v>
      </c>
      <c r="J27" s="6" t="n">
        <f aca="false">VLOOKUP($A27,'PN S 3-1'!$A$2:$M$32,12,FALSE())</f>
        <v>0</v>
      </c>
      <c r="K27" s="6" t="n">
        <f aca="false">VLOOKUP($A27,'PN S 3-2'!$A$2:$M$32,12,FALSE())</f>
        <v>0</v>
      </c>
      <c r="L27" s="6" t="n">
        <f aca="false">VLOOKUP($A27,'PN S 3-3'!$A$2:$M$32,12,FALSE())</f>
        <v>0</v>
      </c>
      <c r="M27" s="6" t="e">
        <f aca="false">VLOOKUP($A27,EB4!$A$2:$M$32,12,FALSE())</f>
        <v>#DIV/0!</v>
      </c>
      <c r="N27" s="6"/>
      <c r="O27" s="8" t="e">
        <f aca="false">AVERAGE(J27:N27)</f>
        <v>#DIV/0!</v>
      </c>
      <c r="P27" s="2" t="e">
        <f aca="false">STDEV(J27:N27)</f>
        <v>#DIV/0!</v>
      </c>
      <c r="Q27" s="5" t="n">
        <v>230</v>
      </c>
      <c r="R27" s="6" t="n">
        <f aca="false">VLOOKUP($A27,'PN FO 8-4'!$A$2:$M$32,12,FALSE())</f>
        <v>0</v>
      </c>
      <c r="S27" s="6" t="n">
        <f aca="false">VLOOKUP($A27,'PN FO 8-5'!$A$2:$M$32,12,FALSE())</f>
        <v>0</v>
      </c>
      <c r="T27" s="6" t="n">
        <f aca="false">VLOOKUP($A27,'PN FO 9-2'!$A$2:$M$32,12,FALSE())</f>
        <v>0</v>
      </c>
      <c r="U27" s="6" t="e">
        <f aca="false">VLOOKUP($A27,EC4!$A$2:$M$32,12,FALSE())</f>
        <v>#DIV/0!</v>
      </c>
      <c r="V27" s="6" t="e">
        <f aca="false">VLOOKUP($A27,EC5!$A$2:$M$32,12,FALSE())</f>
        <v>#DIV/0!</v>
      </c>
      <c r="W27" s="8" t="e">
        <f aca="false">AVERAGE(R27:V27)</f>
        <v>#DIV/0!</v>
      </c>
      <c r="X27" s="2" t="e">
        <f aca="false">STDEV(R27:V27)</f>
        <v>#DIV/0!</v>
      </c>
      <c r="Y27" s="5" t="n">
        <v>230</v>
      </c>
      <c r="Z27" s="6" t="n">
        <f aca="false">VLOOKUP($A27,'PN FOP 11-3'!$A$2:$M$32,12,FALSE())</f>
        <v>0</v>
      </c>
      <c r="AA27" s="6" t="n">
        <f aca="false">VLOOKUP($A27,'PN FOP 12-4'!$A$2:$M$32,12,FALSE())</f>
        <v>0</v>
      </c>
      <c r="AB27" s="6" t="n">
        <f aca="false">VLOOKUP($A27,'PN FOP 12-5'!$A$2:$M$32,12,FALSE())</f>
        <v>0</v>
      </c>
      <c r="AC27" s="6" t="e">
        <f aca="false">VLOOKUP($A27,ED4!$A$2:$M$32,12,FALSE())</f>
        <v>#DIV/0!</v>
      </c>
      <c r="AD27" s="6" t="e">
        <f aca="false">VLOOKUP($A27,ED5!$A$2:$M$32,12,FALSE())</f>
        <v>#DIV/0!</v>
      </c>
      <c r="AE27" s="7" t="e">
        <f aca="false">AVERAGE(Z27:AD27)</f>
        <v>#DIV/0!</v>
      </c>
      <c r="AF27" s="2" t="e">
        <f aca="false">STDEV(Z27:AD27)</f>
        <v>#DIV/0!</v>
      </c>
      <c r="AG27" s="5" t="n">
        <v>230</v>
      </c>
      <c r="AH27" s="6" t="n">
        <f aca="false">VLOOKUP($A27,'PN SO 15-1'!$A$2:$M$32,12,FALSE())</f>
        <v>0</v>
      </c>
      <c r="AI27" s="6" t="n">
        <f aca="false">VLOOKUP($A27,'PN SO 15-2'!$A$2:$M$32,12,FALSE())</f>
        <v>0</v>
      </c>
      <c r="AJ27" s="6" t="n">
        <f aca="false">VLOOKUP($A27,'PN SO 15-3'!$A$2:$M$32,12,FALSE())</f>
        <v>0</v>
      </c>
      <c r="AK27" s="6" t="e">
        <f aca="false">VLOOKUP($A27,EE4!$A$2:$M$32,12,FALSE())</f>
        <v>#DIV/0!</v>
      </c>
      <c r="AL27" s="6" t="e">
        <f aca="false">VLOOKUP($A27,EE5!$A$2:$M$32,12,FALSE())</f>
        <v>#DIV/0!</v>
      </c>
      <c r="AM27" s="7" t="e">
        <f aca="false">AVERAGE(AH27:AL27)</f>
        <v>#DIV/0!</v>
      </c>
      <c r="AN27" s="2" t="e">
        <f aca="false">STDEV(AH27:AL27)</f>
        <v>#DIV/0!</v>
      </c>
      <c r="AO27" s="5" t="n">
        <v>0.958333333333333</v>
      </c>
      <c r="AP27" s="6" t="n">
        <f aca="false">VLOOKUP($A27,'PN SOE 20-5'!$A$2:$M$32,12,FALSE())</f>
        <v>0</v>
      </c>
      <c r="AQ27" s="6" t="n">
        <f aca="false">VLOOKUP($A27,'PN SOE 21-2'!$A$2:$M$32,12,FALSE())</f>
        <v>0</v>
      </c>
      <c r="AR27" s="6" t="n">
        <f aca="false">VLOOKUP($A27,'PN SOE 22-4'!$A$2:$M$32,12,FALSE())</f>
        <v>0</v>
      </c>
      <c r="AS27" s="6" t="e">
        <f aca="false">VLOOKUP($A27,EF4!$A$2:$M$32,12,FALSE())</f>
        <v>#DIV/0!</v>
      </c>
      <c r="AT27" s="6" t="e">
        <f aca="false">VLOOKUP($A27,EF5!$A$2:$M$32,12,FALSE())</f>
        <v>#DIV/0!</v>
      </c>
      <c r="AU27" s="7" t="e">
        <f aca="false">AVERAGE(AP27:AT27)</f>
        <v>#DIV/0!</v>
      </c>
      <c r="AV27" s="2" t="e">
        <f aca="false">STDEV(AP27:AT27)</f>
        <v>#DIV/0!</v>
      </c>
    </row>
    <row r="28" customFormat="false" ht="13" hidden="false" customHeight="false" outlineLevel="0" collapsed="false">
      <c r="A28" s="5" t="s">
        <v>31</v>
      </c>
      <c r="B28" s="6" t="n">
        <f aca="false">VLOOKUP($A28,'Chow 1-1'!$A$2:$M$32,12,FALSE())</f>
        <v>0.230074165558631</v>
      </c>
      <c r="C28" s="6" t="n">
        <f aca="false">VLOOKUP($A28,'Chow 1-2'!$A$2:$M$32,12,FALSE())</f>
        <v>0.129450155552674</v>
      </c>
      <c r="D28" s="6" t="n">
        <f aca="false">VLOOKUP($A28,'Chow 1-3'!$A$2:$M$32,12,FALSE())</f>
        <v>0.0953079106611871</v>
      </c>
      <c r="E28" s="6" t="e">
        <f aca="false">VLOOKUP($A28,EA4!$A$2:$M$32,12,FALSE())</f>
        <v>#DIV/0!</v>
      </c>
      <c r="F28" s="6" t="e">
        <f aca="false">VLOOKUP($A28,EA5!$A$2:$M$32,12,FALSE())</f>
        <v>#DIV/0!</v>
      </c>
      <c r="G28" s="7" t="e">
        <f aca="false">AVERAGE(B28:F28)</f>
        <v>#DIV/0!</v>
      </c>
      <c r="H28" s="2" t="e">
        <f aca="false">STDEV(B28:F28)</f>
        <v>#DIV/0!</v>
      </c>
      <c r="I28" s="5" t="s">
        <v>31</v>
      </c>
      <c r="J28" s="6" t="n">
        <f aca="false">VLOOKUP($A28,'PN S 3-1'!$A$2:$M$32,12,FALSE())</f>
        <v>0.112057150550448</v>
      </c>
      <c r="K28" s="6" t="n">
        <f aca="false">VLOOKUP($A28,'PN S 3-2'!$A$2:$M$32,12,FALSE())</f>
        <v>0.222622731509985</v>
      </c>
      <c r="L28" s="6" t="n">
        <f aca="false">VLOOKUP($A28,'PN S 3-3'!$A$2:$M$32,12,FALSE())</f>
        <v>0.362207789527432</v>
      </c>
      <c r="M28" s="6" t="e">
        <f aca="false">VLOOKUP($A28,EB4!$A$2:$M$32,12,FALSE())</f>
        <v>#DIV/0!</v>
      </c>
      <c r="N28" s="6"/>
      <c r="O28" s="8" t="e">
        <f aca="false">AVERAGE(J28:N28)</f>
        <v>#DIV/0!</v>
      </c>
      <c r="P28" s="2" t="e">
        <f aca="false">STDEV(J28:N28)</f>
        <v>#DIV/0!</v>
      </c>
      <c r="Q28" s="5" t="s">
        <v>31</v>
      </c>
      <c r="R28" s="6" t="n">
        <f aca="false">VLOOKUP($A28,'PN FO 8-4'!$A$2:$M$32,12,FALSE())</f>
        <v>0</v>
      </c>
      <c r="S28" s="6" t="n">
        <f aca="false">VLOOKUP($A28,'PN FO 8-5'!$A$2:$M$32,12,FALSE())</f>
        <v>0</v>
      </c>
      <c r="T28" s="6" t="n">
        <f aca="false">VLOOKUP($A28,'PN FO 9-2'!$A$2:$M$32,12,FALSE())</f>
        <v>0</v>
      </c>
      <c r="U28" s="6" t="e">
        <f aca="false">VLOOKUP($A28,EC4!$A$2:$M$32,12,FALSE())</f>
        <v>#DIV/0!</v>
      </c>
      <c r="V28" s="6" t="e">
        <f aca="false">VLOOKUP($A28,EC5!$A$2:$M$32,12,FALSE())</f>
        <v>#DIV/0!</v>
      </c>
      <c r="W28" s="8" t="e">
        <f aca="false">AVERAGE(R28:V28)</f>
        <v>#DIV/0!</v>
      </c>
      <c r="X28" s="2" t="e">
        <f aca="false">STDEV(R28:V28)</f>
        <v>#DIV/0!</v>
      </c>
      <c r="Y28" s="5" t="s">
        <v>31</v>
      </c>
      <c r="Z28" s="6" t="n">
        <f aca="false">VLOOKUP($A28,'PN FOP 11-3'!$A$2:$M$32,12,FALSE())</f>
        <v>0</v>
      </c>
      <c r="AA28" s="6" t="n">
        <f aca="false">VLOOKUP($A28,'PN FOP 12-4'!$A$2:$M$32,12,FALSE())</f>
        <v>0</v>
      </c>
      <c r="AB28" s="6" t="n">
        <f aca="false">VLOOKUP($A28,'PN FOP 12-5'!$A$2:$M$32,12,FALSE())</f>
        <v>0</v>
      </c>
      <c r="AC28" s="6" t="e">
        <f aca="false">VLOOKUP($A28,ED4!$A$2:$M$32,12,FALSE())</f>
        <v>#DIV/0!</v>
      </c>
      <c r="AD28" s="6" t="e">
        <f aca="false">VLOOKUP($A28,ED5!$A$2:$M$32,12,FALSE())</f>
        <v>#DIV/0!</v>
      </c>
      <c r="AE28" s="7" t="e">
        <f aca="false">AVERAGE(Z28:AD28)</f>
        <v>#DIV/0!</v>
      </c>
      <c r="AF28" s="2" t="e">
        <f aca="false">STDEV(Z28:AD28)</f>
        <v>#DIV/0!</v>
      </c>
      <c r="AG28" s="5" t="s">
        <v>31</v>
      </c>
      <c r="AH28" s="6" t="n">
        <f aca="false">VLOOKUP($A28,'PN SO 15-1'!$A$2:$M$32,12,FALSE())</f>
        <v>0.0912726341594493</v>
      </c>
      <c r="AI28" s="6" t="n">
        <f aca="false">VLOOKUP($A28,'PN SO 15-2'!$A$2:$M$32,12,FALSE())</f>
        <v>0.0919457505086183</v>
      </c>
      <c r="AJ28" s="6" t="n">
        <f aca="false">VLOOKUP($A28,'PN SO 15-3'!$A$2:$M$32,12,FALSE())</f>
        <v>0.328434436892761</v>
      </c>
      <c r="AK28" s="6" t="e">
        <f aca="false">VLOOKUP($A28,EE4!$A$2:$M$32,12,FALSE())</f>
        <v>#DIV/0!</v>
      </c>
      <c r="AL28" s="6" t="e">
        <f aca="false">VLOOKUP($A28,EE5!$A$2:$M$32,12,FALSE())</f>
        <v>#DIV/0!</v>
      </c>
      <c r="AM28" s="7" t="e">
        <f aca="false">AVERAGE(AH28:AL28)</f>
        <v>#DIV/0!</v>
      </c>
      <c r="AN28" s="2" t="e">
        <f aca="false">STDEV(AH28:AL28)</f>
        <v>#DIV/0!</v>
      </c>
      <c r="AO28" s="5" t="s">
        <v>31</v>
      </c>
      <c r="AP28" s="6" t="n">
        <f aca="false">VLOOKUP($A28,'PN SOE 20-5'!$A$2:$M$32,12,FALSE())</f>
        <v>0</v>
      </c>
      <c r="AQ28" s="6" t="n">
        <f aca="false">VLOOKUP($A28,'PN SOE 21-2'!$A$2:$M$32,12,FALSE())</f>
        <v>0.27837383088506</v>
      </c>
      <c r="AR28" s="6" t="n">
        <f aca="false">VLOOKUP($A28,'PN SOE 22-4'!$A$2:$M$32,12,FALSE())</f>
        <v>0.142198530268779</v>
      </c>
      <c r="AS28" s="6" t="e">
        <f aca="false">VLOOKUP($A28,EF4!$A$2:$M$32,12,FALSE())</f>
        <v>#DIV/0!</v>
      </c>
      <c r="AT28" s="6" t="e">
        <f aca="false">VLOOKUP($A28,EF5!$A$2:$M$32,12,FALSE())</f>
        <v>#DIV/0!</v>
      </c>
      <c r="AU28" s="7" t="e">
        <f aca="false">AVERAGE(AP28:AT28)</f>
        <v>#DIV/0!</v>
      </c>
      <c r="AV28" s="2" t="e">
        <f aca="false">STDEV(AP28:AT28)</f>
        <v>#DIV/0!</v>
      </c>
    </row>
    <row r="29" customFormat="false" ht="13" hidden="false" customHeight="false" outlineLevel="0" collapsed="false">
      <c r="A29" s="5" t="s">
        <v>32</v>
      </c>
      <c r="B29" s="6" t="n">
        <f aca="false">VLOOKUP($A29,'Chow 1-1'!$A$2:$M$32,12,FALSE())</f>
        <v>0.0846374601253679</v>
      </c>
      <c r="C29" s="6" t="n">
        <f aca="false">VLOOKUP($A29,'Chow 1-2'!$A$2:$M$32,12,FALSE())</f>
        <v>0.0750285314845763</v>
      </c>
      <c r="D29" s="6" t="n">
        <f aca="false">VLOOKUP($A29,'Chow 1-3'!$A$2:$M$32,12,FALSE())</f>
        <v>0.132880461485524</v>
      </c>
      <c r="E29" s="6" t="e">
        <f aca="false">VLOOKUP($A29,EA4!$A$2:$M$32,12,FALSE())</f>
        <v>#DIV/0!</v>
      </c>
      <c r="F29" s="6" t="e">
        <f aca="false">VLOOKUP($A29,EA5!$A$2:$M$32,12,FALSE())</f>
        <v>#DIV/0!</v>
      </c>
      <c r="G29" s="7" t="e">
        <f aca="false">AVERAGE(B29:F29)</f>
        <v>#DIV/0!</v>
      </c>
      <c r="H29" s="2" t="e">
        <f aca="false">STDEV(B29:F29)</f>
        <v>#DIV/0!</v>
      </c>
      <c r="I29" s="5" t="s">
        <v>32</v>
      </c>
      <c r="J29" s="6" t="n">
        <f aca="false">VLOOKUP($A29,'PN S 3-1'!$A$2:$M$32,12,FALSE())</f>
        <v>0.874704259960913</v>
      </c>
      <c r="K29" s="6" t="n">
        <f aca="false">VLOOKUP($A29,'PN S 3-2'!$A$2:$M$32,12,FALSE())</f>
        <v>0.52997862910972</v>
      </c>
      <c r="L29" s="6" t="n">
        <f aca="false">VLOOKUP($A29,'PN S 3-3'!$A$2:$M$32,12,FALSE())</f>
        <v>0.75398124705665</v>
      </c>
      <c r="M29" s="6" t="e">
        <f aca="false">VLOOKUP($A29,EB4!$A$2:$M$32,12,FALSE())</f>
        <v>#DIV/0!</v>
      </c>
      <c r="N29" s="6"/>
      <c r="O29" s="8" t="e">
        <f aca="false">AVERAGE(J29:N29)</f>
        <v>#DIV/0!</v>
      </c>
      <c r="P29" s="2" t="e">
        <f aca="false">STDEV(J29:N29)</f>
        <v>#DIV/0!</v>
      </c>
      <c r="Q29" s="5" t="s">
        <v>32</v>
      </c>
      <c r="R29" s="6" t="n">
        <f aca="false">VLOOKUP($A29,'PN FO 8-4'!$A$2:$M$32,12,FALSE())</f>
        <v>0.119062083284561</v>
      </c>
      <c r="S29" s="6" t="n">
        <f aca="false">VLOOKUP($A29,'PN FO 8-5'!$A$2:$M$32,12,FALSE())</f>
        <v>0.137860058556957</v>
      </c>
      <c r="T29" s="6" t="n">
        <f aca="false">VLOOKUP($A29,'PN FO 9-2'!$A$2:$M$32,12,FALSE())</f>
        <v>0.0464384996809987</v>
      </c>
      <c r="U29" s="6" t="e">
        <f aca="false">VLOOKUP($A29,EC4!$A$2:$M$32,12,FALSE())</f>
        <v>#DIV/0!</v>
      </c>
      <c r="V29" s="6" t="e">
        <f aca="false">VLOOKUP($A29,EC5!$A$2:$M$32,12,FALSE())</f>
        <v>#DIV/0!</v>
      </c>
      <c r="W29" s="8" t="e">
        <f aca="false">AVERAGE(R29:V29)</f>
        <v>#DIV/0!</v>
      </c>
      <c r="X29" s="2" t="e">
        <f aca="false">STDEV(R29:V29)</f>
        <v>#DIV/0!</v>
      </c>
      <c r="Y29" s="5" t="s">
        <v>32</v>
      </c>
      <c r="Z29" s="6" t="n">
        <f aca="false">VLOOKUP($A29,'PN FOP 11-3'!$A$2:$M$32,12,FALSE())</f>
        <v>0</v>
      </c>
      <c r="AA29" s="6" t="n">
        <f aca="false">VLOOKUP($A29,'PN FOP 12-4'!$A$2:$M$32,12,FALSE())</f>
        <v>0.122018494931005</v>
      </c>
      <c r="AB29" s="6" t="n">
        <f aca="false">VLOOKUP($A29,'PN FOP 12-5'!$A$2:$M$32,12,FALSE())</f>
        <v>0</v>
      </c>
      <c r="AC29" s="6" t="e">
        <f aca="false">VLOOKUP($A29,ED4!$A$2:$M$32,12,FALSE())</f>
        <v>#DIV/0!</v>
      </c>
      <c r="AD29" s="6" t="e">
        <f aca="false">VLOOKUP($A29,ED5!$A$2:$M$32,12,FALSE())</f>
        <v>#DIV/0!</v>
      </c>
      <c r="AE29" s="7" t="e">
        <f aca="false">AVERAGE(Z29:AD29)</f>
        <v>#DIV/0!</v>
      </c>
      <c r="AF29" s="2" t="e">
        <f aca="false">STDEV(Z29:AD29)</f>
        <v>#DIV/0!</v>
      </c>
      <c r="AG29" s="5" t="s">
        <v>32</v>
      </c>
      <c r="AH29" s="6" t="n">
        <f aca="false">VLOOKUP($A29,'PN SO 15-1'!$A$2:$M$32,12,FALSE())</f>
        <v>0.421693440616032</v>
      </c>
      <c r="AI29" s="6" t="n">
        <f aca="false">VLOOKUP($A29,'PN SO 15-2'!$A$2:$M$32,12,FALSE())</f>
        <v>0.473338704237591</v>
      </c>
      <c r="AJ29" s="6" t="n">
        <f aca="false">VLOOKUP($A29,'PN SO 15-3'!$A$2:$M$32,12,FALSE())</f>
        <v>0.852566784040374</v>
      </c>
      <c r="AK29" s="6" t="e">
        <f aca="false">VLOOKUP($A29,EE4!$A$2:$M$32,12,FALSE())</f>
        <v>#DIV/0!</v>
      </c>
      <c r="AL29" s="6" t="e">
        <f aca="false">VLOOKUP($A29,EE5!$A$2:$M$32,12,FALSE())</f>
        <v>#DIV/0!</v>
      </c>
      <c r="AM29" s="7" t="e">
        <f aca="false">AVERAGE(AH29:AL29)</f>
        <v>#DIV/0!</v>
      </c>
      <c r="AN29" s="2" t="e">
        <f aca="false">STDEV(AH29:AL29)</f>
        <v>#DIV/0!</v>
      </c>
      <c r="AO29" s="5" t="s">
        <v>32</v>
      </c>
      <c r="AP29" s="6" t="n">
        <f aca="false">VLOOKUP($A29,'PN SOE 20-5'!$A$2:$M$32,12,FALSE())</f>
        <v>0.282103369194264</v>
      </c>
      <c r="AQ29" s="6" t="n">
        <f aca="false">VLOOKUP($A29,'PN SOE 21-2'!$A$2:$M$32,12,FALSE())</f>
        <v>0.338458799561744</v>
      </c>
      <c r="AR29" s="6" t="n">
        <f aca="false">VLOOKUP($A29,'PN SOE 22-4'!$A$2:$M$32,12,FALSE())</f>
        <v>0.433529718093896</v>
      </c>
      <c r="AS29" s="6" t="e">
        <f aca="false">VLOOKUP($A29,EF4!$A$2:$M$32,12,FALSE())</f>
        <v>#DIV/0!</v>
      </c>
      <c r="AT29" s="6" t="e">
        <f aca="false">VLOOKUP($A29,EF5!$A$2:$M$32,12,FALSE())</f>
        <v>#DIV/0!</v>
      </c>
      <c r="AU29" s="7" t="e">
        <f aca="false">AVERAGE(AP29:AT29)</f>
        <v>#DIV/0!</v>
      </c>
      <c r="AV29" s="2" t="e">
        <f aca="false">STDEV(AP29:AT29)</f>
        <v>#DIV/0!</v>
      </c>
    </row>
    <row r="30" customFormat="false" ht="13" hidden="false" customHeight="false" outlineLevel="0" collapsed="false">
      <c r="A30" s="5" t="s">
        <v>33</v>
      </c>
      <c r="B30" s="6" t="n">
        <f aca="false">VLOOKUP($A30,'Chow 1-1'!$A$2:$M$32,12,FALSE())</f>
        <v>0.847544561925621</v>
      </c>
      <c r="C30" s="6" t="n">
        <f aca="false">VLOOKUP($A30,'Chow 1-2'!$A$2:$M$32,12,FALSE())</f>
        <v>0.538967392979329</v>
      </c>
      <c r="D30" s="6" t="n">
        <f aca="false">VLOOKUP($A30,'Chow 1-3'!$A$2:$M$32,12,FALSE())</f>
        <v>0.906886127770862</v>
      </c>
      <c r="E30" s="6" t="e">
        <f aca="false">VLOOKUP($A30,EA4!$A$2:$M$32,12,FALSE())</f>
        <v>#DIV/0!</v>
      </c>
      <c r="F30" s="6" t="e">
        <f aca="false">VLOOKUP($A30,EA5!$A$2:$M$32,12,FALSE())</f>
        <v>#DIV/0!</v>
      </c>
      <c r="G30" s="7" t="e">
        <f aca="false">AVERAGE(B30:F30)</f>
        <v>#DIV/0!</v>
      </c>
      <c r="H30" s="2" t="e">
        <f aca="false">STDEV(B30:F30)</f>
        <v>#DIV/0!</v>
      </c>
      <c r="I30" s="5" t="s">
        <v>33</v>
      </c>
      <c r="J30" s="6" t="n">
        <f aca="false">VLOOKUP($A30,'PN S 3-1'!$A$2:$M$32,12,FALSE())</f>
        <v>0.192865393898231</v>
      </c>
      <c r="K30" s="6" t="n">
        <f aca="false">VLOOKUP($A30,'PN S 3-2'!$A$2:$M$32,12,FALSE())</f>
        <v>0</v>
      </c>
      <c r="L30" s="6" t="n">
        <f aca="false">VLOOKUP($A30,'PN S 3-3'!$A$2:$M$32,12,FALSE())</f>
        <v>0.450855627823604</v>
      </c>
      <c r="M30" s="6" t="e">
        <f aca="false">VLOOKUP($A30,EB4!$A$2:$M$32,12,FALSE())</f>
        <v>#DIV/0!</v>
      </c>
      <c r="N30" s="6"/>
      <c r="O30" s="8" t="e">
        <f aca="false">AVERAGE(J30:N30)</f>
        <v>#DIV/0!</v>
      </c>
      <c r="P30" s="2" t="e">
        <f aca="false">STDEV(J30:N30)</f>
        <v>#DIV/0!</v>
      </c>
      <c r="Q30" s="5" t="s">
        <v>33</v>
      </c>
      <c r="R30" s="6" t="n">
        <f aca="false">VLOOKUP($A30,'PN FO 8-4'!$A$2:$M$32,12,FALSE())</f>
        <v>3.34879859701397</v>
      </c>
      <c r="S30" s="6" t="n">
        <f aca="false">VLOOKUP($A30,'PN FO 8-5'!$A$2:$M$32,12,FALSE())</f>
        <v>1.92037620137859</v>
      </c>
      <c r="T30" s="6" t="n">
        <f aca="false">VLOOKUP($A30,'PN FO 9-2'!$A$2:$M$32,12,FALSE())</f>
        <v>2.11918304734965</v>
      </c>
      <c r="U30" s="6" t="e">
        <f aca="false">VLOOKUP($A30,EC4!$A$2:$M$32,12,FALSE())</f>
        <v>#DIV/0!</v>
      </c>
      <c r="V30" s="6" t="e">
        <f aca="false">VLOOKUP($A30,EC5!$A$2:$M$32,12,FALSE())</f>
        <v>#DIV/0!</v>
      </c>
      <c r="W30" s="8" t="e">
        <f aca="false">AVERAGE(R30:V30)</f>
        <v>#DIV/0!</v>
      </c>
      <c r="X30" s="2" t="e">
        <f aca="false">STDEV(R30:V30)</f>
        <v>#DIV/0!</v>
      </c>
      <c r="Y30" s="5" t="s">
        <v>33</v>
      </c>
      <c r="Z30" s="6" t="n">
        <f aca="false">VLOOKUP($A30,'PN FOP 11-3'!$A$2:$M$32,12,FALSE())</f>
        <v>1.98664630219263</v>
      </c>
      <c r="AA30" s="6" t="n">
        <f aca="false">VLOOKUP($A30,'PN FOP 12-4'!$A$2:$M$32,12,FALSE())</f>
        <v>3.46541360862523</v>
      </c>
      <c r="AB30" s="6" t="n">
        <f aca="false">VLOOKUP($A30,'PN FOP 12-5'!$A$2:$M$32,12,FALSE())</f>
        <v>2.0925988375074</v>
      </c>
      <c r="AC30" s="6" t="e">
        <f aca="false">VLOOKUP($A30,ED4!$A$2:$M$32,12,FALSE())</f>
        <v>#DIV/0!</v>
      </c>
      <c r="AD30" s="6" t="e">
        <f aca="false">VLOOKUP($A30,ED5!$A$2:$M$32,12,FALSE())</f>
        <v>#DIV/0!</v>
      </c>
      <c r="AE30" s="7" t="e">
        <f aca="false">AVERAGE(Z30:AD30)</f>
        <v>#DIV/0!</v>
      </c>
      <c r="AF30" s="2" t="e">
        <f aca="false">STDEV(Z30:AD30)</f>
        <v>#DIV/0!</v>
      </c>
      <c r="AG30" s="5" t="s">
        <v>33</v>
      </c>
      <c r="AH30" s="6" t="n">
        <f aca="false">VLOOKUP($A30,'PN SO 15-1'!$A$2:$M$32,12,FALSE())</f>
        <v>0.297114125913489</v>
      </c>
      <c r="AI30" s="6" t="n">
        <f aca="false">VLOOKUP($A30,'PN SO 15-2'!$A$2:$M$32,12,FALSE())</f>
        <v>0.300185133297101</v>
      </c>
      <c r="AJ30" s="6" t="n">
        <f aca="false">VLOOKUP($A30,'PN SO 15-3'!$A$2:$M$32,12,FALSE())</f>
        <v>0.551665884054525</v>
      </c>
      <c r="AK30" s="6" t="e">
        <f aca="false">VLOOKUP($A30,EE4!$A$2:$M$32,12,FALSE())</f>
        <v>#DIV/0!</v>
      </c>
      <c r="AL30" s="6" t="e">
        <f aca="false">VLOOKUP($A30,EE5!$A$2:$M$32,12,FALSE())</f>
        <v>#DIV/0!</v>
      </c>
      <c r="AM30" s="7" t="e">
        <f aca="false">AVERAGE(AH30:AL30)</f>
        <v>#DIV/0!</v>
      </c>
      <c r="AN30" s="2" t="e">
        <f aca="false">STDEV(AH30:AL30)</f>
        <v>#DIV/0!</v>
      </c>
      <c r="AO30" s="5" t="s">
        <v>33</v>
      </c>
      <c r="AP30" s="6" t="n">
        <f aca="false">VLOOKUP($A30,'PN SOE 20-5'!$A$2:$M$32,12,FALSE())</f>
        <v>1.14921126339473</v>
      </c>
      <c r="AQ30" s="6" t="n">
        <f aca="false">VLOOKUP($A30,'PN SOE 21-2'!$A$2:$M$32,12,FALSE())</f>
        <v>0.304056870502376</v>
      </c>
      <c r="AR30" s="6" t="n">
        <f aca="false">VLOOKUP($A30,'PN SOE 22-4'!$A$2:$M$32,12,FALSE())</f>
        <v>0.449854419186537</v>
      </c>
      <c r="AS30" s="6" t="e">
        <f aca="false">VLOOKUP($A30,EF4!$A$2:$M$32,12,FALSE())</f>
        <v>#DIV/0!</v>
      </c>
      <c r="AT30" s="6" t="e">
        <f aca="false">VLOOKUP($A30,EF5!$A$2:$M$32,12,FALSE())</f>
        <v>#DIV/0!</v>
      </c>
      <c r="AU30" s="7" t="e">
        <f aca="false">AVERAGE(AP30:AT30)</f>
        <v>#DIV/0!</v>
      </c>
      <c r="AV30" s="2" t="e">
        <f aca="false">STDEV(AP30:AT30)</f>
        <v>#DIV/0!</v>
      </c>
    </row>
    <row r="31" customFormat="false" ht="13" hidden="false" customHeight="false" outlineLevel="0" collapsed="false">
      <c r="A31" s="5" t="s">
        <v>34</v>
      </c>
      <c r="B31" s="6" t="n">
        <f aca="false">VLOOKUP($A31,'Chow 1-1'!$A$2:$M$32,12,FALSE())</f>
        <v>6.31429573711822</v>
      </c>
      <c r="C31" s="6" t="n">
        <f aca="false">VLOOKUP($A31,'Chow 1-2'!$A$2:$M$32,12,FALSE())</f>
        <v>5.2623485672713</v>
      </c>
      <c r="D31" s="6" t="n">
        <f aca="false">VLOOKUP($A31,'Chow 1-3'!$A$2:$M$32,12,FALSE())</f>
        <v>7.32974276955318</v>
      </c>
      <c r="E31" s="6" t="e">
        <f aca="false">VLOOKUP($A31,EA4!$A$2:$M$32,12,FALSE())</f>
        <v>#DIV/0!</v>
      </c>
      <c r="F31" s="6" t="e">
        <f aca="false">VLOOKUP($A31,EA5!$A$2:$M$32,12,FALSE())</f>
        <v>#DIV/0!</v>
      </c>
      <c r="G31" s="7" t="e">
        <f aca="false">AVERAGE(B31:F31)</f>
        <v>#DIV/0!</v>
      </c>
      <c r="H31" s="2" t="e">
        <f aca="false">STDEV(B31:F31)</f>
        <v>#DIV/0!</v>
      </c>
      <c r="I31" s="5" t="s">
        <v>34</v>
      </c>
      <c r="J31" s="6" t="n">
        <f aca="false">VLOOKUP($A31,'PN S 3-1'!$A$2:$M$32,12,FALSE())</f>
        <v>6.33682185938813</v>
      </c>
      <c r="K31" s="6" t="n">
        <f aca="false">VLOOKUP($A31,'PN S 3-2'!$A$2:$M$32,12,FALSE())</f>
        <v>4.32205538240253</v>
      </c>
      <c r="L31" s="6" t="n">
        <f aca="false">VLOOKUP($A31,'PN S 3-3'!$A$2:$M$32,12,FALSE())</f>
        <v>5.02778768549981</v>
      </c>
      <c r="M31" s="6" t="e">
        <f aca="false">VLOOKUP($A31,EB4!$A$2:$M$32,12,FALSE())</f>
        <v>#DIV/0!</v>
      </c>
      <c r="N31" s="6"/>
      <c r="O31" s="8" t="e">
        <f aca="false">AVERAGE(J31:N31)</f>
        <v>#DIV/0!</v>
      </c>
      <c r="P31" s="2" t="e">
        <f aca="false">STDEV(J31:N31)</f>
        <v>#DIV/0!</v>
      </c>
      <c r="Q31" s="5" t="s">
        <v>34</v>
      </c>
      <c r="R31" s="6" t="n">
        <f aca="false">VLOOKUP($A31,'PN FO 8-4'!$A$2:$M$32,12,FALSE())</f>
        <v>14.2025949157479</v>
      </c>
      <c r="S31" s="6" t="n">
        <f aca="false">VLOOKUP($A31,'PN FO 8-5'!$A$2:$M$32,12,FALSE())</f>
        <v>10.1982677929499</v>
      </c>
      <c r="T31" s="6" t="n">
        <f aca="false">VLOOKUP($A31,'PN FO 9-2'!$A$2:$M$32,12,FALSE())</f>
        <v>11.9921099979589</v>
      </c>
      <c r="U31" s="6" t="e">
        <f aca="false">VLOOKUP($A31,EC4!$A$2:$M$32,12,FALSE())</f>
        <v>#DIV/0!</v>
      </c>
      <c r="V31" s="6" t="e">
        <f aca="false">VLOOKUP($A31,EC5!$A$2:$M$32,12,FALSE())</f>
        <v>#DIV/0!</v>
      </c>
      <c r="W31" s="8" t="e">
        <f aca="false">AVERAGE(R31:V31)</f>
        <v>#DIV/0!</v>
      </c>
      <c r="X31" s="2" t="e">
        <f aca="false">STDEV(R31:V31)</f>
        <v>#DIV/0!</v>
      </c>
      <c r="Y31" s="5" t="s">
        <v>34</v>
      </c>
      <c r="Z31" s="6" t="n">
        <f aca="false">VLOOKUP($A31,'PN FOP 11-3'!$A$2:$M$32,12,FALSE())</f>
        <v>12.0239615232978</v>
      </c>
      <c r="AA31" s="6" t="n">
        <f aca="false">VLOOKUP($A31,'PN FOP 12-4'!$A$2:$M$32,12,FALSE())</f>
        <v>14.6316544887142</v>
      </c>
      <c r="AB31" s="6" t="n">
        <f aca="false">VLOOKUP($A31,'PN FOP 12-5'!$A$2:$M$32,12,FALSE())</f>
        <v>7.77226683067996</v>
      </c>
      <c r="AC31" s="6" t="e">
        <f aca="false">VLOOKUP($A31,ED4!$A$2:$M$32,12,FALSE())</f>
        <v>#DIV/0!</v>
      </c>
      <c r="AD31" s="6" t="e">
        <f aca="false">VLOOKUP($A31,ED5!$A$2:$M$32,12,FALSE())</f>
        <v>#DIV/0!</v>
      </c>
      <c r="AE31" s="7" t="e">
        <f aca="false">AVERAGE(Z31:AD31)</f>
        <v>#DIV/0!</v>
      </c>
      <c r="AF31" s="2" t="e">
        <f aca="false">STDEV(Z31:AD31)</f>
        <v>#DIV/0!</v>
      </c>
      <c r="AG31" s="5" t="s">
        <v>34</v>
      </c>
      <c r="AH31" s="6" t="n">
        <f aca="false">VLOOKUP($A31,'PN SO 15-1'!$A$2:$M$32,12,FALSE())</f>
        <v>4.65616757620323</v>
      </c>
      <c r="AI31" s="6" t="n">
        <f aca="false">VLOOKUP($A31,'PN SO 15-2'!$A$2:$M$32,12,FALSE())</f>
        <v>3.97788766444817</v>
      </c>
      <c r="AJ31" s="6" t="n">
        <f aca="false">VLOOKUP($A31,'PN SO 15-3'!$A$2:$M$32,12,FALSE())</f>
        <v>9.64272037398376</v>
      </c>
      <c r="AK31" s="6" t="e">
        <f aca="false">VLOOKUP($A31,EE4!$A$2:$M$32,12,FALSE())</f>
        <v>#DIV/0!</v>
      </c>
      <c r="AL31" s="6" t="e">
        <f aca="false">VLOOKUP($A31,EE5!$A$2:$M$32,12,FALSE())</f>
        <v>#DIV/0!</v>
      </c>
      <c r="AM31" s="7" t="e">
        <f aca="false">AVERAGE(AH31:AL31)</f>
        <v>#DIV/0!</v>
      </c>
      <c r="AN31" s="2" t="e">
        <f aca="false">STDEV(AH31:AL31)</f>
        <v>#DIV/0!</v>
      </c>
      <c r="AO31" s="5" t="s">
        <v>34</v>
      </c>
      <c r="AP31" s="6" t="n">
        <f aca="false">VLOOKUP($A31,'PN SOE 20-5'!$A$2:$M$32,12,FALSE())</f>
        <v>5.71898510051652</v>
      </c>
      <c r="AQ31" s="6" t="n">
        <f aca="false">VLOOKUP($A31,'PN SOE 21-2'!$A$2:$M$32,12,FALSE())</f>
        <v>3.78094715975985</v>
      </c>
      <c r="AR31" s="6" t="n">
        <f aca="false">VLOOKUP($A31,'PN SOE 22-4'!$A$2:$M$32,12,FALSE())</f>
        <v>5.35211605008336</v>
      </c>
      <c r="AS31" s="6" t="e">
        <f aca="false">VLOOKUP($A31,EF4!$A$2:$M$32,12,FALSE())</f>
        <v>#DIV/0!</v>
      </c>
      <c r="AT31" s="6" t="e">
        <f aca="false">VLOOKUP($A31,EF5!$A$2:$M$32,12,FALSE())</f>
        <v>#DIV/0!</v>
      </c>
      <c r="AU31" s="7" t="e">
        <f aca="false">AVERAGE(AP31:AT31)</f>
        <v>#DIV/0!</v>
      </c>
      <c r="AV31" s="2" t="e">
        <f aca="false">STDEV(AP31:AT31)</f>
        <v>#DIV/0!</v>
      </c>
    </row>
    <row r="32" customFormat="false" ht="13" hidden="false" customHeight="false" outlineLevel="0" collapsed="false">
      <c r="A32" s="5" t="n">
        <v>240</v>
      </c>
      <c r="B32" s="6" t="n">
        <f aca="false">VLOOKUP($A32,'Chow 1-1'!$A$2:$M$32,12,FALSE())</f>
        <v>0</v>
      </c>
      <c r="C32" s="6" t="n">
        <f aca="false">VLOOKUP($A32,'Chow 1-2'!$A$2:$M$32,12,FALSE())</f>
        <v>0</v>
      </c>
      <c r="D32" s="6" t="n">
        <f aca="false">VLOOKUP($A32,'Chow 1-3'!$A$2:$M$32,12,FALSE())</f>
        <v>0</v>
      </c>
      <c r="E32" s="6" t="e">
        <f aca="false">VLOOKUP($A32,EA4!$A$2:$M$32,12,FALSE())</f>
        <v>#DIV/0!</v>
      </c>
      <c r="F32" s="6" t="e">
        <f aca="false">VLOOKUP($A32,EA5!$A$2:$M$32,12,FALSE())</f>
        <v>#DIV/0!</v>
      </c>
      <c r="G32" s="7" t="e">
        <f aca="false">AVERAGE(B32:F32)</f>
        <v>#DIV/0!</v>
      </c>
      <c r="H32" s="2" t="e">
        <f aca="false">STDEV(B32:F32)</f>
        <v>#DIV/0!</v>
      </c>
      <c r="I32" s="5" t="n">
        <v>240</v>
      </c>
      <c r="J32" s="6" t="n">
        <f aca="false">VLOOKUP($A32,'PN S 3-1'!$A$2:$M$32,12,FALSE())</f>
        <v>0</v>
      </c>
      <c r="K32" s="6" t="n">
        <f aca="false">VLOOKUP($A32,'PN S 3-2'!$A$2:$M$32,12,FALSE())</f>
        <v>0</v>
      </c>
      <c r="L32" s="6" t="n">
        <f aca="false">VLOOKUP($A32,'PN S 3-3'!$A$2:$M$32,12,FALSE())</f>
        <v>0</v>
      </c>
      <c r="M32" s="6" t="e">
        <f aca="false">VLOOKUP($A32,EB4!$A$2:$M$32,12,FALSE())</f>
        <v>#DIV/0!</v>
      </c>
      <c r="N32" s="6"/>
      <c r="O32" s="8" t="e">
        <f aca="false">AVERAGE(J32:N32)</f>
        <v>#DIV/0!</v>
      </c>
      <c r="P32" s="2" t="e">
        <f aca="false">STDEV(J32:N32)</f>
        <v>#DIV/0!</v>
      </c>
      <c r="Q32" s="5" t="n">
        <v>240</v>
      </c>
      <c r="R32" s="6" t="n">
        <f aca="false">VLOOKUP($A32,'PN FO 8-4'!$A$2:$M$32,12,FALSE())</f>
        <v>0</v>
      </c>
      <c r="S32" s="6" t="n">
        <f aca="false">VLOOKUP($A32,'PN FO 8-5'!$A$2:$M$32,12,FALSE())</f>
        <v>0</v>
      </c>
      <c r="T32" s="6" t="n">
        <f aca="false">VLOOKUP($A32,'PN FO 9-2'!$A$2:$M$32,12,FALSE())</f>
        <v>0</v>
      </c>
      <c r="U32" s="6" t="e">
        <f aca="false">VLOOKUP($A32,EC4!$A$2:$M$32,12,FALSE())</f>
        <v>#DIV/0!</v>
      </c>
      <c r="V32" s="6" t="e">
        <f aca="false">VLOOKUP($A32,EC5!$A$2:$M$32,12,FALSE())</f>
        <v>#DIV/0!</v>
      </c>
      <c r="W32" s="8" t="e">
        <f aca="false">AVERAGE(R32:V32)</f>
        <v>#DIV/0!</v>
      </c>
      <c r="X32" s="2" t="e">
        <f aca="false">STDEV(R32:V32)</f>
        <v>#DIV/0!</v>
      </c>
      <c r="Y32" s="5" t="n">
        <v>240</v>
      </c>
      <c r="Z32" s="6" t="n">
        <f aca="false">VLOOKUP($A32,'PN FOP 11-3'!$A$2:$M$32,12,FALSE())</f>
        <v>0</v>
      </c>
      <c r="AA32" s="6" t="n">
        <f aca="false">VLOOKUP($A32,'PN FOP 12-4'!$A$2:$M$32,12,FALSE())</f>
        <v>0</v>
      </c>
      <c r="AB32" s="6" t="n">
        <f aca="false">VLOOKUP($A32,'PN FOP 12-5'!$A$2:$M$32,12,FALSE())</f>
        <v>0</v>
      </c>
      <c r="AC32" s="6" t="e">
        <f aca="false">VLOOKUP($A32,ED4!$A$2:$M$32,12,FALSE())</f>
        <v>#DIV/0!</v>
      </c>
      <c r="AD32" s="6" t="e">
        <f aca="false">VLOOKUP($A32,ED5!$A$2:$M$32,12,FALSE())</f>
        <v>#DIV/0!</v>
      </c>
      <c r="AE32" s="7" t="e">
        <f aca="false">AVERAGE(Z32:AD32)</f>
        <v>#DIV/0!</v>
      </c>
      <c r="AF32" s="2" t="e">
        <f aca="false">STDEV(Z32:AD32)</f>
        <v>#DIV/0!</v>
      </c>
      <c r="AG32" s="5" t="n">
        <v>240</v>
      </c>
      <c r="AH32" s="6" t="n">
        <f aca="false">VLOOKUP($A32,'PN SO 15-1'!$A$2:$M$32,12,FALSE())</f>
        <v>0</v>
      </c>
      <c r="AI32" s="6" t="n">
        <f aca="false">VLOOKUP($A32,'PN SO 15-2'!$A$2:$M$32,12,FALSE())</f>
        <v>0</v>
      </c>
      <c r="AJ32" s="6" t="n">
        <f aca="false">VLOOKUP($A32,'PN SO 15-3'!$A$2:$M$32,12,FALSE())</f>
        <v>0</v>
      </c>
      <c r="AK32" s="6" t="e">
        <f aca="false">VLOOKUP($A32,EE4!$A$2:$M$32,12,FALSE())</f>
        <v>#DIV/0!</v>
      </c>
      <c r="AL32" s="6" t="e">
        <f aca="false">VLOOKUP($A32,EE5!$A$2:$M$32,12,FALSE())</f>
        <v>#DIV/0!</v>
      </c>
      <c r="AM32" s="7" t="e">
        <f aca="false">AVERAGE(AH32:AL32)</f>
        <v>#DIV/0!</v>
      </c>
      <c r="AN32" s="2" t="e">
        <f aca="false">STDEV(AH32:AL32)</f>
        <v>#DIV/0!</v>
      </c>
      <c r="AO32" s="5" t="n">
        <v>1</v>
      </c>
      <c r="AP32" s="6" t="n">
        <f aca="false">VLOOKUP($A32,'PN SOE 20-5'!$A$2:$M$32,12,FALSE())</f>
        <v>0</v>
      </c>
      <c r="AQ32" s="6" t="n">
        <f aca="false">VLOOKUP($A32,'PN SOE 21-2'!$A$2:$M$32,12,FALSE())</f>
        <v>0</v>
      </c>
      <c r="AR32" s="6" t="n">
        <f aca="false">VLOOKUP($A32,'PN SOE 22-4'!$A$2:$M$32,12,FALSE())</f>
        <v>0</v>
      </c>
      <c r="AS32" s="6" t="e">
        <f aca="false">VLOOKUP($A32,EF4!$A$2:$M$32,12,FALSE())</f>
        <v>#DIV/0!</v>
      </c>
      <c r="AT32" s="6" t="e">
        <f aca="false">VLOOKUP($A32,EF5!$A$2:$M$32,12,FALSE())</f>
        <v>#DIV/0!</v>
      </c>
      <c r="AU32" s="7" t="e">
        <f aca="false">AVERAGE(AP32:AT32)</f>
        <v>#DIV/0!</v>
      </c>
      <c r="AV32" s="2" t="e">
        <f aca="false">STDEV(AP32:AT32)</f>
        <v>#DIV/0!</v>
      </c>
    </row>
    <row r="33" customFormat="false" ht="13" hidden="false" customHeight="false" outlineLevel="0" collapsed="false">
      <c r="A33" s="5" t="n">
        <v>241</v>
      </c>
      <c r="B33" s="6" t="n">
        <f aca="false">VLOOKUP($A33,'Chow 1-1'!$A$2:$M$32,12,FALSE())</f>
        <v>0.0377076159644362</v>
      </c>
      <c r="C33" s="6" t="n">
        <f aca="false">VLOOKUP($A33,'Chow 1-2'!$A$2:$M$32,12,FALSE())</f>
        <v>0</v>
      </c>
      <c r="D33" s="6" t="n">
        <f aca="false">VLOOKUP($A33,'Chow 1-3'!$A$2:$M$32,12,FALSE())</f>
        <v>0</v>
      </c>
      <c r="E33" s="6" t="e">
        <f aca="false">VLOOKUP($A33,EA4!$A$2:$M$32,12,FALSE())</f>
        <v>#DIV/0!</v>
      </c>
      <c r="F33" s="6" t="e">
        <f aca="false">VLOOKUP($A33,EA5!$A$2:$M$32,12,FALSE())</f>
        <v>#DIV/0!</v>
      </c>
      <c r="G33" s="7" t="e">
        <f aca="false">AVERAGE(B33:F33)</f>
        <v>#DIV/0!</v>
      </c>
      <c r="H33" s="2" t="e">
        <f aca="false">STDEV(B33:F33)</f>
        <v>#DIV/0!</v>
      </c>
      <c r="I33" s="5" t="n">
        <v>241</v>
      </c>
      <c r="J33" s="6" t="n">
        <f aca="false">VLOOKUP($A33,'PN S 3-1'!$A$2:$M$32,12,FALSE())</f>
        <v>0</v>
      </c>
      <c r="K33" s="6" t="n">
        <f aca="false">VLOOKUP($A33,'PN S 3-2'!$A$2:$M$32,12,FALSE())</f>
        <v>0</v>
      </c>
      <c r="L33" s="6" t="n">
        <f aca="false">VLOOKUP($A33,'PN S 3-3'!$A$2:$M$32,12,FALSE())</f>
        <v>0</v>
      </c>
      <c r="M33" s="6" t="e">
        <f aca="false">VLOOKUP($A33,EB4!$A$2:$M$32,12,FALSE())</f>
        <v>#DIV/0!</v>
      </c>
      <c r="N33" s="6"/>
      <c r="O33" s="8" t="e">
        <f aca="false">AVERAGE(J33:N33)</f>
        <v>#DIV/0!</v>
      </c>
      <c r="P33" s="2" t="e">
        <f aca="false">STDEV(J33:N33)</f>
        <v>#DIV/0!</v>
      </c>
      <c r="Q33" s="5" t="n">
        <v>241</v>
      </c>
      <c r="R33" s="6" t="n">
        <f aca="false">VLOOKUP($A33,'PN FO 8-4'!$A$2:$M$32,12,FALSE())</f>
        <v>0</v>
      </c>
      <c r="S33" s="6" t="n">
        <f aca="false">VLOOKUP($A33,'PN FO 8-5'!$A$2:$M$32,12,FALSE())</f>
        <v>0</v>
      </c>
      <c r="T33" s="6" t="n">
        <f aca="false">VLOOKUP($A33,'PN FO 9-2'!$A$2:$M$32,12,FALSE())</f>
        <v>0</v>
      </c>
      <c r="U33" s="6" t="e">
        <f aca="false">VLOOKUP($A33,EC4!$A$2:$M$32,12,FALSE())</f>
        <v>#DIV/0!</v>
      </c>
      <c r="V33" s="6" t="e">
        <f aca="false">VLOOKUP($A33,EC5!$A$2:$M$32,12,FALSE())</f>
        <v>#DIV/0!</v>
      </c>
      <c r="W33" s="8" t="e">
        <f aca="false">AVERAGE(R33:V33)</f>
        <v>#DIV/0!</v>
      </c>
      <c r="X33" s="2" t="e">
        <f aca="false">STDEV(R33:V33)</f>
        <v>#DIV/0!</v>
      </c>
      <c r="Y33" s="5" t="n">
        <v>241</v>
      </c>
      <c r="Z33" s="6" t="n">
        <f aca="false">VLOOKUP($A33,'PN FOP 11-3'!$A$2:$M$32,12,FALSE())</f>
        <v>0</v>
      </c>
      <c r="AA33" s="6" t="n">
        <f aca="false">VLOOKUP($A33,'PN FOP 12-4'!$A$2:$M$32,12,FALSE())</f>
        <v>0</v>
      </c>
      <c r="AB33" s="6" t="n">
        <f aca="false">VLOOKUP($A33,'PN FOP 12-5'!$A$2:$M$32,12,FALSE())</f>
        <v>0</v>
      </c>
      <c r="AC33" s="6" t="e">
        <f aca="false">VLOOKUP($A33,ED4!$A$2:$M$32,12,FALSE())</f>
        <v>#DIV/0!</v>
      </c>
      <c r="AD33" s="6" t="e">
        <f aca="false">VLOOKUP($A33,ED5!$A$2:$M$32,12,FALSE())</f>
        <v>#DIV/0!</v>
      </c>
      <c r="AE33" s="7" t="e">
        <f aca="false">AVERAGE(Z33:AD33)</f>
        <v>#DIV/0!</v>
      </c>
      <c r="AF33" s="2" t="e">
        <f aca="false">STDEV(Z33:AD33)</f>
        <v>#DIV/0!</v>
      </c>
      <c r="AG33" s="5" t="n">
        <v>241</v>
      </c>
      <c r="AH33" s="6" t="n">
        <f aca="false">VLOOKUP($A33,'PN SO 15-1'!$A$2:$M$32,12,FALSE())</f>
        <v>0</v>
      </c>
      <c r="AI33" s="6" t="n">
        <f aca="false">VLOOKUP($A33,'PN SO 15-2'!$A$2:$M$32,12,FALSE())</f>
        <v>0</v>
      </c>
      <c r="AJ33" s="6" t="n">
        <f aca="false">VLOOKUP($A33,'PN SO 15-3'!$A$2:$M$32,12,FALSE())</f>
        <v>0</v>
      </c>
      <c r="AK33" s="6" t="e">
        <f aca="false">VLOOKUP($A33,EE4!$A$2:$M$32,12,FALSE())</f>
        <v>#DIV/0!</v>
      </c>
      <c r="AL33" s="6" t="e">
        <f aca="false">VLOOKUP($A33,EE5!$A$2:$M$32,12,FALSE())</f>
        <v>#DIV/0!</v>
      </c>
      <c r="AM33" s="7" t="e">
        <f aca="false">AVERAGE(AH33:AL33)</f>
        <v>#DIV/0!</v>
      </c>
      <c r="AN33" s="2" t="e">
        <f aca="false">STDEV(AH33:AL33)</f>
        <v>#DIV/0!</v>
      </c>
      <c r="AO33" s="5" t="n">
        <v>1.00069444444444</v>
      </c>
      <c r="AP33" s="6" t="n">
        <f aca="false">VLOOKUP($A33,'PN SOE 20-5'!$A$2:$M$32,12,FALSE())</f>
        <v>0</v>
      </c>
      <c r="AQ33" s="6" t="n">
        <f aca="false">VLOOKUP($A33,'PN SOE 21-2'!$A$2:$M$32,12,FALSE())</f>
        <v>0</v>
      </c>
      <c r="AR33" s="6" t="n">
        <f aca="false">VLOOKUP($A33,'PN SOE 22-4'!$A$2:$M$32,12,FALSE())</f>
        <v>0</v>
      </c>
      <c r="AS33" s="6" t="e">
        <f aca="false">VLOOKUP($A33,EF4!$A$2:$M$32,12,FALSE())</f>
        <v>#DIV/0!</v>
      </c>
      <c r="AT33" s="6" t="e">
        <f aca="false">VLOOKUP($A33,EF5!$A$2:$M$32,12,FALSE())</f>
        <v>#DIV/0!</v>
      </c>
      <c r="AU33" s="7" t="e">
        <f aca="false">AVERAGE(AP33:AT33)</f>
        <v>#DIV/0!</v>
      </c>
      <c r="AV33" s="2" t="e">
        <f aca="false">STDEV(AP33:AT33)</f>
        <v>#DIV/0!</v>
      </c>
    </row>
    <row r="34" customFormat="false" ht="13" hidden="false" customHeight="false" outlineLevel="0" collapsed="false">
      <c r="A34" s="9" t="s">
        <v>35</v>
      </c>
      <c r="B34" s="7" t="n">
        <f aca="false">B19/B22</f>
        <v>0.0308009762046884</v>
      </c>
      <c r="C34" s="7" t="n">
        <f aca="false">C19/C22</f>
        <v>0.0193051955637462</v>
      </c>
      <c r="D34" s="7" t="n">
        <f aca="false">D19/D22</f>
        <v>0</v>
      </c>
      <c r="E34" s="7" t="e">
        <f aca="false">E19/E22</f>
        <v>#DIV/0!</v>
      </c>
      <c r="F34" s="7" t="e">
        <f aca="false">F19/F22</f>
        <v>#DIV/0!</v>
      </c>
      <c r="G34" s="7" t="e">
        <f aca="false">AVERAGE(B34:F34)</f>
        <v>#DIV/0!</v>
      </c>
      <c r="H34" s="2" t="e">
        <f aca="false">STDEV(B34:F34)</f>
        <v>#DIV/0!</v>
      </c>
      <c r="I34" s="9" t="s">
        <v>35</v>
      </c>
      <c r="J34" s="7" t="n">
        <f aca="false">J19/J22</f>
        <v>1.17206701850335</v>
      </c>
      <c r="K34" s="7" t="n">
        <f aca="false">K19/K22</f>
        <v>0.790013002659503</v>
      </c>
      <c r="L34" s="7" t="n">
        <f aca="false">L19/L22</f>
        <v>1.44626329693975</v>
      </c>
      <c r="M34" s="7" t="e">
        <f aca="false">M19/M22</f>
        <v>#DIV/0!</v>
      </c>
      <c r="N34" s="6"/>
      <c r="O34" s="8" t="e">
        <f aca="false">AVERAGE(J34:N34)</f>
        <v>#DIV/0!</v>
      </c>
      <c r="P34" s="2" t="e">
        <f aca="false">STDEV(J34:N34)</f>
        <v>#DIV/0!</v>
      </c>
      <c r="Q34" s="9" t="s">
        <v>35</v>
      </c>
      <c r="R34" s="7" t="n">
        <f aca="false">R19/R22</f>
        <v>0.0386221736308286</v>
      </c>
      <c r="S34" s="7" t="n">
        <f aca="false">S19/S22</f>
        <v>0</v>
      </c>
      <c r="T34" s="7" t="n">
        <f aca="false">T19/T22</f>
        <v>0</v>
      </c>
      <c r="U34" s="7" t="e">
        <f aca="false">U19/U22</f>
        <v>#DIV/0!</v>
      </c>
      <c r="V34" s="7" t="e">
        <f aca="false">V19/V22</f>
        <v>#DIV/0!</v>
      </c>
      <c r="W34" s="8" t="e">
        <f aca="false">AVERAGE(R34:V34)</f>
        <v>#DIV/0!</v>
      </c>
      <c r="X34" s="2" t="e">
        <f aca="false">STDEV(R34:V34)</f>
        <v>#DIV/0!</v>
      </c>
      <c r="Y34" s="9" t="s">
        <v>35</v>
      </c>
      <c r="Z34" s="7" t="n">
        <f aca="false">Z19/Z22</f>
        <v>0</v>
      </c>
      <c r="AA34" s="7" t="n">
        <f aca="false">AA19/AA22</f>
        <v>0.0603952464399197</v>
      </c>
      <c r="AB34" s="7" t="n">
        <f aca="false">AB19/AB22</f>
        <v>0</v>
      </c>
      <c r="AC34" s="7" t="e">
        <f aca="false">AC19/AC22</f>
        <v>#DIV/0!</v>
      </c>
      <c r="AD34" s="7" t="e">
        <f aca="false">AD19/AD22</f>
        <v>#DIV/0!</v>
      </c>
      <c r="AE34" s="7" t="e">
        <f aca="false">AVERAGE(Z34:AD34)</f>
        <v>#DIV/0!</v>
      </c>
      <c r="AF34" s="2" t="e">
        <f aca="false">STDEV(Z34:AD34)</f>
        <v>#DIV/0!</v>
      </c>
      <c r="AG34" s="9" t="s">
        <v>35</v>
      </c>
      <c r="AH34" s="7" t="n">
        <f aca="false">AH19/AH22</f>
        <v>0</v>
      </c>
      <c r="AI34" s="7" t="n">
        <f aca="false">AI19/AI22</f>
        <v>0.117401498438147</v>
      </c>
      <c r="AJ34" s="7" t="n">
        <f aca="false">AJ19/AJ22</f>
        <v>0.0650891229391346</v>
      </c>
      <c r="AK34" s="7" t="e">
        <f aca="false">AK19/AK22</f>
        <v>#DIV/0!</v>
      </c>
      <c r="AL34" s="7" t="e">
        <f aca="false">AL19/AL22</f>
        <v>#DIV/0!</v>
      </c>
      <c r="AM34" s="7" t="e">
        <f aca="false">AVERAGE(AH34:AL34)</f>
        <v>#DIV/0!</v>
      </c>
      <c r="AN34" s="2" t="e">
        <f aca="false">STDEV(AH34:AL34)</f>
        <v>#DIV/0!</v>
      </c>
      <c r="AO34" s="9" t="s">
        <v>35</v>
      </c>
      <c r="AP34" s="7" t="n">
        <f aca="false">AP19/AP22</f>
        <v>0</v>
      </c>
      <c r="AQ34" s="7" t="n">
        <f aca="false">AQ19/AQ22</f>
        <v>0.113834466647404</v>
      </c>
      <c r="AR34" s="7" t="n">
        <f aca="false">AR19/AR22</f>
        <v>0.0396168038128082</v>
      </c>
      <c r="AS34" s="7" t="e">
        <f aca="false">AS19/AS22</f>
        <v>#DIV/0!</v>
      </c>
      <c r="AT34" s="7" t="e">
        <f aca="false">AT19/AT22</f>
        <v>#DIV/0!</v>
      </c>
      <c r="AU34" s="7" t="e">
        <f aca="false">AVERAGE(AP34:AT34)</f>
        <v>#DIV/0!</v>
      </c>
      <c r="AV34" s="2" t="e">
        <f aca="false">STDEV(AP34:AT34)</f>
        <v>#DIV/0!</v>
      </c>
    </row>
    <row r="35" customFormat="false" ht="13" hidden="false" customHeight="false" outlineLevel="0" collapsed="false">
      <c r="A35" s="5" t="s">
        <v>36</v>
      </c>
      <c r="B35" s="10" t="n">
        <f aca="false">B14+B21+B23+B30+B31</f>
        <v>9.65307741316305</v>
      </c>
      <c r="C35" s="10" t="n">
        <f aca="false">C14+C21+C23+C30+C31</f>
        <v>7.89380491637816</v>
      </c>
      <c r="D35" s="10" t="n">
        <f aca="false">D14+D21+D23+D30+D31</f>
        <v>10.619698507195</v>
      </c>
      <c r="E35" s="10" t="e">
        <f aca="false">E14+E21+E23+E30+E31</f>
        <v>#DIV/0!</v>
      </c>
      <c r="F35" s="10" t="e">
        <f aca="false">F14+F21+F23+F30+F31</f>
        <v>#DIV/0!</v>
      </c>
      <c r="G35" s="11" t="e">
        <f aca="false">AVERAGE(B35:F35)</f>
        <v>#DIV/0!</v>
      </c>
      <c r="H35" s="10" t="e">
        <f aca="false">STDEV(B35:F35)</f>
        <v>#DIV/0!</v>
      </c>
      <c r="I35" s="5" t="s">
        <v>36</v>
      </c>
      <c r="J35" s="10" t="n">
        <f aca="false">J14+J21+J23+J30+J31</f>
        <v>6.72844568238042</v>
      </c>
      <c r="K35" s="10" t="n">
        <f aca="false">K14+K21+K23+K30+K31</f>
        <v>4.44136345147603</v>
      </c>
      <c r="L35" s="10" t="n">
        <f aca="false">L14+L21+L23+L30+L31</f>
        <v>5.80436109292762</v>
      </c>
      <c r="M35" s="10" t="e">
        <f aca="false">M14+M21+M23+M30+M31</f>
        <v>#DIV/0!</v>
      </c>
      <c r="N35" s="6"/>
      <c r="O35" s="12" t="e">
        <f aca="false">AVERAGE(J35:N35)</f>
        <v>#DIV/0!</v>
      </c>
      <c r="P35" s="10" t="e">
        <f aca="false">STDEV(J35:N35)</f>
        <v>#DIV/0!</v>
      </c>
      <c r="Q35" s="5" t="s">
        <v>36</v>
      </c>
      <c r="R35" s="10" t="n">
        <f aca="false">R14+R21+R23+R30+R31</f>
        <v>28.3168285351591</v>
      </c>
      <c r="S35" s="10" t="n">
        <f aca="false">S14+S21+S23+S30+S31</f>
        <v>20.8725697674913</v>
      </c>
      <c r="T35" s="10" t="n">
        <f aca="false">T14+T21+T23+T30+T31</f>
        <v>23.6673043896761</v>
      </c>
      <c r="U35" s="10" t="e">
        <f aca="false">U14+U21+U23+U30+U31</f>
        <v>#DIV/0!</v>
      </c>
      <c r="V35" s="10" t="e">
        <f aca="false">V14+V21+V23+V30+V31</f>
        <v>#DIV/0!</v>
      </c>
      <c r="W35" s="12" t="e">
        <f aca="false">AVERAGE(R35:V35)</f>
        <v>#DIV/0!</v>
      </c>
      <c r="X35" s="10" t="e">
        <f aca="false">STDEV(R35:V35)</f>
        <v>#DIV/0!</v>
      </c>
      <c r="Y35" s="5" t="s">
        <v>36</v>
      </c>
      <c r="Z35" s="10" t="n">
        <f aca="false">Z14+Z21+Z23+Z30+Z31</f>
        <v>22.4919604817895</v>
      </c>
      <c r="AA35" s="10" t="n">
        <f aca="false">AA14+AA21+AA23+AA30+AA31</f>
        <v>28.8103120668246</v>
      </c>
      <c r="AB35" s="10" t="n">
        <f aca="false">AB14+AB21+AB23+AB30+AB31</f>
        <v>20.4010243388836</v>
      </c>
      <c r="AC35" s="10" t="e">
        <f aca="false">AC14+AC21+AC23+AC30+AC31</f>
        <v>#DIV/0!</v>
      </c>
      <c r="AD35" s="10" t="e">
        <f aca="false">AD14+AD21+AD23+AD30+AD31</f>
        <v>#DIV/0!</v>
      </c>
      <c r="AE35" s="11" t="e">
        <f aca="false">AVERAGE(Z35:AD35)</f>
        <v>#DIV/0!</v>
      </c>
      <c r="AF35" s="10" t="e">
        <f aca="false">STDEV(Z35:AD35)</f>
        <v>#DIV/0!</v>
      </c>
      <c r="AG35" s="5" t="s">
        <v>36</v>
      </c>
      <c r="AH35" s="10" t="n">
        <f aca="false">AH14+AH21+AH23+AH30+AH31</f>
        <v>5.90955262277817</v>
      </c>
      <c r="AI35" s="10" t="n">
        <f aca="false">AI14+AI21+AI23+AI30+AI31</f>
        <v>5.26075273441064</v>
      </c>
      <c r="AJ35" s="10" t="n">
        <f aca="false">AJ14+AJ21+AJ23+AJ30+AJ31</f>
        <v>11.3178617927863</v>
      </c>
      <c r="AK35" s="10" t="e">
        <f aca="false">AK14+AK21+AK23+AK30+AK31</f>
        <v>#DIV/0!</v>
      </c>
      <c r="AL35" s="10" t="e">
        <f aca="false">AL14+AL21+AL23+AL30+AL31</f>
        <v>#DIV/0!</v>
      </c>
      <c r="AM35" s="11" t="e">
        <f aca="false">AVERAGE(AH35:AL35)</f>
        <v>#DIV/0!</v>
      </c>
      <c r="AN35" s="10" t="e">
        <f aca="false">STDEV(AH35:AL35)</f>
        <v>#DIV/0!</v>
      </c>
      <c r="AO35" s="5" t="s">
        <v>36</v>
      </c>
      <c r="AP35" s="10" t="n">
        <f aca="false">AP14+AP21+AP23+AP30+AP31</f>
        <v>7.46060504648317</v>
      </c>
      <c r="AQ35" s="10" t="n">
        <f aca="false">AQ14+AQ21+AQ23+AQ30+AQ31</f>
        <v>4.82096465184392</v>
      </c>
      <c r="AR35" s="10" t="n">
        <f aca="false">AR14+AR21+AR23+AR30+AR31</f>
        <v>6.55573169931105</v>
      </c>
      <c r="AS35" s="10" t="e">
        <f aca="false">AS14+AS21+AS23+AS30+AS31</f>
        <v>#DIV/0!</v>
      </c>
      <c r="AT35" s="10" t="e">
        <f aca="false">AT14+AT21+AT23+AT30+AT31</f>
        <v>#DIV/0!</v>
      </c>
      <c r="AU35" s="11" t="e">
        <f aca="false">AVERAGE(AP35:AT35)</f>
        <v>#DIV/0!</v>
      </c>
      <c r="AV35" s="10" t="e">
        <f aca="false">STDEV(AP35:AT35)</f>
        <v>#DIV/0!</v>
      </c>
    </row>
    <row r="36" customFormat="false" ht="13" hidden="false" customHeight="false" outlineLevel="0" collapsed="false">
      <c r="A36" s="5" t="s">
        <v>37</v>
      </c>
      <c r="B36" s="10" t="n">
        <f aca="false">B11+B13+B18+B20+B22+B26+B28+B29</f>
        <v>33.0089956544306</v>
      </c>
      <c r="C36" s="10" t="n">
        <f aca="false">C11+C13+C18+C20+C22+C26+C28+C29</f>
        <v>30.7243488883042</v>
      </c>
      <c r="D36" s="10" t="n">
        <f aca="false">D11+D13+D18+D20+D22+D26+D28+D29</f>
        <v>30.5492264172555</v>
      </c>
      <c r="E36" s="10" t="e">
        <f aca="false">E11+E13+E18+E20+E22+E26+E28+E29</f>
        <v>#DIV/0!</v>
      </c>
      <c r="F36" s="10" t="e">
        <f aca="false">F11+F13+F18+F20+F22+F26+F28+F29</f>
        <v>#DIV/0!</v>
      </c>
      <c r="G36" s="11" t="e">
        <f aca="false">AVERAGE(B36:F36)</f>
        <v>#DIV/0!</v>
      </c>
      <c r="H36" s="10" t="e">
        <f aca="false">STDEV(B36:F36)</f>
        <v>#DIV/0!</v>
      </c>
      <c r="I36" s="5" t="s">
        <v>37</v>
      </c>
      <c r="J36" s="10" t="n">
        <f aca="false">J11+J13+J18+J20+J22+J26+J28+J29</f>
        <v>11.3509790713616</v>
      </c>
      <c r="K36" s="10" t="n">
        <f aca="false">K11+K13+K18+K20+K22+K26+K28+K29</f>
        <v>9.96816857914251</v>
      </c>
      <c r="L36" s="10" t="n">
        <f aca="false">L11+L13+L18+L20+L22+L26+L28+L29</f>
        <v>12.2319792933792</v>
      </c>
      <c r="M36" s="10" t="e">
        <f aca="false">M11+M13+M18+M20+M22+M26+M28+M29</f>
        <v>#DIV/0!</v>
      </c>
      <c r="N36" s="6"/>
      <c r="O36" s="12" t="e">
        <f aca="false">AVERAGE(J36:N36)</f>
        <v>#DIV/0!</v>
      </c>
      <c r="P36" s="10" t="e">
        <f aca="false">STDEV(J36:N36)</f>
        <v>#DIV/0!</v>
      </c>
      <c r="Q36" s="5" t="s">
        <v>37</v>
      </c>
      <c r="R36" s="10" t="n">
        <f aca="false">R11+R13+R18+R20+R22+R26+R28+R29</f>
        <v>5.40832967058487</v>
      </c>
      <c r="S36" s="10" t="n">
        <f aca="false">S11+S13+S18+S20+S22+S26+S28+S29</f>
        <v>5.02383613822402</v>
      </c>
      <c r="T36" s="10" t="n">
        <f aca="false">T11+T13+T18+T20+T22+T26+T28+T29</f>
        <v>6.90392614491143</v>
      </c>
      <c r="U36" s="10" t="e">
        <f aca="false">U11+U13+U18+U20+U22+U26+U28+U29</f>
        <v>#DIV/0!</v>
      </c>
      <c r="V36" s="10" t="e">
        <f aca="false">V11+V13+V18+V20+V22+V26+V28+V29</f>
        <v>#DIV/0!</v>
      </c>
      <c r="W36" s="12" t="e">
        <f aca="false">AVERAGE(R36:V36)</f>
        <v>#DIV/0!</v>
      </c>
      <c r="X36" s="10" t="e">
        <f aca="false">STDEV(R36:V36)</f>
        <v>#DIV/0!</v>
      </c>
      <c r="Y36" s="5" t="s">
        <v>37</v>
      </c>
      <c r="Z36" s="10" t="n">
        <f aca="false">Z11+Z13+Z18+Z20+Z22+Z26+Z28+Z29</f>
        <v>7.75930999857466</v>
      </c>
      <c r="AA36" s="10" t="n">
        <f aca="false">AA11+AA13+AA18+AA20+AA22+AA26+AA28+AA29</f>
        <v>6.88743796452326</v>
      </c>
      <c r="AB36" s="10" t="n">
        <f aca="false">AB11+AB13+AB18+AB20+AB22+AB26+AB28+AB29</f>
        <v>9.51731847382443</v>
      </c>
      <c r="AC36" s="10" t="e">
        <f aca="false">AC11+AC13+AC18+AC20+AC22+AC26+AC28+AC29</f>
        <v>#DIV/0!</v>
      </c>
      <c r="AD36" s="10" t="e">
        <f aca="false">AD11+AD13+AD18+AD20+AD22+AD26+AD28+AD29</f>
        <v>#DIV/0!</v>
      </c>
      <c r="AE36" s="11" t="e">
        <f aca="false">AVERAGE(Z36:AD36)</f>
        <v>#DIV/0!</v>
      </c>
      <c r="AF36" s="10" t="e">
        <f aca="false">STDEV(Z36:AD36)</f>
        <v>#DIV/0!</v>
      </c>
      <c r="AG36" s="5" t="s">
        <v>37</v>
      </c>
      <c r="AH36" s="10" t="n">
        <f aca="false">AH11+AH13+AH18+AH20+AH22+AH26+AH28+AH29</f>
        <v>19.7491220759536</v>
      </c>
      <c r="AI36" s="10" t="n">
        <f aca="false">AI11+AI13+AI18+AI20+AI22+AI26+AI28+AI29</f>
        <v>25.08760073037</v>
      </c>
      <c r="AJ36" s="10" t="n">
        <f aca="false">AJ11+AJ13+AJ18+AJ20+AJ22+AJ26+AJ28+AJ29</f>
        <v>22.5234321648756</v>
      </c>
      <c r="AK36" s="10" t="e">
        <f aca="false">AK11+AK13+AK18+AK20+AK22+AK26+AK28+AK29</f>
        <v>#DIV/0!</v>
      </c>
      <c r="AL36" s="10" t="e">
        <f aca="false">AL11+AL13+AL18+AL20+AL22+AL26+AL28+AL29</f>
        <v>#DIV/0!</v>
      </c>
      <c r="AM36" s="11" t="e">
        <f aca="false">AVERAGE(AH36:AL36)</f>
        <v>#DIV/0!</v>
      </c>
      <c r="AN36" s="10" t="e">
        <f aca="false">STDEV(AH36:AL36)</f>
        <v>#DIV/0!</v>
      </c>
      <c r="AO36" s="5" t="s">
        <v>37</v>
      </c>
      <c r="AP36" s="10" t="n">
        <f aca="false">AP11+AP13+AP18+AP20+AP22+AP26+AP28+AP29</f>
        <v>24.7192999363256</v>
      </c>
      <c r="AQ36" s="10" t="n">
        <f aca="false">AQ11+AQ13+AQ18+AQ20+AQ22+AQ26+AQ28+AQ29</f>
        <v>21.7945661722492</v>
      </c>
      <c r="AR36" s="10" t="n">
        <f aca="false">AR11+AR13+AR18+AR20+AR22+AR26+AR28+AR29</f>
        <v>22.7209397066081</v>
      </c>
      <c r="AS36" s="10" t="e">
        <f aca="false">AS11+AS13+AS18+AS20+AS22+AS26+AS28+AS29</f>
        <v>#DIV/0!</v>
      </c>
      <c r="AT36" s="10" t="e">
        <f aca="false">AT11+AT13+AT18+AT20+AT22+AT26+AT28+AT29</f>
        <v>#DIV/0!</v>
      </c>
      <c r="AU36" s="11" t="e">
        <f aca="false">AVERAGE(AP36:AT36)</f>
        <v>#DIV/0!</v>
      </c>
      <c r="AV36" s="10" t="e">
        <f aca="false">STDEV(AP36:AT36)</f>
        <v>#DIV/0!</v>
      </c>
    </row>
    <row r="37" customFormat="false" ht="13" hidden="false" customHeight="false" outlineLevel="0" collapsed="false">
      <c r="A37" s="5" t="s">
        <v>38</v>
      </c>
      <c r="B37" s="10" t="n">
        <f aca="false">B9+B16+B19+B25</f>
        <v>13.8063096741819</v>
      </c>
      <c r="C37" s="10" t="n">
        <f aca="false">C9+C16+C19+C25</f>
        <v>13.1126227803932</v>
      </c>
      <c r="D37" s="10" t="n">
        <f aca="false">D9+D16+D19+D25</f>
        <v>12.5868617658102</v>
      </c>
      <c r="E37" s="10" t="e">
        <f aca="false">E9+E16+E19+E25</f>
        <v>#DIV/0!</v>
      </c>
      <c r="F37" s="10" t="e">
        <f aca="false">F9+F16+F19+F25</f>
        <v>#DIV/0!</v>
      </c>
      <c r="G37" s="11" t="e">
        <f aca="false">AVERAGE(B37:F37)</f>
        <v>#DIV/0!</v>
      </c>
      <c r="H37" s="10" t="e">
        <f aca="false">STDEV(B37:F37)</f>
        <v>#DIV/0!</v>
      </c>
      <c r="I37" s="5" t="s">
        <v>38</v>
      </c>
      <c r="J37" s="10" t="n">
        <f aca="false">J9+J16+J19+J25</f>
        <v>24.5494177648898</v>
      </c>
      <c r="K37" s="10" t="n">
        <f aca="false">K9+K16+K19+K25</f>
        <v>28.0844824361082</v>
      </c>
      <c r="L37" s="10" t="n">
        <f aca="false">L9+L16+L19+L25</f>
        <v>35.0485603916002</v>
      </c>
      <c r="M37" s="10" t="e">
        <f aca="false">M9+M16+M19+M25</f>
        <v>#DIV/0!</v>
      </c>
      <c r="N37" s="6"/>
      <c r="O37" s="12" t="e">
        <f aca="false">AVERAGE(J37:N37)</f>
        <v>#DIV/0!</v>
      </c>
      <c r="P37" s="10" t="e">
        <f aca="false">STDEV(J37:N37)</f>
        <v>#DIV/0!</v>
      </c>
      <c r="Q37" s="5" t="s">
        <v>38</v>
      </c>
      <c r="R37" s="10" t="n">
        <f aca="false">R9+R16+R19+R25</f>
        <v>19.9259044128638</v>
      </c>
      <c r="S37" s="10" t="n">
        <f aca="false">S9+S16+S19+S25</f>
        <v>13.6704191994227</v>
      </c>
      <c r="T37" s="10" t="n">
        <f aca="false">T9+T16+T19+T25</f>
        <v>17.2323056897036</v>
      </c>
      <c r="U37" s="10" t="e">
        <f aca="false">U9+U16+U19+U25</f>
        <v>#DIV/0!</v>
      </c>
      <c r="V37" s="10" t="e">
        <f aca="false">V9+V16+V19+V25</f>
        <v>#DIV/0!</v>
      </c>
      <c r="W37" s="12" t="e">
        <f aca="false">AVERAGE(R37:V37)</f>
        <v>#DIV/0!</v>
      </c>
      <c r="X37" s="10" t="e">
        <f aca="false">STDEV(R37:V37)</f>
        <v>#DIV/0!</v>
      </c>
      <c r="Y37" s="5" t="s">
        <v>38</v>
      </c>
      <c r="Z37" s="10" t="n">
        <f aca="false">Z9+Z16+Z19+Z25</f>
        <v>22.251884318301</v>
      </c>
      <c r="AA37" s="10" t="n">
        <f aca="false">AA9+AA16+AA19+AA25</f>
        <v>19.3924225144586</v>
      </c>
      <c r="AB37" s="10" t="n">
        <f aca="false">AB9+AB16+AB19+AB25</f>
        <v>20.4306439399092</v>
      </c>
      <c r="AC37" s="10" t="e">
        <f aca="false">AC9+AC16+AC19+AC25</f>
        <v>#DIV/0!</v>
      </c>
      <c r="AD37" s="10" t="e">
        <f aca="false">AD9+AD16+AD19+AD25</f>
        <v>#DIV/0!</v>
      </c>
      <c r="AE37" s="11" t="e">
        <f aca="false">AVERAGE(Z37:AD37)</f>
        <v>#DIV/0!</v>
      </c>
      <c r="AF37" s="10" t="e">
        <f aca="false">STDEV(Z37:AD37)</f>
        <v>#DIV/0!</v>
      </c>
      <c r="AG37" s="5" t="s">
        <v>38</v>
      </c>
      <c r="AH37" s="10" t="n">
        <f aca="false">AH9+AH16+AH19+AH25</f>
        <v>19.6327622034107</v>
      </c>
      <c r="AI37" s="10" t="n">
        <f aca="false">AI9+AI16+AI19+AI25</f>
        <v>22.1629635218013</v>
      </c>
      <c r="AJ37" s="10" t="n">
        <f aca="false">AJ9+AJ16+AJ19+AJ25</f>
        <v>18.8371762376768</v>
      </c>
      <c r="AK37" s="10" t="e">
        <f aca="false">AK9+AK16+AK19+AK25</f>
        <v>#DIV/0!</v>
      </c>
      <c r="AL37" s="10" t="e">
        <f aca="false">AL9+AL16+AL19+AL25</f>
        <v>#DIV/0!</v>
      </c>
      <c r="AM37" s="11" t="e">
        <f aca="false">AVERAGE(AH37:AL37)</f>
        <v>#DIV/0!</v>
      </c>
      <c r="AN37" s="10" t="e">
        <f aca="false">STDEV(AH37:AL37)</f>
        <v>#DIV/0!</v>
      </c>
      <c r="AO37" s="5" t="s">
        <v>38</v>
      </c>
      <c r="AP37" s="10" t="n">
        <f aca="false">AP9+AP16+AP19+AP25</f>
        <v>13.575264988254</v>
      </c>
      <c r="AQ37" s="10" t="n">
        <f aca="false">AQ9+AQ16+AQ19+AQ25</f>
        <v>20.4363381890876</v>
      </c>
      <c r="AR37" s="10" t="n">
        <f aca="false">AR9+AR16+AR19+AR25</f>
        <v>20.7204663987907</v>
      </c>
      <c r="AS37" s="10" t="e">
        <f aca="false">AS9+AS16+AS19+AS25</f>
        <v>#DIV/0!</v>
      </c>
      <c r="AT37" s="10" t="e">
        <f aca="false">AT9+AT16+AT19+AT25</f>
        <v>#DIV/0!</v>
      </c>
      <c r="AU37" s="11" t="e">
        <f aca="false">AVERAGE(AP37:AT37)</f>
        <v>#DIV/0!</v>
      </c>
      <c r="AV37" s="10" t="e">
        <f aca="false">STDEV(AP37:AT37)</f>
        <v>#DIV/0!</v>
      </c>
    </row>
    <row r="38" customFormat="false" ht="13" hidden="false" customHeight="false" outlineLevel="0" collapsed="false">
      <c r="A38" s="5" t="s">
        <v>39</v>
      </c>
      <c r="B38" s="10" t="n">
        <f aca="false">B10+B17</f>
        <v>1.08333086093355</v>
      </c>
      <c r="C38" s="10" t="n">
        <f aca="false">C10+C17</f>
        <v>1.16961206884665</v>
      </c>
      <c r="D38" s="10" t="n">
        <f aca="false">D10+D17</f>
        <v>1.11986281797803</v>
      </c>
      <c r="E38" s="10" t="e">
        <f aca="false">E10+E17</f>
        <v>#DIV/0!</v>
      </c>
      <c r="F38" s="10" t="e">
        <f aca="false">F10+F17</f>
        <v>#DIV/0!</v>
      </c>
      <c r="G38" s="11" t="e">
        <f aca="false">AVERAGE(B38:F38)</f>
        <v>#DIV/0!</v>
      </c>
      <c r="H38" s="10" t="e">
        <f aca="false">STDEV(B38:F38)</f>
        <v>#DIV/0!</v>
      </c>
      <c r="I38" s="5" t="s">
        <v>39</v>
      </c>
      <c r="J38" s="10" t="n">
        <f aca="false">J10+J17</f>
        <v>3.66286899275294</v>
      </c>
      <c r="K38" s="10" t="n">
        <f aca="false">K10+K17</f>
        <v>5.1242386249928</v>
      </c>
      <c r="L38" s="10" t="n">
        <f aca="false">L10+L17</f>
        <v>5.90320564304649</v>
      </c>
      <c r="M38" s="10" t="e">
        <f aca="false">M10+M17</f>
        <v>#DIV/0!</v>
      </c>
      <c r="N38" s="6"/>
      <c r="O38" s="12" t="e">
        <f aca="false">AVERAGE(J38:N38)</f>
        <v>#DIV/0!</v>
      </c>
      <c r="P38" s="10" t="e">
        <f aca="false">STDEV(J38:N38)</f>
        <v>#DIV/0!</v>
      </c>
      <c r="Q38" s="5" t="s">
        <v>39</v>
      </c>
      <c r="R38" s="10" t="n">
        <f aca="false">R10+R17</f>
        <v>1.98173497870385</v>
      </c>
      <c r="S38" s="10" t="n">
        <f aca="false">S10+S17</f>
        <v>1.80317259348457</v>
      </c>
      <c r="T38" s="10" t="n">
        <f aca="false">T10+T17</f>
        <v>1.66161529840678</v>
      </c>
      <c r="U38" s="10" t="e">
        <f aca="false">U10+U17</f>
        <v>#DIV/0!</v>
      </c>
      <c r="V38" s="10" t="e">
        <f aca="false">V10+V17</f>
        <v>#DIV/0!</v>
      </c>
      <c r="W38" s="12" t="e">
        <f aca="false">AVERAGE(R38:V38)</f>
        <v>#DIV/0!</v>
      </c>
      <c r="X38" s="10" t="e">
        <f aca="false">STDEV(R38:V38)</f>
        <v>#DIV/0!</v>
      </c>
      <c r="Y38" s="5" t="s">
        <v>39</v>
      </c>
      <c r="Z38" s="10" t="n">
        <f aca="false">Z10+Z17</f>
        <v>1.84114814987657</v>
      </c>
      <c r="AA38" s="10" t="n">
        <f aca="false">AA10+AA17</f>
        <v>1.65487272682318</v>
      </c>
      <c r="AB38" s="10" t="n">
        <f aca="false">AB10+AB17</f>
        <v>1.72191391680429</v>
      </c>
      <c r="AC38" s="10" t="e">
        <f aca="false">AC10+AC17</f>
        <v>#DIV/0!</v>
      </c>
      <c r="AD38" s="10" t="e">
        <f aca="false">AD10+AD17</f>
        <v>#DIV/0!</v>
      </c>
      <c r="AE38" s="11" t="e">
        <f aca="false">AVERAGE(Z38:AD38)</f>
        <v>#DIV/0!</v>
      </c>
      <c r="AF38" s="10" t="e">
        <f aca="false">STDEV(Z38:AD38)</f>
        <v>#DIV/0!</v>
      </c>
      <c r="AG38" s="5" t="s">
        <v>39</v>
      </c>
      <c r="AH38" s="10" t="n">
        <f aca="false">AH10+AH17</f>
        <v>3.34127146973174</v>
      </c>
      <c r="AI38" s="10" t="n">
        <f aca="false">AI10+AI17</f>
        <v>3.38673981464098</v>
      </c>
      <c r="AJ38" s="10" t="n">
        <f aca="false">AJ10+AJ17</f>
        <v>2.8966549464918</v>
      </c>
      <c r="AK38" s="10" t="e">
        <f aca="false">AK10+AK17</f>
        <v>#DIV/0!</v>
      </c>
      <c r="AL38" s="10" t="e">
        <f aca="false">AL10+AL17</f>
        <v>#DIV/0!</v>
      </c>
      <c r="AM38" s="11" t="e">
        <f aca="false">AVERAGE(AH38:AL38)</f>
        <v>#DIV/0!</v>
      </c>
      <c r="AN38" s="10" t="e">
        <f aca="false">STDEV(AH38:AL38)</f>
        <v>#DIV/0!</v>
      </c>
      <c r="AO38" s="5" t="s">
        <v>39</v>
      </c>
      <c r="AP38" s="10" t="n">
        <f aca="false">AP10+AP17</f>
        <v>1.10384827236065</v>
      </c>
      <c r="AQ38" s="10" t="n">
        <f aca="false">AQ10+AQ17</f>
        <v>2.76765241107961</v>
      </c>
      <c r="AR38" s="10" t="n">
        <f aca="false">AR10+AR17</f>
        <v>3.08157228154687</v>
      </c>
      <c r="AS38" s="10" t="e">
        <f aca="false">AS10+AS17</f>
        <v>#DIV/0!</v>
      </c>
      <c r="AT38" s="10" t="e">
        <f aca="false">AT10+AT17</f>
        <v>#DIV/0!</v>
      </c>
      <c r="AU38" s="11" t="e">
        <f aca="false">AVERAGE(AP38:AT38)</f>
        <v>#DIV/0!</v>
      </c>
      <c r="AV38" s="10" t="e">
        <f aca="false">STDEV(AP38:AT38)</f>
        <v>#DIV/0!</v>
      </c>
    </row>
    <row r="39" customFormat="false" ht="13" hidden="false" customHeight="false" outlineLevel="0" collapsed="false">
      <c r="A39" s="5" t="s">
        <v>40</v>
      </c>
      <c r="B39" s="10" t="n">
        <f aca="false">(B35+B36)/(B37+B38)</f>
        <v>2.8652184696454</v>
      </c>
      <c r="C39" s="10" t="n">
        <f aca="false">(C35+C36)/(C37+C38)</f>
        <v>2.7039293368529</v>
      </c>
      <c r="D39" s="10" t="n">
        <f aca="false">(D35+D36)/(D37+D38)</f>
        <v>3.00355673398031</v>
      </c>
      <c r="E39" s="10" t="e">
        <f aca="false">(E35+E36)/(E37+E38)</f>
        <v>#DIV/0!</v>
      </c>
      <c r="F39" s="10" t="e">
        <f aca="false">(F35+F36)/(F37+F38)</f>
        <v>#DIV/0!</v>
      </c>
      <c r="G39" s="11" t="e">
        <f aca="false">AVERAGE(B39:F39)</f>
        <v>#DIV/0!</v>
      </c>
      <c r="H39" s="10" t="e">
        <f aca="false">STDEV(B39:F39)</f>
        <v>#DIV/0!</v>
      </c>
      <c r="I39" s="5" t="s">
        <v>40</v>
      </c>
      <c r="J39" s="10" t="n">
        <f aca="false">(J35+J36)/(J37+J38)</f>
        <v>0.640835140697846</v>
      </c>
      <c r="K39" s="10" t="n">
        <f aca="false">(K35+K36)/(K37+K38)</f>
        <v>0.433908069031214</v>
      </c>
      <c r="L39" s="10" t="n">
        <f aca="false">(L35+L36)/(L37+L38)</f>
        <v>0.440428878477363</v>
      </c>
      <c r="M39" s="10" t="e">
        <f aca="false">(M35+M36)/(M37+M38)</f>
        <v>#DIV/0!</v>
      </c>
      <c r="N39" s="6"/>
      <c r="O39" s="12" t="e">
        <f aca="false">AVERAGE(J39:N39)</f>
        <v>#DIV/0!</v>
      </c>
      <c r="P39" s="10" t="e">
        <f aca="false">STDEV(J39:N39)</f>
        <v>#DIV/0!</v>
      </c>
      <c r="Q39" s="5" t="s">
        <v>40</v>
      </c>
      <c r="R39" s="10" t="n">
        <f aca="false">(R35+R36)/(R37+R38)</f>
        <v>1.53942456341165</v>
      </c>
      <c r="S39" s="10" t="n">
        <f aca="false">(S35+S36)/(S37+S38)</f>
        <v>1.67358724802251</v>
      </c>
      <c r="T39" s="10" t="n">
        <f aca="false">(T35+T36)/(T37+T38)</f>
        <v>1.61804585473949</v>
      </c>
      <c r="U39" s="10" t="e">
        <f aca="false">(U35+U36)/(U37+U38)</f>
        <v>#DIV/0!</v>
      </c>
      <c r="V39" s="10" t="e">
        <f aca="false">(V35+V36)/(V37+V38)</f>
        <v>#DIV/0!</v>
      </c>
      <c r="W39" s="12" t="e">
        <f aca="false">AVERAGE(R39:V39)</f>
        <v>#DIV/0!</v>
      </c>
      <c r="X39" s="10" t="e">
        <f aca="false">STDEV(R39:V39)</f>
        <v>#DIV/0!</v>
      </c>
      <c r="Y39" s="5" t="s">
        <v>40</v>
      </c>
      <c r="Z39" s="10" t="n">
        <f aca="false">(Z35+Z36)/(Z37+Z38)</f>
        <v>1.25560244524306</v>
      </c>
      <c r="AA39" s="10" t="n">
        <f aca="false">(AA35+AA36)/(AA37+AA38)</f>
        <v>1.69607304036535</v>
      </c>
      <c r="AB39" s="10" t="n">
        <f aca="false">(AB35+AB36)/(AB37+AB38)</f>
        <v>1.35055929009304</v>
      </c>
      <c r="AC39" s="10" t="e">
        <f aca="false">(AC35+AC36)/(AC37+AC38)</f>
        <v>#DIV/0!</v>
      </c>
      <c r="AD39" s="10" t="e">
        <f aca="false">(AD35+AD36)/(AD37+AD38)</f>
        <v>#DIV/0!</v>
      </c>
      <c r="AE39" s="11" t="e">
        <f aca="false">AVERAGE(Z39:AD39)</f>
        <v>#DIV/0!</v>
      </c>
      <c r="AF39" s="10" t="e">
        <f aca="false">STDEV(Z39:AD39)</f>
        <v>#DIV/0!</v>
      </c>
      <c r="AG39" s="5" t="s">
        <v>40</v>
      </c>
      <c r="AH39" s="10" t="n">
        <f aca="false">(AH35+AH36)/(AH37+AH38)</f>
        <v>1.11685544923388</v>
      </c>
      <c r="AI39" s="10" t="n">
        <f aca="false">(AI35+AI36)/(AI37+AI38)</f>
        <v>1.18781627579581</v>
      </c>
      <c r="AJ39" s="10" t="n">
        <f aca="false">(AJ35+AJ36)/(AJ37+AJ38)</f>
        <v>1.55707908425794</v>
      </c>
      <c r="AK39" s="10" t="e">
        <f aca="false">(AK35+AK36)/(AK37+AK38)</f>
        <v>#DIV/0!</v>
      </c>
      <c r="AL39" s="10" t="e">
        <f aca="false">(AL35+AL36)/(AL37+AL38)</f>
        <v>#DIV/0!</v>
      </c>
      <c r="AM39" s="11" t="e">
        <f aca="false">AVERAGE(AH39:AL39)</f>
        <v>#DIV/0!</v>
      </c>
      <c r="AN39" s="10" t="e">
        <f aca="false">STDEV(AH39:AL39)</f>
        <v>#DIV/0!</v>
      </c>
      <c r="AO39" s="5" t="s">
        <v>40</v>
      </c>
      <c r="AP39" s="10" t="n">
        <f aca="false">(AP35+AP36)/(AP37+AP38)</f>
        <v>2.19222404047731</v>
      </c>
      <c r="AQ39" s="10" t="n">
        <f aca="false">(AQ35+AQ36)/(AQ37+AQ38)</f>
        <v>1.1470238582109</v>
      </c>
      <c r="AR39" s="10" t="n">
        <f aca="false">(AR35+AR36)/(AR37+AR38)</f>
        <v>1.23000688298621</v>
      </c>
      <c r="AS39" s="10" t="e">
        <f aca="false">(AS35+AS36)/(AS37+AS38)</f>
        <v>#DIV/0!</v>
      </c>
      <c r="AT39" s="10" t="e">
        <f aca="false">(AT35+AT36)/(AT37+AT38)</f>
        <v>#DIV/0!</v>
      </c>
      <c r="AU39" s="11" t="e">
        <f aca="false">AVERAGE(AP39:AT39)</f>
        <v>#DIV/0!</v>
      </c>
      <c r="AV39" s="10" t="e">
        <f aca="false">STDEV(AP39:AT39)</f>
        <v>#DIV/0!</v>
      </c>
    </row>
    <row r="40" customFormat="false" ht="13" hidden="false" customHeight="false" outlineLevel="0" collapsed="false">
      <c r="A40" s="5" t="s">
        <v>41</v>
      </c>
      <c r="B40" s="10" t="n">
        <f aca="false">B7/B6</f>
        <v>0.111462471949645</v>
      </c>
      <c r="C40" s="10" t="n">
        <f aca="false">C7/C6</f>
        <v>0.0690170263986188</v>
      </c>
      <c r="D40" s="10" t="n">
        <f aca="false">D7/D6</f>
        <v>0.0792272810187216</v>
      </c>
      <c r="E40" s="10" t="e">
        <f aca="false">E7/E6</f>
        <v>#DIV/0!</v>
      </c>
      <c r="F40" s="10" t="e">
        <f aca="false">F7/F6</f>
        <v>#DIV/0!</v>
      </c>
      <c r="G40" s="11" t="e">
        <f aca="false">AVERAGE(B40:F40)</f>
        <v>#DIV/0!</v>
      </c>
      <c r="H40" s="10" t="e">
        <f aca="false">STDEV(B40:F40)</f>
        <v>#DIV/0!</v>
      </c>
      <c r="I40" s="5" t="s">
        <v>41</v>
      </c>
      <c r="J40" s="10" t="n">
        <f aca="false">J7/J6</f>
        <v>0.244782497749217</v>
      </c>
      <c r="K40" s="10" t="n">
        <f aca="false">K7/K6</f>
        <v>0.29051894682105</v>
      </c>
      <c r="L40" s="10" t="n">
        <f aca="false">L7/L6</f>
        <v>0.297772038389142</v>
      </c>
      <c r="M40" s="10" t="e">
        <f aca="false">M7/M6</f>
        <v>#DIV/0!</v>
      </c>
      <c r="N40" s="6"/>
      <c r="O40" s="12" t="e">
        <f aca="false">AVERAGE(J40:N40)</f>
        <v>#DIV/0!</v>
      </c>
      <c r="P40" s="10" t="e">
        <f aca="false">STDEV(J40:N40)</f>
        <v>#DIV/0!</v>
      </c>
      <c r="Q40" s="5" t="s">
        <v>41</v>
      </c>
      <c r="R40" s="10" t="n">
        <f aca="false">R7/R6</f>
        <v>0.240931749784111</v>
      </c>
      <c r="S40" s="10" t="n">
        <f aca="false">S7/S6</f>
        <v>0.185652253336892</v>
      </c>
      <c r="T40" s="10" t="n">
        <f aca="false">T7/T6</f>
        <v>0.167273125685034</v>
      </c>
      <c r="U40" s="10" t="e">
        <f aca="false">U7/U6</f>
        <v>#DIV/0!</v>
      </c>
      <c r="V40" s="10" t="e">
        <f aca="false">V7/V6</f>
        <v>#DIV/0!</v>
      </c>
      <c r="W40" s="12" t="e">
        <f aca="false">AVERAGE(R40:V40)</f>
        <v>#DIV/0!</v>
      </c>
      <c r="X40" s="10" t="e">
        <f aca="false">STDEV(R40:V40)</f>
        <v>#DIV/0!</v>
      </c>
      <c r="Y40" s="5" t="s">
        <v>41</v>
      </c>
      <c r="Z40" s="10" t="n">
        <f aca="false">Z7/Z6</f>
        <v>0.225507107460982</v>
      </c>
      <c r="AA40" s="10" t="n">
        <f aca="false">AA7/AA6</f>
        <v>0.217912053781115</v>
      </c>
      <c r="AB40" s="10" t="n">
        <f aca="false">AB7/AB6</f>
        <v>0.175742001802508</v>
      </c>
      <c r="AC40" s="10" t="e">
        <f aca="false">AC7/AC6</f>
        <v>#DIV/0!</v>
      </c>
      <c r="AD40" s="10" t="e">
        <f aca="false">AD7/AD6</f>
        <v>#DIV/0!</v>
      </c>
      <c r="AE40" s="11" t="e">
        <f aca="false">AVERAGE(Z40:AD40)</f>
        <v>#DIV/0!</v>
      </c>
      <c r="AF40" s="10" t="e">
        <f aca="false">STDEV(Z40:AD40)</f>
        <v>#DIV/0!</v>
      </c>
      <c r="AG40" s="5" t="s">
        <v>41</v>
      </c>
      <c r="AH40" s="10" t="n">
        <f aca="false">AH7/AH6</f>
        <v>0.207177044408888</v>
      </c>
      <c r="AI40" s="10" t="n">
        <f aca="false">AI7/AI6</f>
        <v>0.217365218658785</v>
      </c>
      <c r="AJ40" s="10" t="n">
        <f aca="false">AJ7/AJ6</f>
        <v>0.179703606539704</v>
      </c>
      <c r="AK40" s="10" t="e">
        <f aca="false">AK7/AK6</f>
        <v>#DIV/0!</v>
      </c>
      <c r="AL40" s="10" t="e">
        <f aca="false">AL7/AL6</f>
        <v>#DIV/0!</v>
      </c>
      <c r="AM40" s="11" t="e">
        <f aca="false">AVERAGE(AH40:AL40)</f>
        <v>#DIV/0!</v>
      </c>
      <c r="AN40" s="10" t="e">
        <f aca="false">STDEV(AH40:AL40)</f>
        <v>#DIV/0!</v>
      </c>
      <c r="AO40" s="5" t="s">
        <v>41</v>
      </c>
      <c r="AP40" s="10" t="n">
        <f aca="false">AP7/AP6</f>
        <v>0.162640808915102</v>
      </c>
      <c r="AQ40" s="10" t="n">
        <f aca="false">AQ7/AQ6</f>
        <v>0.186564685138947</v>
      </c>
      <c r="AR40" s="10" t="n">
        <f aca="false">AR7/AR6</f>
        <v>0.196378430396722</v>
      </c>
      <c r="AS40" s="10" t="e">
        <f aca="false">AS7/AS6</f>
        <v>#DIV/0!</v>
      </c>
      <c r="AT40" s="10" t="e">
        <f aca="false">AT7/AT6</f>
        <v>#DIV/0!</v>
      </c>
      <c r="AU40" s="11" t="e">
        <f aca="false">AVERAGE(AP40:AT40)</f>
        <v>#DIV/0!</v>
      </c>
      <c r="AV40" s="10" t="e">
        <f aca="false">STDEV(AP40:AT40)</f>
        <v>#DIV/0!</v>
      </c>
    </row>
    <row r="41" customFormat="false" ht="13" hidden="false" customHeight="false" outlineLevel="0" collapsed="false">
      <c r="A41" s="5" t="s">
        <v>42</v>
      </c>
      <c r="B41" s="10" t="n">
        <f aca="false">B9/B8</f>
        <v>0.926330630434569</v>
      </c>
      <c r="C41" s="10" t="n">
        <f aca="false">C9/C8</f>
        <v>0.830134430213509</v>
      </c>
      <c r="D41" s="10" t="n">
        <f aca="false">D9/D8</f>
        <v>0.897030449305392</v>
      </c>
      <c r="E41" s="10" t="e">
        <f aca="false">E9/E8</f>
        <v>#DIV/0!</v>
      </c>
      <c r="F41" s="10" t="e">
        <f aca="false">F9/F8</f>
        <v>#DIV/0!</v>
      </c>
      <c r="G41" s="11" t="e">
        <f aca="false">AVERAGE(B41:F41)</f>
        <v>#DIV/0!</v>
      </c>
      <c r="H41" s="10" t="e">
        <f aca="false">STDEV(B41:F41)</f>
        <v>#DIV/0!</v>
      </c>
      <c r="I41" s="5" t="s">
        <v>42</v>
      </c>
      <c r="J41" s="10" t="n">
        <f aca="false">J9/J8</f>
        <v>1.17006552968184</v>
      </c>
      <c r="K41" s="10" t="n">
        <f aca="false">K9/K8</f>
        <v>1.67127781088349</v>
      </c>
      <c r="L41" s="10" t="n">
        <f aca="false">L9/L8</f>
        <v>1.9808080047792</v>
      </c>
      <c r="M41" s="10" t="e">
        <f aca="false">M9/M8</f>
        <v>#DIV/0!</v>
      </c>
      <c r="N41" s="6"/>
      <c r="O41" s="12" t="e">
        <f aca="false">AVERAGE(J41:N41)</f>
        <v>#DIV/0!</v>
      </c>
      <c r="P41" s="10" t="e">
        <f aca="false">STDEV(J41:N41)</f>
        <v>#DIV/0!</v>
      </c>
      <c r="Q41" s="5" t="s">
        <v>42</v>
      </c>
      <c r="R41" s="10" t="n">
        <f aca="false">R9/R8</f>
        <v>1.78840372190675</v>
      </c>
      <c r="S41" s="10" t="n">
        <f aca="false">S9/S8</f>
        <v>0.778484826101212</v>
      </c>
      <c r="T41" s="10" t="n">
        <f aca="false">T9/T8</f>
        <v>0.915185243810932</v>
      </c>
      <c r="U41" s="10" t="e">
        <f aca="false">U9/U8</f>
        <v>#DIV/0!</v>
      </c>
      <c r="V41" s="10" t="e">
        <f aca="false">V9/V8</f>
        <v>#DIV/0!</v>
      </c>
      <c r="W41" s="12" t="e">
        <f aca="false">AVERAGE(R41:V41)</f>
        <v>#DIV/0!</v>
      </c>
      <c r="X41" s="10" t="e">
        <f aca="false">STDEV(R41:V41)</f>
        <v>#DIV/0!</v>
      </c>
      <c r="Y41" s="5" t="s">
        <v>42</v>
      </c>
      <c r="Z41" s="10" t="n">
        <f aca="false">Z9/Z8</f>
        <v>1.54306643204276</v>
      </c>
      <c r="AA41" s="10" t="n">
        <f aca="false">AA9/AA8</f>
        <v>1.75875911822511</v>
      </c>
      <c r="AB41" s="10" t="n">
        <f aca="false">AB9/AB8</f>
        <v>1.21123001015473</v>
      </c>
      <c r="AC41" s="10" t="e">
        <f aca="false">AC9/AC8</f>
        <v>#DIV/0!</v>
      </c>
      <c r="AD41" s="10" t="e">
        <f aca="false">AD9/AD8</f>
        <v>#DIV/0!</v>
      </c>
      <c r="AE41" s="11" t="e">
        <f aca="false">AVERAGE(Z41:AD41)</f>
        <v>#DIV/0!</v>
      </c>
      <c r="AF41" s="10" t="e">
        <f aca="false">STDEV(Z41:AD41)</f>
        <v>#DIV/0!</v>
      </c>
      <c r="AG41" s="5" t="s">
        <v>42</v>
      </c>
      <c r="AH41" s="10" t="n">
        <f aca="false">AH9/AH8</f>
        <v>1.31480338817322</v>
      </c>
      <c r="AI41" s="10" t="n">
        <f aca="false">AI9/AI8</f>
        <v>1.35910388627409</v>
      </c>
      <c r="AJ41" s="10" t="n">
        <f aca="false">AJ9/AJ8</f>
        <v>1.28039707076869</v>
      </c>
      <c r="AK41" s="10" t="e">
        <f aca="false">AK9/AK8</f>
        <v>#DIV/0!</v>
      </c>
      <c r="AL41" s="10" t="e">
        <f aca="false">AL9/AL8</f>
        <v>#DIV/0!</v>
      </c>
      <c r="AM41" s="11" t="e">
        <f aca="false">AVERAGE(AH41:AL41)</f>
        <v>#DIV/0!</v>
      </c>
      <c r="AN41" s="10" t="e">
        <f aca="false">STDEV(AH41:AL41)</f>
        <v>#DIV/0!</v>
      </c>
      <c r="AO41" s="5" t="s">
        <v>42</v>
      </c>
      <c r="AP41" s="10" t="n">
        <f aca="false">AP9/AP8</f>
        <v>0.905792092711188</v>
      </c>
      <c r="AQ41" s="10" t="n">
        <f aca="false">AQ9/AQ8</f>
        <v>1.27117206742712</v>
      </c>
      <c r="AR41" s="10" t="n">
        <f aca="false">AR9/AR8</f>
        <v>1.22929758074895</v>
      </c>
      <c r="AS41" s="10" t="e">
        <f aca="false">AS9/AS8</f>
        <v>#DIV/0!</v>
      </c>
      <c r="AT41" s="10" t="e">
        <f aca="false">AT9/AT8</f>
        <v>#DIV/0!</v>
      </c>
      <c r="AU41" s="11" t="e">
        <f aca="false">AVERAGE(AP41:AT41)</f>
        <v>#DIV/0!</v>
      </c>
      <c r="AV41" s="10" t="e">
        <f aca="false">STDEV(AP41:AT41)</f>
        <v>#DIV/0!</v>
      </c>
    </row>
    <row r="42" customFormat="false" ht="13" hidden="false" customHeight="false" outlineLevel="0" collapsed="false">
      <c r="A42" s="5" t="s">
        <v>43</v>
      </c>
      <c r="B42" s="10" t="n">
        <f aca="false">B35+B36+B37+B38</f>
        <v>57.551713602709</v>
      </c>
      <c r="C42" s="10" t="n">
        <f aca="false">C35+C36+C37+C38</f>
        <v>52.9003886539222</v>
      </c>
      <c r="D42" s="10" t="n">
        <f aca="false">D35+D36+D37+D38</f>
        <v>54.8756495082388</v>
      </c>
      <c r="E42" s="10" t="e">
        <f aca="false">E35+E36+E37+E38</f>
        <v>#DIV/0!</v>
      </c>
      <c r="F42" s="10" t="e">
        <f aca="false">F35+F36+F37+F38</f>
        <v>#DIV/0!</v>
      </c>
      <c r="G42" s="11" t="e">
        <f aca="false">AVERAGE(B42:F42)</f>
        <v>#DIV/0!</v>
      </c>
      <c r="H42" s="10" t="e">
        <f aca="false">STDEV(B42:F42)</f>
        <v>#DIV/0!</v>
      </c>
      <c r="I42" s="5" t="s">
        <v>43</v>
      </c>
      <c r="J42" s="10" t="n">
        <f aca="false">J35+J36+J37+J38</f>
        <v>46.2917115113848</v>
      </c>
      <c r="K42" s="10" t="n">
        <f aca="false">K35+K36+K37+K38</f>
        <v>47.6182530917195</v>
      </c>
      <c r="L42" s="10" t="n">
        <f aca="false">L35+L36+L37+L38</f>
        <v>58.9881064209535</v>
      </c>
      <c r="M42" s="10" t="e">
        <f aca="false">M35+M36+M37+M38</f>
        <v>#DIV/0!</v>
      </c>
      <c r="N42" s="6"/>
      <c r="O42" s="12" t="e">
        <f aca="false">AVERAGE(J42:N42)</f>
        <v>#DIV/0!</v>
      </c>
      <c r="P42" s="10" t="e">
        <f aca="false">STDEV(J42:N42)</f>
        <v>#DIV/0!</v>
      </c>
      <c r="Q42" s="5" t="s">
        <v>43</v>
      </c>
      <c r="R42" s="10" t="n">
        <f aca="false">R35+R36+R37+R38</f>
        <v>55.6327975973116</v>
      </c>
      <c r="S42" s="10" t="n">
        <f aca="false">S35+S36+S37+S38</f>
        <v>41.3699976986226</v>
      </c>
      <c r="T42" s="10" t="n">
        <f aca="false">T35+T36+T37+T38</f>
        <v>49.4651515226979</v>
      </c>
      <c r="U42" s="10" t="e">
        <f aca="false">U35+U36+U37+U38</f>
        <v>#DIV/0!</v>
      </c>
      <c r="V42" s="10" t="e">
        <f aca="false">V35+V36+V37+V38</f>
        <v>#DIV/0!</v>
      </c>
      <c r="W42" s="12" t="e">
        <f aca="false">AVERAGE(R42:V42)</f>
        <v>#DIV/0!</v>
      </c>
      <c r="X42" s="10" t="e">
        <f aca="false">STDEV(R42:V42)</f>
        <v>#DIV/0!</v>
      </c>
      <c r="Y42" s="5" t="s">
        <v>43</v>
      </c>
      <c r="Z42" s="10" t="n">
        <f aca="false">Z35+Z36+Z37+Z38</f>
        <v>54.3443029485418</v>
      </c>
      <c r="AA42" s="10" t="n">
        <f aca="false">AA35+AA36+AA37+AA38</f>
        <v>56.7450452726297</v>
      </c>
      <c r="AB42" s="10" t="n">
        <f aca="false">AB35+AB36+AB37+AB38</f>
        <v>52.0709006694216</v>
      </c>
      <c r="AC42" s="10" t="e">
        <f aca="false">AC35+AC36+AC37+AC38</f>
        <v>#DIV/0!</v>
      </c>
      <c r="AD42" s="10" t="e">
        <f aca="false">AD35+AD36+AD37+AD38</f>
        <v>#DIV/0!</v>
      </c>
      <c r="AE42" s="11" t="e">
        <f aca="false">AVERAGE(Z42:AD42)</f>
        <v>#DIV/0!</v>
      </c>
      <c r="AF42" s="10" t="e">
        <f aca="false">STDEV(Z42:AD42)</f>
        <v>#DIV/0!</v>
      </c>
      <c r="AG42" s="5" t="s">
        <v>43</v>
      </c>
      <c r="AH42" s="10" t="n">
        <f aca="false">AH35+AH36+AH37+AH38</f>
        <v>48.6327083718742</v>
      </c>
      <c r="AI42" s="10" t="n">
        <f aca="false">AI35+AI36+AI37+AI38</f>
        <v>55.8980568012229</v>
      </c>
      <c r="AJ42" s="10" t="n">
        <f aca="false">AJ35+AJ36+AJ37+AJ38</f>
        <v>55.5751251418305</v>
      </c>
      <c r="AK42" s="10" t="e">
        <f aca="false">AK35+AK36+AK37+AK38</f>
        <v>#DIV/0!</v>
      </c>
      <c r="AL42" s="10" t="e">
        <f aca="false">AL35+AL36+AL37+AL38</f>
        <v>#DIV/0!</v>
      </c>
      <c r="AM42" s="11" t="e">
        <f aca="false">AVERAGE(AH42:AL42)</f>
        <v>#DIV/0!</v>
      </c>
      <c r="AN42" s="10" t="e">
        <f aca="false">STDEV(AH42:AL42)</f>
        <v>#DIV/0!</v>
      </c>
      <c r="AO42" s="5" t="s">
        <v>43</v>
      </c>
      <c r="AP42" s="10" t="n">
        <f aca="false">AP35+AP36+AP37+AP38</f>
        <v>46.8590182434235</v>
      </c>
      <c r="AQ42" s="10" t="n">
        <f aca="false">AQ35+AQ36+AQ37+AQ38</f>
        <v>49.8195214242604</v>
      </c>
      <c r="AR42" s="10" t="n">
        <f aca="false">AR35+AR36+AR37+AR38</f>
        <v>53.0787100862567</v>
      </c>
      <c r="AS42" s="10" t="e">
        <f aca="false">AS35+AS36+AS37+AS38</f>
        <v>#DIV/0!</v>
      </c>
      <c r="AT42" s="10" t="e">
        <f aca="false">AT35+AT36+AT37+AT38</f>
        <v>#DIV/0!</v>
      </c>
      <c r="AU42" s="11" t="e">
        <f aca="false">AVERAGE(AP42:AT42)</f>
        <v>#DIV/0!</v>
      </c>
      <c r="AV42" s="10" t="e">
        <f aca="false">STDEV(AP42:AT42)</f>
        <v>#DIV/0!</v>
      </c>
    </row>
    <row r="43" customFormat="false" ht="13" hidden="false" customHeight="false" outlineLevel="0" collapsed="false">
      <c r="A43" s="5" t="s">
        <v>44</v>
      </c>
      <c r="B43" s="10" t="n">
        <f aca="false">SUM(B3:B33)</f>
        <v>100</v>
      </c>
      <c r="C43" s="10" t="n">
        <f aca="false">SUM(C3:C33)</f>
        <v>100</v>
      </c>
      <c r="D43" s="10" t="n">
        <f aca="false">SUM(D3:D33)</f>
        <v>100</v>
      </c>
      <c r="E43" s="10" t="e">
        <f aca="false">SUM(E3:E33)</f>
        <v>#DIV/0!</v>
      </c>
      <c r="F43" s="10" t="e">
        <f aca="false">SUM(F3:F33)</f>
        <v>#DIV/0!</v>
      </c>
      <c r="G43" s="11" t="e">
        <f aca="false">AVERAGE(B43:F43)</f>
        <v>#DIV/0!</v>
      </c>
      <c r="H43" s="10" t="e">
        <f aca="false">STDEV(B43:F43)</f>
        <v>#DIV/0!</v>
      </c>
      <c r="I43" s="5" t="s">
        <v>44</v>
      </c>
      <c r="J43" s="10" t="n">
        <f aca="false">SUM(J3:J33)</f>
        <v>100</v>
      </c>
      <c r="K43" s="10" t="n">
        <f aca="false">SUM(K3:K33)</f>
        <v>100</v>
      </c>
      <c r="L43" s="10" t="n">
        <f aca="false">SUM(L3:L33)</f>
        <v>100</v>
      </c>
      <c r="M43" s="10" t="e">
        <f aca="false">SUM(M3:M33)</f>
        <v>#DIV/0!</v>
      </c>
      <c r="N43" s="6"/>
      <c r="O43" s="12" t="e">
        <f aca="false">AVERAGE(J43:N43)</f>
        <v>#DIV/0!</v>
      </c>
      <c r="P43" s="10" t="e">
        <f aca="false">STDEV(J43:N43)</f>
        <v>#DIV/0!</v>
      </c>
      <c r="Q43" s="5" t="s">
        <v>44</v>
      </c>
      <c r="R43" s="10" t="n">
        <f aca="false">SUM(R3:R33)</f>
        <v>100</v>
      </c>
      <c r="S43" s="10" t="n">
        <f aca="false">SUM(S3:S33)</f>
        <v>100</v>
      </c>
      <c r="T43" s="10" t="n">
        <f aca="false">SUM(T3:T33)</f>
        <v>100</v>
      </c>
      <c r="U43" s="10" t="e">
        <f aca="false">SUM(U3:U33)</f>
        <v>#DIV/0!</v>
      </c>
      <c r="V43" s="10" t="e">
        <f aca="false">SUM(V3:V33)</f>
        <v>#DIV/0!</v>
      </c>
      <c r="W43" s="12" t="e">
        <f aca="false">AVERAGE(R43:V43)</f>
        <v>#DIV/0!</v>
      </c>
      <c r="X43" s="10" t="e">
        <f aca="false">STDEV(R43:V43)</f>
        <v>#DIV/0!</v>
      </c>
      <c r="Y43" s="5" t="s">
        <v>44</v>
      </c>
      <c r="Z43" s="10" t="n">
        <f aca="false">SUM(Z3:Z33)</f>
        <v>100</v>
      </c>
      <c r="AA43" s="10" t="n">
        <f aca="false">SUM(AA3:AA33)</f>
        <v>100</v>
      </c>
      <c r="AB43" s="10" t="n">
        <f aca="false">SUM(AB3:AB33)</f>
        <v>100</v>
      </c>
      <c r="AC43" s="10" t="e">
        <f aca="false">SUM(AC3:AC33)</f>
        <v>#DIV/0!</v>
      </c>
      <c r="AD43" s="10" t="e">
        <f aca="false">SUM(AD3:AD33)</f>
        <v>#DIV/0!</v>
      </c>
      <c r="AE43" s="11" t="e">
        <f aca="false">AVERAGE(Z43:AD43)</f>
        <v>#DIV/0!</v>
      </c>
      <c r="AF43" s="10" t="e">
        <f aca="false">STDEV(Z43:AD43)</f>
        <v>#DIV/0!</v>
      </c>
      <c r="AG43" s="5" t="s">
        <v>44</v>
      </c>
      <c r="AH43" s="10" t="n">
        <f aca="false">SUM(AH3:AH33)</f>
        <v>100</v>
      </c>
      <c r="AI43" s="10" t="n">
        <f aca="false">SUM(AI3:AI33)</f>
        <v>100</v>
      </c>
      <c r="AJ43" s="10" t="n">
        <f aca="false">SUM(AJ3:AJ33)</f>
        <v>100</v>
      </c>
      <c r="AK43" s="10" t="e">
        <f aca="false">SUM(AK3:AK33)</f>
        <v>#DIV/0!</v>
      </c>
      <c r="AL43" s="10" t="e">
        <f aca="false">SUM(AL3:AL33)</f>
        <v>#DIV/0!</v>
      </c>
      <c r="AM43" s="11" t="e">
        <f aca="false">AVERAGE(AH43:AL43)</f>
        <v>#DIV/0!</v>
      </c>
      <c r="AN43" s="10" t="e">
        <f aca="false">STDEV(AH43:AL43)</f>
        <v>#DIV/0!</v>
      </c>
      <c r="AO43" s="5" t="s">
        <v>44</v>
      </c>
      <c r="AP43" s="10" t="n">
        <f aca="false">SUM(AP3:AP33)</f>
        <v>100</v>
      </c>
      <c r="AQ43" s="10" t="n">
        <f aca="false">SUM(AQ3:AQ33)</f>
        <v>100</v>
      </c>
      <c r="AR43" s="10" t="n">
        <f aca="false">SUM(AR3:AR33)</f>
        <v>100</v>
      </c>
      <c r="AS43" s="10" t="e">
        <f aca="false">SUM(AS3:AS33)</f>
        <v>#DIV/0!</v>
      </c>
      <c r="AT43" s="10" t="e">
        <f aca="false">SUM(AT3:AT33)</f>
        <v>#DIV/0!</v>
      </c>
      <c r="AU43" s="11" t="e">
        <f aca="false">AVERAGE(AP43:AT43)</f>
        <v>#DIV/0!</v>
      </c>
      <c r="AV43" s="10" t="e">
        <f aca="false">STDEV(AP43:AT43)</f>
        <v>#DIV/0!</v>
      </c>
    </row>
    <row r="44" customFormat="false" ht="13" hidden="false" customHeight="false" outlineLevel="0" collapsed="false">
      <c r="A44" s="5" t="s">
        <v>45</v>
      </c>
      <c r="B44" s="10" t="n">
        <f aca="false">(B30+B31)/B22</f>
        <v>0.929993654691076</v>
      </c>
      <c r="C44" s="10" t="n">
        <f aca="false">(C30+C31)/C22</f>
        <v>0.982092522884083</v>
      </c>
      <c r="D44" s="10" t="n">
        <f aca="false">(D30+D31)/D22</f>
        <v>1.44585120747907</v>
      </c>
      <c r="E44" s="10" t="e">
        <f aca="false">(E30+E31)/E22</f>
        <v>#DIV/0!</v>
      </c>
      <c r="F44" s="10" t="e">
        <f aca="false">(F30+F31)/F22</f>
        <v>#DIV/0!</v>
      </c>
      <c r="G44" s="11" t="e">
        <f aca="false">AVERAGE(B44:F44)</f>
        <v>#DIV/0!</v>
      </c>
      <c r="H44" s="10" t="e">
        <f aca="false">STDEV(B44:F44)</f>
        <v>#DIV/0!</v>
      </c>
      <c r="I44" s="5" t="s">
        <v>45</v>
      </c>
      <c r="J44" s="10" t="n">
        <f aca="false">(J30+J31)/J22</f>
        <v>1.31166674412969</v>
      </c>
      <c r="K44" s="10" t="n">
        <f aca="false">(K30+K31)/K22</f>
        <v>1.01679989737378</v>
      </c>
      <c r="L44" s="10" t="n">
        <f aca="false">(L30+L31)/L22</f>
        <v>1.06727409064091</v>
      </c>
      <c r="M44" s="10" t="e">
        <f aca="false">(M30+M31)/M22</f>
        <v>#DIV/0!</v>
      </c>
      <c r="N44" s="6"/>
      <c r="O44" s="12" t="e">
        <f aca="false">AVERAGE(J44:N44)</f>
        <v>#DIV/0!</v>
      </c>
      <c r="P44" s="10" t="e">
        <f aca="false">STDEV(J44:N44)</f>
        <v>#DIV/0!</v>
      </c>
      <c r="Q44" s="5" t="s">
        <v>45</v>
      </c>
      <c r="R44" s="10" t="n">
        <f aca="false">(R30+R31)/R22</f>
        <v>5.52102241446807</v>
      </c>
      <c r="S44" s="10" t="n">
        <f aca="false">(S30+S31)/S22</f>
        <v>6.18883433151346</v>
      </c>
      <c r="T44" s="10" t="n">
        <f aca="false">(T30+T31)/T22</f>
        <v>4.243381145012</v>
      </c>
      <c r="U44" s="10" t="e">
        <f aca="false">(U30+U31)/U22</f>
        <v>#DIV/0!</v>
      </c>
      <c r="V44" s="10" t="e">
        <f aca="false">(V30+V31)/V22</f>
        <v>#DIV/0!</v>
      </c>
      <c r="W44" s="12" t="e">
        <f aca="false">AVERAGE(R44:V44)</f>
        <v>#DIV/0!</v>
      </c>
      <c r="X44" s="10" t="e">
        <f aca="false">STDEV(R44:V44)</f>
        <v>#DIV/0!</v>
      </c>
      <c r="Y44" s="5" t="s">
        <v>45</v>
      </c>
      <c r="Z44" s="10" t="n">
        <f aca="false">(Z30+Z31)/Z22</f>
        <v>4.58387985489004</v>
      </c>
      <c r="AA44" s="10" t="n">
        <f aca="false">(AA30+AA31)/AA22</f>
        <v>5.89067125199078</v>
      </c>
      <c r="AB44" s="10" t="n">
        <f aca="false">(AB30+AB31)/AB22</f>
        <v>2.33829168086898</v>
      </c>
      <c r="AC44" s="10" t="e">
        <f aca="false">(AC30+AC31)/AC22</f>
        <v>#DIV/0!</v>
      </c>
      <c r="AD44" s="10" t="e">
        <f aca="false">(AD30+AD31)/AD22</f>
        <v>#DIV/0!</v>
      </c>
      <c r="AE44" s="11" t="e">
        <f aca="false">AVERAGE(Z44:AD44)</f>
        <v>#DIV/0!</v>
      </c>
      <c r="AF44" s="10" t="e">
        <f aca="false">STDEV(Z44:AD44)</f>
        <v>#DIV/0!</v>
      </c>
      <c r="AG44" s="5" t="s">
        <v>45</v>
      </c>
      <c r="AH44" s="10" t="n">
        <f aca="false">(AH30+AH31)/AH22</f>
        <v>0.579106228588025</v>
      </c>
      <c r="AI44" s="10" t="n">
        <f aca="false">(AI30+AI31)/AI22</f>
        <v>0.333139562723248</v>
      </c>
      <c r="AJ44" s="10" t="n">
        <f aca="false">(AJ30+AJ31)/AJ22</f>
        <v>0.966153677003651</v>
      </c>
      <c r="AK44" s="10" t="e">
        <f aca="false">(AK30+AK31)/AK22</f>
        <v>#DIV/0!</v>
      </c>
      <c r="AL44" s="10" t="e">
        <f aca="false">(AL30+AL31)/AL22</f>
        <v>#DIV/0!</v>
      </c>
      <c r="AM44" s="11" t="e">
        <f aca="false">AVERAGE(AH44:AL44)</f>
        <v>#DIV/0!</v>
      </c>
      <c r="AN44" s="10" t="e">
        <f aca="false">STDEV(AH44:AL44)</f>
        <v>#DIV/0!</v>
      </c>
      <c r="AO44" s="5" t="s">
        <v>45</v>
      </c>
      <c r="AP44" s="10" t="n">
        <f aca="false">(AP30+AP31)/AP22</f>
        <v>0.691259282882478</v>
      </c>
      <c r="AQ44" s="10" t="n">
        <f aca="false">(AQ30+AQ31)/AQ22</f>
        <v>0.439745071558881</v>
      </c>
      <c r="AR44" s="10" t="n">
        <f aca="false">(AR30+AR31)/AR22</f>
        <v>0.557627113330426</v>
      </c>
      <c r="AS44" s="10" t="e">
        <f aca="false">(AS30+AS31)/AS22</f>
        <v>#DIV/0!</v>
      </c>
      <c r="AT44" s="10" t="e">
        <f aca="false">(AT30+AT31)/AT22</f>
        <v>#DIV/0!</v>
      </c>
      <c r="AU44" s="11" t="e">
        <f aca="false">AVERAGE(AP44:AT44)</f>
        <v>#DIV/0!</v>
      </c>
      <c r="AV44" s="10" t="e">
        <f aca="false">STDEV(AP44:AT44)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99"/>
    <col collapsed="false" customWidth="false" hidden="false" outlineLevel="0" max="10" min="3" style="10" width="8.7"/>
    <col collapsed="false" customWidth="true" hidden="false" outlineLevel="0" max="11" min="11" style="10" width="12.42"/>
    <col collapsed="false" customWidth="false" hidden="false" outlineLevel="0" max="257" min="12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B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4310336</v>
      </c>
      <c r="C3" s="21" t="n">
        <v>0.912</v>
      </c>
      <c r="D3" s="10" t="n">
        <f aca="false">B3*C3</f>
        <v>3931026.432</v>
      </c>
      <c r="E3" s="10" t="n">
        <f aca="false">D3*F3</f>
        <v>117930792960</v>
      </c>
      <c r="F3" s="10" t="n">
        <v>30000</v>
      </c>
      <c r="G3" s="10" t="n">
        <f aca="false">E3/B35</f>
        <v>973.665372706864</v>
      </c>
      <c r="H3" s="10" t="n">
        <v>242.4</v>
      </c>
      <c r="I3" s="10" t="n">
        <f aca="false">G3/H3</f>
        <v>4.01677133954977</v>
      </c>
      <c r="J3" s="10" t="n">
        <f aca="false">I3/G37</f>
        <v>133892.377984992</v>
      </c>
      <c r="K3" s="22" t="n">
        <f aca="false">I3/$J$38</f>
        <v>160.670853581991</v>
      </c>
      <c r="L3" s="23" t="n">
        <f aca="false">I3/I33*100</f>
        <v>0.641378220024762</v>
      </c>
      <c r="M3" s="17" t="n">
        <f aca="false">K3*12</f>
        <v>1928.05024298389</v>
      </c>
    </row>
    <row r="4" customFormat="false" ht="13" hidden="false" customHeight="false" outlineLevel="0" collapsed="false">
      <c r="A4" s="5" t="n">
        <v>150</v>
      </c>
      <c r="B4" s="10" t="n">
        <f aca="false">VLOOKUP(A4,'EB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05050095</v>
      </c>
      <c r="C5" s="21" t="n">
        <v>0.956</v>
      </c>
      <c r="D5" s="10" t="n">
        <f aca="false">B5*C5</f>
        <v>196027890.82</v>
      </c>
      <c r="E5" s="10" t="n">
        <f aca="false">D5*F5</f>
        <v>5880836724600</v>
      </c>
      <c r="F5" s="10" t="n">
        <v>30000</v>
      </c>
      <c r="G5" s="10" t="n">
        <f aca="false">E5/B35</f>
        <v>48553.6214721122</v>
      </c>
      <c r="H5" s="10" t="n">
        <v>270.4</v>
      </c>
      <c r="I5" s="10" t="n">
        <f aca="false">G5/H5</f>
        <v>179.562209586214</v>
      </c>
      <c r="J5" s="10" t="n">
        <f aca="false">I5/G37</f>
        <v>5985406.98620713</v>
      </c>
      <c r="K5" s="22" t="n">
        <f aca="false">I5/$J$38</f>
        <v>7182.48838344855</v>
      </c>
      <c r="L5" s="23" t="n">
        <f aca="false">I5/I33*100</f>
        <v>28.6716072767607</v>
      </c>
      <c r="M5" s="17" t="n">
        <f aca="false">K5*12</f>
        <v>86189.8606013826</v>
      </c>
    </row>
    <row r="6" customFormat="false" ht="13" hidden="false" customHeight="false" outlineLevel="0" collapsed="false">
      <c r="A6" s="5" t="n">
        <v>161</v>
      </c>
      <c r="B6" s="10" t="n">
        <v>54564276</v>
      </c>
      <c r="C6" s="21" t="n">
        <v>1.036</v>
      </c>
      <c r="D6" s="10" t="n">
        <f aca="false">B6*C6</f>
        <v>56528589.936</v>
      </c>
      <c r="E6" s="10" t="n">
        <f aca="false">D6*F6</f>
        <v>1695857698080</v>
      </c>
      <c r="F6" s="10" t="n">
        <v>30000</v>
      </c>
      <c r="G6" s="10" t="n">
        <f aca="false">E6/B35</f>
        <v>14001.4145263903</v>
      </c>
      <c r="H6" s="10" t="n">
        <v>268.4</v>
      </c>
      <c r="I6" s="10" t="n">
        <f aca="false">G6/H6</f>
        <v>52.1662240178476</v>
      </c>
      <c r="J6" s="10" t="n">
        <f aca="false">I6/G37</f>
        <v>1738874.13392825</v>
      </c>
      <c r="K6" s="22" t="n">
        <f aca="false">I6/$J$38</f>
        <v>2086.6489607139</v>
      </c>
      <c r="L6" s="23" t="n">
        <f aca="false">I6/I33*100</f>
        <v>8.32964514971129</v>
      </c>
      <c r="M6" s="17" t="n">
        <f aca="false">K6*12</f>
        <v>25039.7875285668</v>
      </c>
    </row>
    <row r="7" customFormat="false" ht="13" hidden="false" customHeight="false" outlineLevel="0" collapsed="false">
      <c r="A7" s="5" t="n">
        <v>180</v>
      </c>
      <c r="B7" s="10" t="n">
        <v>114101131</v>
      </c>
      <c r="C7" s="21" t="n">
        <v>0.962</v>
      </c>
      <c r="D7" s="10" t="n">
        <f aca="false">B7*C7</f>
        <v>109765288.022</v>
      </c>
      <c r="E7" s="10" t="n">
        <f aca="false">D7*F7</f>
        <v>3292958640660</v>
      </c>
      <c r="F7" s="10" t="n">
        <v>30000</v>
      </c>
      <c r="G7" s="10" t="n">
        <f aca="false">E7/B35</f>
        <v>27187.4692070798</v>
      </c>
      <c r="H7" s="10" t="n">
        <v>298.4</v>
      </c>
      <c r="I7" s="10" t="n">
        <f aca="false">G7/H7</f>
        <v>91.1108217395437</v>
      </c>
      <c r="J7" s="10" t="n">
        <f aca="false">I7/G37</f>
        <v>3037027.39131812</v>
      </c>
      <c r="K7" s="22" t="n">
        <f aca="false">I7/$J$38</f>
        <v>3644.43286958175</v>
      </c>
      <c r="L7" s="23" t="n">
        <f aca="false">I7/I33*100</f>
        <v>14.5481262766757</v>
      </c>
      <c r="M7" s="17" t="n">
        <f aca="false">K7*12</f>
        <v>43733.194434981</v>
      </c>
    </row>
    <row r="8" customFormat="false" ht="13" hidden="false" customHeight="false" outlineLevel="0" collapsed="false">
      <c r="A8" s="5" t="s">
        <v>16</v>
      </c>
      <c r="B8" s="10" t="n">
        <v>174264074</v>
      </c>
      <c r="C8" s="21" t="n">
        <v>1.046</v>
      </c>
      <c r="D8" s="10" t="n">
        <f aca="false">B8*C8</f>
        <v>182280221.404</v>
      </c>
      <c r="E8" s="10" t="n">
        <f aca="false">D8*F8</f>
        <v>5468406642120</v>
      </c>
      <c r="F8" s="10" t="n">
        <v>30000</v>
      </c>
      <c r="G8" s="10" t="n">
        <f aca="false">E8/B35</f>
        <v>45148.4981799317</v>
      </c>
      <c r="H8" s="10" t="n">
        <v>296.5</v>
      </c>
      <c r="I8" s="10" t="n">
        <f aca="false">G8/H8</f>
        <v>152.27149470466</v>
      </c>
      <c r="J8" s="10" t="n">
        <f aca="false">I8/G37</f>
        <v>5075716.49015534</v>
      </c>
      <c r="K8" s="22" t="n">
        <f aca="false">I8/$J$38</f>
        <v>6090.8597881864</v>
      </c>
      <c r="L8" s="23" t="n">
        <f aca="false">I8/I33*100</f>
        <v>24.3139606361391</v>
      </c>
      <c r="M8" s="17" t="n">
        <f aca="false">K8*12</f>
        <v>73090.3174582368</v>
      </c>
    </row>
    <row r="9" customFormat="false" ht="13" hidden="false" customHeight="false" outlineLevel="0" collapsed="false">
      <c r="A9" s="5" t="s">
        <v>17</v>
      </c>
      <c r="B9" s="10" t="n">
        <v>39897164</v>
      </c>
      <c r="C9" s="21" t="n">
        <v>0.939</v>
      </c>
      <c r="D9" s="10" t="n">
        <f aca="false">B9*C9</f>
        <v>37463436.996</v>
      </c>
      <c r="E9" s="10" t="n">
        <f aca="false">D9*F9</f>
        <v>1123903109880</v>
      </c>
      <c r="F9" s="10" t="n">
        <v>30000</v>
      </c>
      <c r="G9" s="10" t="n">
        <f aca="false">E9/B35</f>
        <v>9279.21803034838</v>
      </c>
      <c r="H9" s="10" t="n">
        <v>296.5</v>
      </c>
      <c r="I9" s="10" t="n">
        <f aca="false">G9/H9</f>
        <v>31.2958449590165</v>
      </c>
      <c r="J9" s="10" t="n">
        <f aca="false">I9/G37</f>
        <v>1043194.83196722</v>
      </c>
      <c r="K9" s="22" t="n">
        <f aca="false">I9/$J$38</f>
        <v>1251.83379836066</v>
      </c>
      <c r="L9" s="23" t="n">
        <f aca="false">I9/I33*100</f>
        <v>4.99716604137959</v>
      </c>
      <c r="M9" s="17" t="n">
        <f aca="false">K9*12</f>
        <v>15022.0055803279</v>
      </c>
    </row>
    <row r="10" customFormat="false" ht="13" hidden="false" customHeight="false" outlineLevel="0" collapsed="false">
      <c r="A10" s="5" t="s">
        <v>18</v>
      </c>
      <c r="B10" s="10" t="n">
        <v>24693470</v>
      </c>
      <c r="C10" s="21" t="n">
        <v>1.084</v>
      </c>
      <c r="D10" s="10" t="n">
        <f aca="false">B10*C10</f>
        <v>26767721.48</v>
      </c>
      <c r="E10" s="10" t="n">
        <f aca="false">D10*F10</f>
        <v>803031644400</v>
      </c>
      <c r="F10" s="10" t="n">
        <v>30000</v>
      </c>
      <c r="G10" s="10" t="n">
        <f aca="false">E10/B35</f>
        <v>6630.02499784202</v>
      </c>
      <c r="H10" s="10" t="n">
        <v>294.5</v>
      </c>
      <c r="I10" s="10" t="n">
        <f aca="false">G10/H10</f>
        <v>22.5128183288354</v>
      </c>
      <c r="J10" s="10" t="n">
        <f aca="false">I10/G37</f>
        <v>750427.277627847</v>
      </c>
      <c r="K10" s="22" t="n">
        <f aca="false">I10/$J$38</f>
        <v>900.512733153416</v>
      </c>
      <c r="L10" s="23" t="n">
        <f aca="false">I10/I33*100</f>
        <v>3.59473570360312</v>
      </c>
      <c r="M10" s="17" t="n">
        <f aca="false">K10*12</f>
        <v>10806.152797841</v>
      </c>
    </row>
    <row r="11" customFormat="false" ht="13" hidden="false" customHeight="false" outlineLevel="0" collapsed="false">
      <c r="A11" s="5" t="n">
        <v>190</v>
      </c>
      <c r="B11" s="10" t="n">
        <v>521798</v>
      </c>
      <c r="C11" s="24" t="n">
        <v>0.962</v>
      </c>
      <c r="D11" s="10" t="n">
        <f aca="false">B11*C11</f>
        <v>501969.676</v>
      </c>
      <c r="E11" s="10" t="n">
        <f aca="false">D11*F11</f>
        <v>15059090280</v>
      </c>
      <c r="F11" s="10" t="n">
        <v>30000</v>
      </c>
      <c r="G11" s="10" t="n">
        <f aca="false">E11/B35</f>
        <v>124.331520055799</v>
      </c>
      <c r="H11" s="10" t="n">
        <v>312.5</v>
      </c>
      <c r="I11" s="10" t="n">
        <f aca="false">G11/H11</f>
        <v>0.397860864178557</v>
      </c>
      <c r="J11" s="10" t="n">
        <f aca="false">I11/G37</f>
        <v>13262.0288059519</v>
      </c>
      <c r="K11" s="22" t="n">
        <f aca="false">I11/$J$38</f>
        <v>15.9144345671423</v>
      </c>
      <c r="L11" s="23" t="n">
        <f aca="false">I11/I33*100</f>
        <v>0.0635284588823418</v>
      </c>
      <c r="M11" s="17" t="n">
        <f aca="false">K11*12</f>
        <v>190.973214805707</v>
      </c>
    </row>
    <row r="12" customFormat="false" ht="13" hidden="false" customHeight="false" outlineLevel="0" collapsed="false">
      <c r="A12" s="5" t="s">
        <v>19</v>
      </c>
      <c r="B12" s="10" t="n">
        <f aca="false">VLOOKUP(A12,'EB tab'!$A$2:$C$33,3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n">
        <f aca="false">E12/B35</f>
        <v>0</v>
      </c>
      <c r="H12" s="10" t="n">
        <v>292.5</v>
      </c>
      <c r="I12" s="10" t="n">
        <f aca="false">G12/H12</f>
        <v>0</v>
      </c>
      <c r="J12" s="10" t="n">
        <f aca="false">I12/G37</f>
        <v>0</v>
      </c>
      <c r="K12" s="22" t="n">
        <f aca="false">I12/$J$38</f>
        <v>0</v>
      </c>
      <c r="L12" s="23" t="n">
        <f aca="false">I12/I33*100</f>
        <v>0</v>
      </c>
      <c r="M12" s="17" t="n">
        <f aca="false">K12*12</f>
        <v>0</v>
      </c>
    </row>
    <row r="13" customFormat="false" ht="13" hidden="false" customHeight="false" outlineLevel="0" collapsed="false">
      <c r="A13" s="5" t="s">
        <v>20</v>
      </c>
      <c r="B13" s="10" t="n">
        <f aca="false">VLOOKUP(A13,'EB tab'!$A$2:$C$33,3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1584723</v>
      </c>
      <c r="C14" s="21" t="n">
        <v>0.664</v>
      </c>
      <c r="D14" s="10" t="n">
        <f aca="false">B14*C14</f>
        <v>1052256.072</v>
      </c>
      <c r="E14" s="10" t="n">
        <f aca="false">D14*F14</f>
        <v>31567682160</v>
      </c>
      <c r="F14" s="10" t="n">
        <v>30000</v>
      </c>
      <c r="G14" s="10" t="n">
        <f aca="false">E14/B35</f>
        <v>260.630478642109</v>
      </c>
      <c r="H14" s="10" t="n">
        <v>326.5</v>
      </c>
      <c r="I14" s="10" t="n">
        <f aca="false">G14/H14</f>
        <v>0.798255677311206</v>
      </c>
      <c r="J14" s="10" t="n">
        <f aca="false">I14/G37</f>
        <v>26608.5225770402</v>
      </c>
      <c r="K14" s="22" t="n">
        <f aca="false">I14/$J$38</f>
        <v>31.9302270924482</v>
      </c>
      <c r="L14" s="23" t="n">
        <f aca="false">I14/I33*100</f>
        <v>0.127461526225665</v>
      </c>
      <c r="M14" s="17" t="n">
        <f aca="false">K14*12</f>
        <v>383.162725109379</v>
      </c>
    </row>
    <row r="15" customFormat="false" ht="13" hidden="false" customHeight="false" outlineLevel="0" collapsed="false">
      <c r="A15" s="5" t="s">
        <v>21</v>
      </c>
      <c r="B15" s="10" t="n">
        <v>3403061</v>
      </c>
      <c r="C15" s="21" t="n">
        <v>0.67</v>
      </c>
      <c r="D15" s="10" t="n">
        <f aca="false">B15*C15</f>
        <v>2280050.87</v>
      </c>
      <c r="E15" s="10" t="n">
        <f aca="false">D15*F15</f>
        <v>68401526100</v>
      </c>
      <c r="F15" s="10" t="n">
        <v>30000</v>
      </c>
      <c r="G15" s="10" t="n">
        <f aca="false">E15/B35</f>
        <v>564.739672584618</v>
      </c>
      <c r="H15" s="10" t="n">
        <v>324.5</v>
      </c>
      <c r="I15" s="10" t="n">
        <f aca="false">G15/H15</f>
        <v>1.74033797406662</v>
      </c>
      <c r="J15" s="10" t="n">
        <f aca="false">I15/G37</f>
        <v>58011.2658022207</v>
      </c>
      <c r="K15" s="22" t="n">
        <f aca="false">I15/$J$38</f>
        <v>69.6135189626648</v>
      </c>
      <c r="L15" s="23" t="n">
        <f aca="false">I15/I33*100</f>
        <v>0.277888577091237</v>
      </c>
      <c r="M15" s="17" t="n">
        <f aca="false">K15*12</f>
        <v>835.362227551978</v>
      </c>
    </row>
    <row r="16" customFormat="false" ht="13" hidden="false" customHeight="false" outlineLevel="0" collapsed="false">
      <c r="A16" s="5" t="s">
        <v>22</v>
      </c>
      <c r="B16" s="10" t="n">
        <v>1556148</v>
      </c>
      <c r="C16" s="21" t="n">
        <v>0.67</v>
      </c>
      <c r="D16" s="10" t="n">
        <f aca="false">B16*C16</f>
        <v>1042619.16</v>
      </c>
      <c r="E16" s="10" t="n">
        <f aca="false">D16*F16</f>
        <v>31278574800</v>
      </c>
      <c r="F16" s="10" t="n">
        <v>30000</v>
      </c>
      <c r="G16" s="10" t="n">
        <f aca="false">E16/B35</f>
        <v>258.243537807053</v>
      </c>
      <c r="H16" s="10" t="n">
        <v>324.5</v>
      </c>
      <c r="I16" s="10" t="n">
        <f aca="false">G16/H16</f>
        <v>0.79581983915887</v>
      </c>
      <c r="J16" s="10" t="n">
        <f aca="false">I16/G37</f>
        <v>26527.3279719623</v>
      </c>
      <c r="K16" s="22" t="n">
        <f aca="false">I16/$J$38</f>
        <v>31.8327935663548</v>
      </c>
      <c r="L16" s="23" t="n">
        <f aca="false">I16/I33*100</f>
        <v>0.127072583613216</v>
      </c>
      <c r="M16" s="17" t="n">
        <f aca="false">K16*12</f>
        <v>381.993522796258</v>
      </c>
    </row>
    <row r="17" customFormat="false" ht="13" hidden="false" customHeight="false" outlineLevel="0" collapsed="false">
      <c r="A17" s="5" t="s">
        <v>23</v>
      </c>
      <c r="B17" s="10" t="n">
        <f aca="false">VLOOKUP(A17,'EB tab'!$A$2:$C$33,3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v>23540648</v>
      </c>
      <c r="C18" s="21" t="n">
        <v>1.156</v>
      </c>
      <c r="D18" s="10" t="n">
        <f aca="false">B18*C18</f>
        <v>27212989.088</v>
      </c>
      <c r="E18" s="10" t="n">
        <f aca="false">D18*F18</f>
        <v>816389672640</v>
      </c>
      <c r="F18" s="10" t="n">
        <v>30000</v>
      </c>
      <c r="G18" s="10" t="n">
        <f aca="false">E18/B35</f>
        <v>6740.31213505597</v>
      </c>
      <c r="H18" s="10" t="n">
        <v>320.5</v>
      </c>
      <c r="I18" s="10" t="n">
        <f aca="false">G18/H18</f>
        <v>21.0306150859781</v>
      </c>
      <c r="J18" s="10" t="n">
        <f aca="false">I18/G37</f>
        <v>701020.502865935</v>
      </c>
      <c r="K18" s="22" t="n">
        <f aca="false">I18/$J$38</f>
        <v>841.224603439122</v>
      </c>
      <c r="L18" s="23" t="n">
        <f aca="false">I18/I33*100</f>
        <v>3.35806480619392</v>
      </c>
      <c r="M18" s="17" t="n">
        <f aca="false">K18*12</f>
        <v>10094.6952412695</v>
      </c>
    </row>
    <row r="19" customFormat="false" ht="13" hidden="false" customHeight="false" outlineLevel="0" collapsed="false">
      <c r="A19" s="5" t="s">
        <v>25</v>
      </c>
      <c r="B19" s="10" t="n">
        <v>9605258</v>
      </c>
      <c r="C19" s="21" t="n">
        <v>1.156</v>
      </c>
      <c r="D19" s="10" t="n">
        <f aca="false">B19*C19</f>
        <v>11103678.248</v>
      </c>
      <c r="E19" s="10" t="n">
        <f aca="false">D19*F19</f>
        <v>333110347440</v>
      </c>
      <c r="F19" s="10" t="n">
        <v>30000</v>
      </c>
      <c r="G19" s="10" t="n">
        <f aca="false">E19/B35</f>
        <v>2750.24022523693</v>
      </c>
      <c r="H19" s="10" t="n">
        <v>320.5</v>
      </c>
      <c r="I19" s="10" t="n">
        <f aca="false">G19/H19</f>
        <v>8.58109274644909</v>
      </c>
      <c r="J19" s="10" t="n">
        <f aca="false">I19/G37</f>
        <v>286036.424881636</v>
      </c>
      <c r="K19" s="22" t="n">
        <f aca="false">I19/$J$38</f>
        <v>343.243709857964</v>
      </c>
      <c r="L19" s="23" t="n">
        <f aca="false">I19/I33*100</f>
        <v>1.37018653200255</v>
      </c>
      <c r="M19" s="17" t="n">
        <f aca="false">K19*12</f>
        <v>4118.92451829557</v>
      </c>
    </row>
    <row r="20" customFormat="false" ht="13" hidden="false" customHeight="false" outlineLevel="0" collapsed="false">
      <c r="A20" s="5" t="s">
        <v>26</v>
      </c>
      <c r="B20" s="10" t="n">
        <f aca="false">VLOOKUP(A20,'EB tab'!$A$2:$C$33,3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37127225</v>
      </c>
      <c r="C21" s="21" t="n">
        <v>0.922</v>
      </c>
      <c r="D21" s="10" t="n">
        <f aca="false">B21*C21</f>
        <v>34231301.45</v>
      </c>
      <c r="E21" s="10" t="n">
        <f aca="false">D21*F21</f>
        <v>1026939043500</v>
      </c>
      <c r="F21" s="10" t="n">
        <v>30000</v>
      </c>
      <c r="G21" s="10" t="n">
        <f aca="false">E21/B35</f>
        <v>8478.65906299642</v>
      </c>
      <c r="H21" s="10" t="n">
        <v>318.5</v>
      </c>
      <c r="I21" s="10" t="n">
        <f aca="false">G21/H21</f>
        <v>26.6205936043844</v>
      </c>
      <c r="J21" s="10" t="n">
        <f aca="false">I21/G37</f>
        <v>887353.120146146</v>
      </c>
      <c r="K21" s="22" t="n">
        <f aca="false">I21/$J$38</f>
        <v>1064.82374417537</v>
      </c>
      <c r="L21" s="23" t="n">
        <f aca="false">I21/I33*100</f>
        <v>4.25064498291714</v>
      </c>
      <c r="M21" s="17" t="n">
        <f aca="false">K21*12</f>
        <v>12777.8849301045</v>
      </c>
    </row>
    <row r="22" customFormat="false" ht="13" hidden="false" customHeight="false" outlineLevel="0" collapsed="false">
      <c r="A22" s="5" t="s">
        <v>28</v>
      </c>
      <c r="B22" s="10" t="n">
        <v>785826</v>
      </c>
      <c r="C22" s="21" t="n">
        <v>1.215</v>
      </c>
      <c r="D22" s="10" t="n">
        <f aca="false">B22*C22</f>
        <v>954778.59</v>
      </c>
      <c r="E22" s="10" t="n">
        <f aca="false">D22*F22</f>
        <v>28643357700</v>
      </c>
      <c r="F22" s="10" t="n">
        <v>30000</v>
      </c>
      <c r="G22" s="10" t="n">
        <f aca="false">E22/B35</f>
        <v>236.486543086385</v>
      </c>
      <c r="H22" s="10" t="n">
        <v>316.5</v>
      </c>
      <c r="I22" s="10" t="n">
        <f aca="false">G22/H22</f>
        <v>0.747192869151294</v>
      </c>
      <c r="J22" s="10" t="n">
        <f aca="false">I22/G37</f>
        <v>24906.4289717098</v>
      </c>
      <c r="K22" s="22" t="n">
        <f aca="false">I22/$J$38</f>
        <v>29.8877147660518</v>
      </c>
      <c r="L22" s="23" t="n">
        <f aca="false">I22/I33*100</f>
        <v>0.119308069073498</v>
      </c>
      <c r="M22" s="17" t="n">
        <f aca="false">K22*12</f>
        <v>358.652577192621</v>
      </c>
    </row>
    <row r="23" customFormat="false" ht="13" hidden="false" customHeight="false" outlineLevel="0" collapsed="false">
      <c r="A23" s="5" t="n">
        <v>220</v>
      </c>
      <c r="B23" s="10" t="n">
        <f aca="false">VLOOKUP(A23,'EB tab'!$A$2:$C$33,3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1424861</v>
      </c>
      <c r="C24" s="21" t="n">
        <v>0.842</v>
      </c>
      <c r="D24" s="10" t="n">
        <f aca="false">B24*C24</f>
        <v>1199732.962</v>
      </c>
      <c r="E24" s="10" t="n">
        <f aca="false">D24*F24</f>
        <v>35991988860</v>
      </c>
      <c r="F24" s="10" t="n">
        <v>30000</v>
      </c>
      <c r="G24" s="10" t="n">
        <f aca="false">E24/B35</f>
        <v>297.15863319701</v>
      </c>
      <c r="H24" s="10" t="n">
        <v>352.6</v>
      </c>
      <c r="I24" s="10" t="n">
        <f aca="false">G24/H24</f>
        <v>0.842764132719825</v>
      </c>
      <c r="J24" s="10" t="n">
        <f aca="false">I24/G37</f>
        <v>28092.1377573275</v>
      </c>
      <c r="K24" s="22" t="n">
        <f aca="false">I24/$J$38</f>
        <v>33.710565308793</v>
      </c>
      <c r="L24" s="23" t="n">
        <f aca="false">I24/I33*100</f>
        <v>0.134568416683918</v>
      </c>
      <c r="M24" s="17" t="n">
        <f aca="false">K24*12</f>
        <v>404.526783705516</v>
      </c>
    </row>
    <row r="25" customFormat="false" ht="13" hidden="false" customHeight="false" outlineLevel="0" collapsed="false">
      <c r="A25" s="5" t="s">
        <v>30</v>
      </c>
      <c r="B25" s="10" t="n">
        <f aca="false">VLOOKUP(A25,'EB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B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1611065</v>
      </c>
      <c r="C27" s="21" t="n">
        <v>1.211</v>
      </c>
      <c r="D27" s="10" t="n">
        <f aca="false">B27*C27</f>
        <v>1950999.715</v>
      </c>
      <c r="E27" s="10" t="n">
        <f aca="false">D27*F27</f>
        <v>58529991450</v>
      </c>
      <c r="F27" s="10" t="n">
        <v>30000</v>
      </c>
      <c r="G27" s="10" t="n">
        <f aca="false">E27/B35</f>
        <v>483.237876294306</v>
      </c>
      <c r="H27" s="10" t="n">
        <v>346.6</v>
      </c>
      <c r="I27" s="10" t="n">
        <f aca="false">G27/H27</f>
        <v>1.39422353229748</v>
      </c>
      <c r="J27" s="10" t="n">
        <f aca="false">I27/G37</f>
        <v>46474.1177432492</v>
      </c>
      <c r="K27" s="22" t="n">
        <f aca="false">I27/$J$38</f>
        <v>55.7689412918991</v>
      </c>
      <c r="L27" s="23" t="n">
        <f aca="false">I27/I33*100</f>
        <v>0.222622731509985</v>
      </c>
      <c r="M27" s="17" t="n">
        <f aca="false">K27*12</f>
        <v>669.227295502789</v>
      </c>
    </row>
    <row r="28" customFormat="false" ht="13" hidden="false" customHeight="false" outlineLevel="0" collapsed="false">
      <c r="A28" s="5" t="s">
        <v>32</v>
      </c>
      <c r="B28" s="10" t="n">
        <v>3816343</v>
      </c>
      <c r="C28" s="21" t="n">
        <v>1.21</v>
      </c>
      <c r="D28" s="10" t="n">
        <f aca="false">B28*C28</f>
        <v>4617775.03</v>
      </c>
      <c r="E28" s="10" t="n">
        <f aca="false">D28*F28</f>
        <v>138533250900</v>
      </c>
      <c r="F28" s="10" t="n">
        <v>30000</v>
      </c>
      <c r="G28" s="10" t="n">
        <f aca="false">E28/B35</f>
        <v>1143.76428737821</v>
      </c>
      <c r="H28" s="10" t="n">
        <v>344.6</v>
      </c>
      <c r="I28" s="10" t="n">
        <f aca="false">G28/H28</f>
        <v>3.31910704404589</v>
      </c>
      <c r="J28" s="10" t="n">
        <f aca="false">I28/G37</f>
        <v>110636.901468196</v>
      </c>
      <c r="K28" s="22" t="n">
        <f aca="false">I28/$J$38</f>
        <v>132.764281761836</v>
      </c>
      <c r="L28" s="23" t="n">
        <f aca="false">I28/I33*100</f>
        <v>0.52997862910972</v>
      </c>
      <c r="M28" s="17" t="n">
        <f aca="false">K28*12</f>
        <v>1593.17138114203</v>
      </c>
    </row>
    <row r="29" customFormat="false" ht="13" hidden="false" customHeight="false" outlineLevel="0" collapsed="false">
      <c r="A29" s="5" t="s">
        <v>33</v>
      </c>
      <c r="B29" s="10" t="n">
        <f aca="false">VLOOKUP(A29,'EB tab'!$A$2:$C$33,3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n">
        <f aca="false">E29/B35</f>
        <v>0</v>
      </c>
      <c r="H29" s="10" t="n">
        <v>344.6</v>
      </c>
      <c r="I29" s="10" t="n">
        <f aca="false">G29/H29</f>
        <v>0</v>
      </c>
      <c r="J29" s="10" t="n">
        <f aca="false">I29/G37</f>
        <v>0</v>
      </c>
      <c r="K29" s="22" t="n">
        <f aca="false">I29/$J$38</f>
        <v>0</v>
      </c>
      <c r="L29" s="23" t="n">
        <f aca="false">I29/I33*100</f>
        <v>0</v>
      </c>
      <c r="M29" s="17" t="n">
        <f aca="false">K29*12</f>
        <v>0</v>
      </c>
    </row>
    <row r="30" customFormat="false" ht="13" hidden="false" customHeight="false" outlineLevel="0" collapsed="false">
      <c r="A30" s="5" t="s">
        <v>34</v>
      </c>
      <c r="B30" s="10" t="n">
        <v>35454626</v>
      </c>
      <c r="C30" s="24" t="n">
        <v>1.056</v>
      </c>
      <c r="D30" s="10" t="n">
        <f aca="false">B30*C30</f>
        <v>37440085.056</v>
      </c>
      <c r="E30" s="10" t="n">
        <f aca="false">D30*F30</f>
        <v>1123202551680</v>
      </c>
      <c r="F30" s="10" t="n">
        <v>30000</v>
      </c>
      <c r="G30" s="10" t="n">
        <f aca="false">E30/B35</f>
        <v>9273.43405108576</v>
      </c>
      <c r="H30" s="10" t="n">
        <v>342.6</v>
      </c>
      <c r="I30" s="10" t="n">
        <f aca="false">G30/H30</f>
        <v>27.0678168449672</v>
      </c>
      <c r="J30" s="10" t="n">
        <f aca="false">I30/G37</f>
        <v>902260.561498906</v>
      </c>
      <c r="K30" s="22" t="n">
        <f aca="false">I30/$J$38</f>
        <v>1082.71267379869</v>
      </c>
      <c r="L30" s="23" t="n">
        <f aca="false">I30/I33*100</f>
        <v>4.32205538240253</v>
      </c>
      <c r="M30" s="17" t="n">
        <f aca="false">K30*12</f>
        <v>12992.5520855842</v>
      </c>
    </row>
    <row r="31" customFormat="false" ht="13" hidden="false" customHeight="false" outlineLevel="0" collapsed="false">
      <c r="A31" s="5" t="n">
        <v>240</v>
      </c>
      <c r="B31" s="10" t="n">
        <f aca="false">VLOOKUP(A31,'EB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B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626.271864890375</v>
      </c>
      <c r="J33" s="25" t="s">
        <v>73</v>
      </c>
      <c r="K33" s="28" t="n">
        <f aca="false">SUM(K3:K32)</f>
        <v>25050.874595615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21120455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9485.9264497479</v>
      </c>
      <c r="D37" s="10" t="n">
        <f aca="false">I10+I12+I17+I19+I21+I27+I28</f>
        <v>62.4278352560122</v>
      </c>
      <c r="F37" s="39" t="s">
        <v>82</v>
      </c>
      <c r="G37" s="40" t="n">
        <f aca="false">'EB tab'!C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9509.92059417214</v>
      </c>
      <c r="D38" s="10" t="n">
        <f aca="false">I13+I20+I22+I29+I30</f>
        <v>27.8150097141185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2.04901042619528</v>
      </c>
      <c r="D39" s="10" t="n">
        <f aca="false">D37/D38</f>
        <v>2.24439379664587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794973837841038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1.13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B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5031876</v>
      </c>
      <c r="C3" s="21" t="n">
        <v>0.912</v>
      </c>
      <c r="D3" s="10" t="n">
        <f aca="false">B3*C3</f>
        <v>4589070.912</v>
      </c>
      <c r="E3" s="10" t="n">
        <f aca="false">D3*F3</f>
        <v>137672127360</v>
      </c>
      <c r="F3" s="10" t="n">
        <v>30000</v>
      </c>
      <c r="G3" s="10" t="n">
        <f aca="false">E3/B35</f>
        <v>1521.49971601211</v>
      </c>
      <c r="H3" s="10" t="n">
        <v>242.4</v>
      </c>
      <c r="I3" s="10" t="n">
        <f aca="false">G3/H3</f>
        <v>6.27681400995093</v>
      </c>
      <c r="J3" s="10" t="n">
        <f aca="false">I3/G37</f>
        <v>209227.133665031</v>
      </c>
      <c r="K3" s="22" t="n">
        <f aca="false">I3/$J$38</f>
        <v>251.072560398037</v>
      </c>
      <c r="L3" s="23" t="n">
        <f aca="false">I3/I33*100</f>
        <v>0.676793648679224</v>
      </c>
      <c r="M3" s="17" t="n">
        <f aca="false">K3*12</f>
        <v>3012.87072477645</v>
      </c>
    </row>
    <row r="4" customFormat="false" ht="13" hidden="false" customHeight="false" outlineLevel="0" collapsed="false">
      <c r="A4" s="5" t="n">
        <v>150</v>
      </c>
      <c r="B4" s="10" t="n">
        <f aca="false">VLOOKUP(A4,'EB tab'!$A$2:$D$33,4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161004532</v>
      </c>
      <c r="C5" s="21" t="n">
        <v>0.956</v>
      </c>
      <c r="D5" s="10" t="n">
        <f aca="false">B5*C5</f>
        <v>153920332.592</v>
      </c>
      <c r="E5" s="10" t="n">
        <f aca="false">D5*F5</f>
        <v>4617609977760</v>
      </c>
      <c r="F5" s="10" t="n">
        <v>30000</v>
      </c>
      <c r="G5" s="10" t="n">
        <f aca="false">E5/B35</f>
        <v>51032.0600439693</v>
      </c>
      <c r="H5" s="10" t="n">
        <v>270.4</v>
      </c>
      <c r="I5" s="10" t="n">
        <f aca="false">G5/H5</f>
        <v>188.728032706987</v>
      </c>
      <c r="J5" s="10" t="n">
        <f aca="false">I5/G37</f>
        <v>6290934.42356624</v>
      </c>
      <c r="K5" s="22" t="n">
        <f aca="false">I5/$J$38</f>
        <v>7549.12130827948</v>
      </c>
      <c r="L5" s="23" t="n">
        <f aca="false">I5/I33*100</f>
        <v>20.3494852103818</v>
      </c>
      <c r="M5" s="17" t="n">
        <f aca="false">K5*12</f>
        <v>90589.4556993538</v>
      </c>
    </row>
    <row r="6" customFormat="false" ht="13" hidden="false" customHeight="false" outlineLevel="0" collapsed="false">
      <c r="A6" s="5" t="n">
        <v>161</v>
      </c>
      <c r="B6" s="10" t="n">
        <v>43913290</v>
      </c>
      <c r="C6" s="21" t="n">
        <v>1.036</v>
      </c>
      <c r="D6" s="10" t="n">
        <f aca="false">B6*C6</f>
        <v>45494168.44</v>
      </c>
      <c r="E6" s="10" t="n">
        <f aca="false">D6*F6</f>
        <v>1364825053200</v>
      </c>
      <c r="F6" s="10" t="n">
        <v>30000</v>
      </c>
      <c r="G6" s="10" t="n">
        <f aca="false">E6/B35</f>
        <v>15083.5246804892</v>
      </c>
      <c r="H6" s="10" t="n">
        <v>268.4</v>
      </c>
      <c r="I6" s="10" t="n">
        <f aca="false">G6/H6</f>
        <v>56.1979310003322</v>
      </c>
      <c r="J6" s="10" t="n">
        <f aca="false">I6/G37</f>
        <v>1873264.36667774</v>
      </c>
      <c r="K6" s="22" t="n">
        <f aca="false">I6/$J$38</f>
        <v>2247.91724001329</v>
      </c>
      <c r="L6" s="23" t="n">
        <f aca="false">I6/I33*100</f>
        <v>6.05950769126508</v>
      </c>
      <c r="M6" s="17" t="n">
        <f aca="false">K6*12</f>
        <v>26975.0068801595</v>
      </c>
    </row>
    <row r="7" customFormat="false" ht="13" hidden="false" customHeight="false" outlineLevel="0" collapsed="false">
      <c r="A7" s="5" t="n">
        <v>180</v>
      </c>
      <c r="B7" s="10" t="n">
        <v>118803551</v>
      </c>
      <c r="C7" s="21" t="n">
        <v>0.962</v>
      </c>
      <c r="D7" s="10" t="n">
        <f aca="false">B7*C7</f>
        <v>114289016.062</v>
      </c>
      <c r="E7" s="10" t="n">
        <f aca="false">D7*F7</f>
        <v>3428670481860</v>
      </c>
      <c r="F7" s="10" t="n">
        <v>30000</v>
      </c>
      <c r="G7" s="10" t="n">
        <f aca="false">E7/B35</f>
        <v>37892.3552972188</v>
      </c>
      <c r="H7" s="10" t="n">
        <v>298.4</v>
      </c>
      <c r="I7" s="10" t="n">
        <f aca="false">G7/H7</f>
        <v>126.985104883441</v>
      </c>
      <c r="J7" s="10" t="n">
        <f aca="false">I7/G37</f>
        <v>4232836.82944804</v>
      </c>
      <c r="K7" s="22" t="n">
        <f aca="false">I7/$J$38</f>
        <v>5079.40419533764</v>
      </c>
      <c r="L7" s="23" t="n">
        <f aca="false">I7/I33*100</f>
        <v>13.6920916129949</v>
      </c>
      <c r="M7" s="17" t="n">
        <f aca="false">K7*12</f>
        <v>60952.8503440517</v>
      </c>
    </row>
    <row r="8" customFormat="false" ht="13" hidden="false" customHeight="false" outlineLevel="0" collapsed="false">
      <c r="A8" s="5" t="s">
        <v>16</v>
      </c>
      <c r="B8" s="10" t="n">
        <v>215050804</v>
      </c>
      <c r="C8" s="21" t="n">
        <v>1.046</v>
      </c>
      <c r="D8" s="10" t="n">
        <f aca="false">B8*C8</f>
        <v>224943140.984</v>
      </c>
      <c r="E8" s="10" t="n">
        <f aca="false">D8*F8</f>
        <v>6748294229520</v>
      </c>
      <c r="F8" s="10" t="n">
        <v>30000</v>
      </c>
      <c r="G8" s="10" t="n">
        <f aca="false">E8/B35</f>
        <v>74579.567779411</v>
      </c>
      <c r="H8" s="10" t="n">
        <v>296.5</v>
      </c>
      <c r="I8" s="10" t="n">
        <f aca="false">G8/H8</f>
        <v>251.533112240846</v>
      </c>
      <c r="J8" s="10" t="n">
        <f aca="false">I8/G37</f>
        <v>8384437.07469488</v>
      </c>
      <c r="K8" s="22" t="n">
        <f aca="false">I8/$J$38</f>
        <v>10061.3244896339</v>
      </c>
      <c r="L8" s="23" t="n">
        <f aca="false">I8/I33*100</f>
        <v>27.1214046691904</v>
      </c>
      <c r="M8" s="17" t="n">
        <f aca="false">K8*12</f>
        <v>120735.893875606</v>
      </c>
    </row>
    <row r="9" customFormat="false" ht="13" hidden="false" customHeight="false" outlineLevel="0" collapsed="false">
      <c r="A9" s="5" t="s">
        <v>17</v>
      </c>
      <c r="B9" s="10" t="n">
        <v>50584721</v>
      </c>
      <c r="C9" s="21" t="n">
        <v>0.939</v>
      </c>
      <c r="D9" s="10" t="n">
        <f aca="false">B9*C9</f>
        <v>47499053.019</v>
      </c>
      <c r="E9" s="10" t="n">
        <f aca="false">D9*F9</f>
        <v>1424971590570</v>
      </c>
      <c r="F9" s="10" t="n">
        <v>30000</v>
      </c>
      <c r="G9" s="10" t="n">
        <f aca="false">E9/B35</f>
        <v>15748.2412159449</v>
      </c>
      <c r="H9" s="10" t="n">
        <v>296.5</v>
      </c>
      <c r="I9" s="10" t="n">
        <f aca="false">G9/H9</f>
        <v>53.1137983674366</v>
      </c>
      <c r="J9" s="10" t="n">
        <f aca="false">I9/G37</f>
        <v>1770459.94558122</v>
      </c>
      <c r="K9" s="22" t="n">
        <f aca="false">I9/$J$38</f>
        <v>2124.55193469746</v>
      </c>
      <c r="L9" s="23" t="n">
        <f aca="false">I9/I33*100</f>
        <v>5.72696296804738</v>
      </c>
      <c r="M9" s="17" t="n">
        <f aca="false">K9*12</f>
        <v>25494.6232163696</v>
      </c>
    </row>
    <row r="10" customFormat="false" ht="13" hidden="false" customHeight="false" outlineLevel="0" collapsed="false">
      <c r="A10" s="5" t="s">
        <v>18</v>
      </c>
      <c r="B10" s="10" t="n">
        <v>32016501</v>
      </c>
      <c r="C10" s="21" t="n">
        <v>1.084</v>
      </c>
      <c r="D10" s="10" t="n">
        <f aca="false">B10*C10</f>
        <v>34705887.084</v>
      </c>
      <c r="E10" s="10" t="n">
        <f aca="false">D10*F10</f>
        <v>1041176612520</v>
      </c>
      <c r="F10" s="10" t="n">
        <v>30000</v>
      </c>
      <c r="G10" s="10" t="n">
        <f aca="false">E10/B35</f>
        <v>11506.6858531591</v>
      </c>
      <c r="H10" s="10" t="n">
        <v>294.5</v>
      </c>
      <c r="I10" s="10" t="n">
        <f aca="false">G10/H10</f>
        <v>39.0719383808458</v>
      </c>
      <c r="J10" s="10" t="n">
        <f aca="false">I10/G37</f>
        <v>1302397.94602819</v>
      </c>
      <c r="K10" s="22" t="n">
        <f aca="false">I10/$J$38</f>
        <v>1562.87753523383</v>
      </c>
      <c r="L10" s="23" t="n">
        <f aca="false">I10/I33*100</f>
        <v>4.21290796506317</v>
      </c>
      <c r="M10" s="17" t="n">
        <f aca="false">K10*12</f>
        <v>18754.530422806</v>
      </c>
    </row>
    <row r="11" customFormat="false" ht="13" hidden="false" customHeight="false" outlineLevel="0" collapsed="false">
      <c r="A11" s="5" t="n">
        <v>190</v>
      </c>
      <c r="B11" s="10" t="n">
        <v>1238418</v>
      </c>
      <c r="C11" s="24" t="n">
        <v>0.962</v>
      </c>
      <c r="D11" s="10" t="n">
        <f aca="false">B11*C11</f>
        <v>1191358.116</v>
      </c>
      <c r="E11" s="10" t="n">
        <f aca="false">D11*F11</f>
        <v>35740743480</v>
      </c>
      <c r="F11" s="10" t="n">
        <v>30000</v>
      </c>
      <c r="G11" s="10" t="n">
        <f aca="false">E11/B35</f>
        <v>394.993032341863</v>
      </c>
      <c r="H11" s="10" t="n">
        <v>312.5</v>
      </c>
      <c r="I11" s="10" t="n">
        <f aca="false">G11/H11</f>
        <v>1.26397770349396</v>
      </c>
      <c r="J11" s="10" t="n">
        <f aca="false">I11/G37</f>
        <v>42132.5901164654</v>
      </c>
      <c r="K11" s="22" t="n">
        <f aca="false">I11/$J$38</f>
        <v>50.5591081397584</v>
      </c>
      <c r="L11" s="23" t="n">
        <f aca="false">I11/I33*100</f>
        <v>0.136287626244887</v>
      </c>
      <c r="M11" s="17" t="n">
        <f aca="false">K11*12</f>
        <v>606.709297677101</v>
      </c>
    </row>
    <row r="12" customFormat="false" ht="13" hidden="false" customHeight="false" outlineLevel="0" collapsed="false">
      <c r="A12" s="5" t="s">
        <v>19</v>
      </c>
      <c r="B12" s="10" t="n">
        <v>262495</v>
      </c>
      <c r="C12" s="24" t="n">
        <v>1.149</v>
      </c>
      <c r="D12" s="10" t="n">
        <f aca="false">B12*C12</f>
        <v>301606.755</v>
      </c>
      <c r="E12" s="10" t="n">
        <f aca="false">D12*F12</f>
        <v>9048202650</v>
      </c>
      <c r="F12" s="10" t="n">
        <v>30000</v>
      </c>
      <c r="G12" s="10" t="n">
        <f aca="false">E12/B35</f>
        <v>99.9972763288241</v>
      </c>
      <c r="H12" s="10" t="n">
        <v>292.5</v>
      </c>
      <c r="I12" s="10" t="n">
        <f aca="false">G12/H12</f>
        <v>0.341871030184014</v>
      </c>
      <c r="J12" s="10" t="n">
        <f aca="false">I12/G37</f>
        <v>11395.7010061338</v>
      </c>
      <c r="K12" s="22" t="n">
        <f aca="false">I12/$J$38</f>
        <v>13.6748412073606</v>
      </c>
      <c r="L12" s="23" t="n">
        <f aca="false">I12/I33*100</f>
        <v>0.0368620356647739</v>
      </c>
      <c r="M12" s="17" t="n">
        <f aca="false">K12*12</f>
        <v>164.098094488327</v>
      </c>
    </row>
    <row r="13" customFormat="false" ht="13" hidden="false" customHeight="false" outlineLevel="0" collapsed="false">
      <c r="A13" s="5" t="s">
        <v>20</v>
      </c>
      <c r="B13" s="10" t="n">
        <f aca="false">VLOOKUP(A13,'EB tab'!$A$2:$D$33,4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1344216</v>
      </c>
      <c r="C14" s="21" t="n">
        <v>0.664</v>
      </c>
      <c r="D14" s="10" t="n">
        <f aca="false">B14*C14</f>
        <v>892559.424</v>
      </c>
      <c r="E14" s="10" t="n">
        <f aca="false">D14*F14</f>
        <v>26776782720</v>
      </c>
      <c r="F14" s="10" t="n">
        <v>30000</v>
      </c>
      <c r="G14" s="10" t="n">
        <f aca="false">E14/B35</f>
        <v>295.926765173493</v>
      </c>
      <c r="H14" s="10" t="n">
        <v>326.5</v>
      </c>
      <c r="I14" s="10" t="n">
        <f aca="false">G14/H14</f>
        <v>0.906360689658476</v>
      </c>
      <c r="J14" s="10" t="n">
        <f aca="false">I14/G37</f>
        <v>30212.0229886159</v>
      </c>
      <c r="K14" s="22" t="n">
        <f aca="false">I14/$J$38</f>
        <v>36.2544275863391</v>
      </c>
      <c r="L14" s="23" t="n">
        <f aca="false">I14/I33*100</f>
        <v>0.0977277894806019</v>
      </c>
      <c r="M14" s="17" t="n">
        <f aca="false">K14*12</f>
        <v>435.053131036069</v>
      </c>
    </row>
    <row r="15" customFormat="false" ht="13" hidden="false" customHeight="false" outlineLevel="0" collapsed="false">
      <c r="A15" s="5" t="s">
        <v>21</v>
      </c>
      <c r="B15" s="10" t="n">
        <v>5188403</v>
      </c>
      <c r="C15" s="21" t="n">
        <v>0.67</v>
      </c>
      <c r="D15" s="10" t="n">
        <f aca="false">B15*C15</f>
        <v>3476230.01</v>
      </c>
      <c r="E15" s="10" t="n">
        <f aca="false">D15*F15</f>
        <v>104286900300</v>
      </c>
      <c r="F15" s="10" t="n">
        <v>30000</v>
      </c>
      <c r="G15" s="10" t="n">
        <f aca="false">E15/B35</f>
        <v>1152.53895056999</v>
      </c>
      <c r="H15" s="10" t="n">
        <v>324.5</v>
      </c>
      <c r="I15" s="10" t="n">
        <f aca="false">G15/H15</f>
        <v>3.55173790622494</v>
      </c>
      <c r="J15" s="10" t="n">
        <f aca="false">I15/G37</f>
        <v>118391.263540831</v>
      </c>
      <c r="K15" s="22" t="n">
        <f aca="false">I15/$J$38</f>
        <v>142.069516248998</v>
      </c>
      <c r="L15" s="23" t="n">
        <f aca="false">I15/I33*100</f>
        <v>0.382963977090198</v>
      </c>
      <c r="M15" s="17" t="n">
        <f aca="false">K15*12</f>
        <v>1704.83419498797</v>
      </c>
    </row>
    <row r="16" customFormat="false" ht="13" hidden="false" customHeight="false" outlineLevel="0" collapsed="false">
      <c r="A16" s="5" t="s">
        <v>22</v>
      </c>
      <c r="B16" s="10" t="n">
        <v>2387739</v>
      </c>
      <c r="C16" s="21" t="n">
        <v>0.67</v>
      </c>
      <c r="D16" s="10" t="n">
        <f aca="false">B16*C16</f>
        <v>1599785.13</v>
      </c>
      <c r="E16" s="10" t="n">
        <f aca="false">D16*F16</f>
        <v>47993553900</v>
      </c>
      <c r="F16" s="10" t="n">
        <v>30000</v>
      </c>
      <c r="G16" s="10" t="n">
        <f aca="false">E16/B35</f>
        <v>530.406408541327</v>
      </c>
      <c r="H16" s="10" t="n">
        <v>324.5</v>
      </c>
      <c r="I16" s="10" t="n">
        <f aca="false">G16/H16</f>
        <v>1.6345343868762</v>
      </c>
      <c r="J16" s="10" t="n">
        <f aca="false">I16/G37</f>
        <v>54484.47956254</v>
      </c>
      <c r="K16" s="22" t="n">
        <f aca="false">I16/$J$38</f>
        <v>65.381375475048</v>
      </c>
      <c r="L16" s="23" t="n">
        <f aca="false">I16/I33*100</f>
        <v>0.176242674999103</v>
      </c>
      <c r="M16" s="17" t="n">
        <f aca="false">K16*12</f>
        <v>784.576505700576</v>
      </c>
    </row>
    <row r="17" customFormat="false" ht="13" hidden="false" customHeight="false" outlineLevel="0" collapsed="false">
      <c r="A17" s="5" t="s">
        <v>23</v>
      </c>
      <c r="B17" s="10" t="n">
        <v>2914445</v>
      </c>
      <c r="C17" s="21" t="n">
        <v>1.142</v>
      </c>
      <c r="D17" s="10" t="n">
        <f aca="false">B17*C17</f>
        <v>3328296.19</v>
      </c>
      <c r="E17" s="10" t="n">
        <f aca="false">D17*F17</f>
        <v>99848885700</v>
      </c>
      <c r="F17" s="10" t="n">
        <v>30000</v>
      </c>
      <c r="G17" s="10" t="n">
        <f aca="false">E17/B35</f>
        <v>1103.49170997713</v>
      </c>
      <c r="H17" s="10" t="n">
        <v>322.5</v>
      </c>
      <c r="I17" s="10" t="n">
        <f aca="false">G17/H17</f>
        <v>3.42167972085931</v>
      </c>
      <c r="J17" s="10" t="n">
        <f aca="false">I17/G37</f>
        <v>114055.99069531</v>
      </c>
      <c r="K17" s="22" t="n">
        <f aca="false">I17/$J$38</f>
        <v>136.867188834372</v>
      </c>
      <c r="L17" s="23" t="n">
        <f aca="false">I17/I33*100</f>
        <v>0.368940532445406</v>
      </c>
      <c r="M17" s="17" t="n">
        <f aca="false">K17*12</f>
        <v>1642.40626601247</v>
      </c>
    </row>
    <row r="18" customFormat="false" ht="13" hidden="false" customHeight="false" outlineLevel="0" collapsed="false">
      <c r="A18" s="5" t="s">
        <v>24</v>
      </c>
      <c r="B18" s="10" t="n">
        <v>57577195</v>
      </c>
      <c r="C18" s="21" t="n">
        <v>1.156</v>
      </c>
      <c r="D18" s="10" t="n">
        <f aca="false">B18*C18</f>
        <v>66559237.42</v>
      </c>
      <c r="E18" s="10" t="n">
        <f aca="false">D18*F18</f>
        <v>1996777122600</v>
      </c>
      <c r="F18" s="10" t="n">
        <v>30000</v>
      </c>
      <c r="G18" s="10" t="n">
        <f aca="false">E18/B35</f>
        <v>22067.617340081</v>
      </c>
      <c r="H18" s="10" t="n">
        <v>320.5</v>
      </c>
      <c r="I18" s="10" t="n">
        <f aca="false">G18/H18</f>
        <v>68.8537202498626</v>
      </c>
      <c r="J18" s="10" t="n">
        <f aca="false">I18/G37</f>
        <v>2295124.00832875</v>
      </c>
      <c r="K18" s="22" t="n">
        <f aca="false">I18/$J$38</f>
        <v>2754.1488099945</v>
      </c>
      <c r="L18" s="23" t="n">
        <f aca="false">I18/I33*100</f>
        <v>7.42411046100239</v>
      </c>
      <c r="M18" s="17" t="n">
        <f aca="false">K18*12</f>
        <v>33049.7857199341</v>
      </c>
    </row>
    <row r="19" customFormat="false" ht="13" hidden="false" customHeight="false" outlineLevel="0" collapsed="false">
      <c r="A19" s="5" t="s">
        <v>25</v>
      </c>
      <c r="B19" s="10" t="n">
        <v>10576665</v>
      </c>
      <c r="C19" s="21" t="n">
        <v>1.156</v>
      </c>
      <c r="D19" s="10" t="n">
        <f aca="false">B19*C19</f>
        <v>12226624.74</v>
      </c>
      <c r="E19" s="10" t="n">
        <f aca="false">D19*F19</f>
        <v>366798742200</v>
      </c>
      <c r="F19" s="10" t="n">
        <v>30000</v>
      </c>
      <c r="G19" s="10" t="n">
        <f aca="false">E19/B35</f>
        <v>4053.71946226674</v>
      </c>
      <c r="H19" s="10" t="n">
        <v>320.5</v>
      </c>
      <c r="I19" s="10" t="n">
        <f aca="false">G19/H19</f>
        <v>12.6481106466981</v>
      </c>
      <c r="J19" s="10" t="n">
        <f aca="false">I19/G37</f>
        <v>421603.68822327</v>
      </c>
      <c r="K19" s="22" t="n">
        <f aca="false">I19/$J$38</f>
        <v>505.924425867924</v>
      </c>
      <c r="L19" s="23" t="n">
        <f aca="false">I19/I33*100</f>
        <v>1.36377482906241</v>
      </c>
      <c r="M19" s="17" t="n">
        <f aca="false">K19*12</f>
        <v>6071.09311041509</v>
      </c>
    </row>
    <row r="20" customFormat="false" ht="13" hidden="false" customHeight="false" outlineLevel="0" collapsed="false">
      <c r="A20" s="5" t="s">
        <v>26</v>
      </c>
      <c r="B20" s="10" t="n">
        <f aca="false">VLOOKUP(A20,'EB tab'!$A$2:$D$33,4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49603401</v>
      </c>
      <c r="C21" s="21" t="n">
        <v>0.922</v>
      </c>
      <c r="D21" s="10" t="n">
        <f aca="false">B21*C21</f>
        <v>45734335.722</v>
      </c>
      <c r="E21" s="10" t="n">
        <f aca="false">D21*F21</f>
        <v>1372030071660</v>
      </c>
      <c r="F21" s="10" t="n">
        <v>30000</v>
      </c>
      <c r="G21" s="10" t="n">
        <f aca="false">E21/B35</f>
        <v>15163.1517898465</v>
      </c>
      <c r="H21" s="10" t="n">
        <v>318.5</v>
      </c>
      <c r="I21" s="10" t="n">
        <f aca="false">G21/H21</f>
        <v>47.6080118990471</v>
      </c>
      <c r="J21" s="10" t="n">
        <f aca="false">I21/G37</f>
        <v>1586933.72996824</v>
      </c>
      <c r="K21" s="22" t="n">
        <f aca="false">I21/$J$38</f>
        <v>1904.32047596188</v>
      </c>
      <c r="L21" s="23" t="n">
        <f aca="false">I21/I33*100</f>
        <v>5.13330489455938</v>
      </c>
      <c r="M21" s="17" t="n">
        <f aca="false">K21*12</f>
        <v>22851.8457115426</v>
      </c>
    </row>
    <row r="22" customFormat="false" ht="13" hidden="false" customHeight="false" outlineLevel="0" collapsed="false">
      <c r="A22" s="5" t="s">
        <v>28</v>
      </c>
      <c r="B22" s="10" t="n">
        <v>2373421</v>
      </c>
      <c r="C22" s="21" t="n">
        <v>1.215</v>
      </c>
      <c r="D22" s="10" t="n">
        <f aca="false">B22*C22</f>
        <v>2883706.515</v>
      </c>
      <c r="E22" s="10" t="n">
        <f aca="false">D22*F22</f>
        <v>86511195450</v>
      </c>
      <c r="F22" s="10" t="n">
        <v>30000</v>
      </c>
      <c r="G22" s="10" t="n">
        <f aca="false">E22/B35</f>
        <v>956.088656673772</v>
      </c>
      <c r="H22" s="10" t="n">
        <v>316.5</v>
      </c>
      <c r="I22" s="10" t="n">
        <f aca="false">G22/H22</f>
        <v>3.02081724067542</v>
      </c>
      <c r="J22" s="10" t="n">
        <f aca="false">I22/G37</f>
        <v>100693.908022514</v>
      </c>
      <c r="K22" s="22" t="n">
        <f aca="false">I22/$J$38</f>
        <v>120.832689627017</v>
      </c>
      <c r="L22" s="23" t="n">
        <f aca="false">I22/I33*100</f>
        <v>0.325717779604211</v>
      </c>
      <c r="M22" s="17" t="n">
        <f aca="false">K22*12</f>
        <v>1449.9922755242</v>
      </c>
    </row>
    <row r="23" customFormat="false" ht="13" hidden="false" customHeight="false" outlineLevel="0" collapsed="false">
      <c r="A23" s="5" t="n">
        <v>220</v>
      </c>
      <c r="B23" s="10" t="n">
        <f aca="false">VLOOKUP(A23,'EB tab'!$A$2:$D$33,4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1406635</v>
      </c>
      <c r="C24" s="21" t="n">
        <v>0.842</v>
      </c>
      <c r="D24" s="10" t="n">
        <f aca="false">B24*C24</f>
        <v>1184386.67</v>
      </c>
      <c r="E24" s="10" t="n">
        <f aca="false">D24*F24</f>
        <v>35531600100</v>
      </c>
      <c r="F24" s="10" t="n">
        <v>30000</v>
      </c>
      <c r="G24" s="10" t="n">
        <f aca="false">E24/B35</f>
        <v>392.681659666959</v>
      </c>
      <c r="H24" s="10" t="n">
        <v>352.6</v>
      </c>
      <c r="I24" s="10" t="n">
        <f aca="false">G24/H24</f>
        <v>1.11367458782461</v>
      </c>
      <c r="J24" s="10" t="n">
        <f aca="false">I24/G37</f>
        <v>37122.4862608205</v>
      </c>
      <c r="K24" s="22" t="n">
        <f aca="false">I24/$J$38</f>
        <v>44.5469835129846</v>
      </c>
      <c r="L24" s="23" t="n">
        <f aca="false">I24/I33*100</f>
        <v>0.120081284317208</v>
      </c>
      <c r="M24" s="17" t="n">
        <f aca="false">K24*12</f>
        <v>534.563802155815</v>
      </c>
    </row>
    <row r="25" customFormat="false" ht="13" hidden="false" customHeight="false" outlineLevel="0" collapsed="false">
      <c r="A25" s="5" t="s">
        <v>30</v>
      </c>
      <c r="B25" s="10" t="n">
        <f aca="false">VLOOKUP(A25,'EB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B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2899867</v>
      </c>
      <c r="C27" s="21" t="n">
        <v>1.211</v>
      </c>
      <c r="D27" s="10" t="n">
        <f aca="false">B27*C27</f>
        <v>3511738.937</v>
      </c>
      <c r="E27" s="10" t="n">
        <f aca="false">D27*F27</f>
        <v>105352168110</v>
      </c>
      <c r="F27" s="10" t="n">
        <v>30000</v>
      </c>
      <c r="G27" s="10" t="n">
        <f aca="false">E27/B35</f>
        <v>1164.31188312702</v>
      </c>
      <c r="H27" s="10" t="n">
        <v>346.6</v>
      </c>
      <c r="I27" s="10" t="n">
        <f aca="false">G27/H27</f>
        <v>3.35923797786215</v>
      </c>
      <c r="J27" s="10" t="n">
        <f aca="false">I27/G37</f>
        <v>111974.599262072</v>
      </c>
      <c r="K27" s="22" t="n">
        <f aca="false">I27/$J$38</f>
        <v>134.369519114486</v>
      </c>
      <c r="L27" s="23" t="n">
        <f aca="false">I27/I33*100</f>
        <v>0.362207789527432</v>
      </c>
      <c r="M27" s="17" t="n">
        <f aca="false">K27*12</f>
        <v>1612.43422937383</v>
      </c>
    </row>
    <row r="28" customFormat="false" ht="13" hidden="false" customHeight="false" outlineLevel="0" collapsed="false">
      <c r="A28" s="5" t="s">
        <v>32</v>
      </c>
      <c r="B28" s="10" t="n">
        <v>6006567</v>
      </c>
      <c r="C28" s="21" t="n">
        <v>1.21</v>
      </c>
      <c r="D28" s="10" t="n">
        <f aca="false">B28*C28</f>
        <v>7267946.07</v>
      </c>
      <c r="E28" s="10" t="n">
        <f aca="false">D28*F28</f>
        <v>218038382100</v>
      </c>
      <c r="F28" s="10" t="n">
        <v>30000</v>
      </c>
      <c r="G28" s="10" t="n">
        <f aca="false">E28/B35</f>
        <v>2409.67683732674</v>
      </c>
      <c r="H28" s="10" t="n">
        <v>344.6</v>
      </c>
      <c r="I28" s="10" t="n">
        <f aca="false">G28/H28</f>
        <v>6.99267799572473</v>
      </c>
      <c r="J28" s="10" t="n">
        <f aca="false">I28/G37</f>
        <v>233089.266524158</v>
      </c>
      <c r="K28" s="22" t="n">
        <f aca="false">I28/$J$38</f>
        <v>279.707119828989</v>
      </c>
      <c r="L28" s="23" t="n">
        <f aca="false">I28/I33*100</f>
        <v>0.75398124705665</v>
      </c>
      <c r="M28" s="17" t="n">
        <f aca="false">K28*12</f>
        <v>3356.48543794787</v>
      </c>
    </row>
    <row r="29" customFormat="false" ht="13" hidden="false" customHeight="false" outlineLevel="0" collapsed="false">
      <c r="A29" s="5" t="s">
        <v>33</v>
      </c>
      <c r="B29" s="10" t="n">
        <v>3257863</v>
      </c>
      <c r="C29" s="24" t="n">
        <v>1.334</v>
      </c>
      <c r="D29" s="10" t="n">
        <f aca="false">B29*C29</f>
        <v>4345989.242</v>
      </c>
      <c r="E29" s="10" t="n">
        <f aca="false">D29*F29</f>
        <v>130379677260</v>
      </c>
      <c r="F29" s="10" t="n">
        <v>30000</v>
      </c>
      <c r="G29" s="10" t="n">
        <f aca="false">E29/B35</f>
        <v>1440.90634559684</v>
      </c>
      <c r="H29" s="10" t="n">
        <v>344.6</v>
      </c>
      <c r="I29" s="10" t="n">
        <f aca="false">G29/H29</f>
        <v>4.18138811838897</v>
      </c>
      <c r="J29" s="10" t="n">
        <f aca="false">I29/G37</f>
        <v>139379.603946299</v>
      </c>
      <c r="K29" s="22" t="n">
        <f aca="false">I29/$J$38</f>
        <v>167.255524735559</v>
      </c>
      <c r="L29" s="23" t="n">
        <f aca="false">I29/I33*100</f>
        <v>0.450855627823604</v>
      </c>
      <c r="M29" s="17" t="n">
        <f aca="false">K29*12</f>
        <v>2007.0662968267</v>
      </c>
    </row>
    <row r="30" customFormat="false" ht="13" hidden="false" customHeight="false" outlineLevel="0" collapsed="false">
      <c r="A30" s="5" t="s">
        <v>34</v>
      </c>
      <c r="B30" s="10" t="n">
        <v>45628506</v>
      </c>
      <c r="C30" s="24" t="n">
        <v>1.056</v>
      </c>
      <c r="D30" s="10" t="n">
        <f aca="false">B30*C30</f>
        <v>48183702.336</v>
      </c>
      <c r="E30" s="10" t="n">
        <f aca="false">D30*F30</f>
        <v>1445511070080</v>
      </c>
      <c r="F30" s="10" t="n">
        <v>30000</v>
      </c>
      <c r="G30" s="10" t="n">
        <f aca="false">E30/B35</f>
        <v>15975.2356907219</v>
      </c>
      <c r="H30" s="10" t="n">
        <v>342.6</v>
      </c>
      <c r="I30" s="10" t="n">
        <f aca="false">G30/H30</f>
        <v>46.6294094883884</v>
      </c>
      <c r="J30" s="10" t="n">
        <f aca="false">I30/G37</f>
        <v>1554313.64961294</v>
      </c>
      <c r="K30" s="22" t="n">
        <f aca="false">I30/$J$38</f>
        <v>1865.17637953553</v>
      </c>
      <c r="L30" s="23" t="n">
        <f aca="false">I30/I33*100</f>
        <v>5.02778768549981</v>
      </c>
      <c r="M30" s="17" t="n">
        <f aca="false">K30*12</f>
        <v>22382.1165544264</v>
      </c>
    </row>
    <row r="31" customFormat="false" ht="13" hidden="false" customHeight="false" outlineLevel="0" collapsed="false">
      <c r="A31" s="5" t="n">
        <v>240</v>
      </c>
      <c r="B31" s="10" t="n">
        <f aca="false">VLOOKUP(A31,'EB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B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927.433941231609</v>
      </c>
      <c r="J33" s="25" t="s">
        <v>73</v>
      </c>
      <c r="K33" s="28" t="n">
        <f aca="false">SUM(K3:K32)</f>
        <v>37097.3576492644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90484491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35501.034812032</v>
      </c>
      <c r="D37" s="10" t="n">
        <f aca="false">I10+I12+I17+I19+I21+I27+I28</f>
        <v>113.443527651221</v>
      </c>
      <c r="F37" s="39" t="s">
        <v>82</v>
      </c>
      <c r="G37" s="40" t="n">
        <f aca="false">'EB tab'!D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8372.2306929925</v>
      </c>
      <c r="D38" s="10" t="n">
        <f aca="false">I13+I20+I22+I29+I30</f>
        <v>53.8316148474527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1.93232032654439</v>
      </c>
      <c r="D39" s="10" t="n">
        <f aca="false">D37/D38</f>
        <v>2.10737738358204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1.45534501309008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9.28"/>
    <col collapsed="false" customWidth="true" hidden="false" outlineLevel="0" max="2" min="2" style="10" width="9.99"/>
    <col collapsed="false" customWidth="true" hidden="false" outlineLevel="0" max="3" min="3" style="10" width="9.56"/>
    <col collapsed="false" customWidth="true" hidden="false" outlineLevel="0" max="4" min="4" style="10" width="9.99"/>
    <col collapsed="false" customWidth="true" hidden="false" outlineLevel="0" max="5" min="5" style="10" width="12.42"/>
    <col collapsed="false" customWidth="true" hidden="false" outlineLevel="0" max="10" min="6" style="10" width="9.28"/>
    <col collapsed="false" customWidth="true" hidden="false" outlineLevel="0" max="11" min="11" style="10" width="10.56"/>
    <col collapsed="false" customWidth="true" hidden="false" outlineLevel="0" max="13" min="12" style="10" width="9.28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B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B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B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B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B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B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B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B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B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B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B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B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B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B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B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B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B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B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B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B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B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B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B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B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B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B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B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B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B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B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B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B tab'!$A$2:$E$33,5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B tab'!E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B tab'!$A$2:$F$33,6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B tab'!$A$2:$F$33,6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B tab'!$A$2:$F$33,6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B tab'!$A$2:$F$33,6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B tab'!$A$2:$F$33,6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B tab'!$A$2:$F$33,6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B tab'!$A$2:$F$33,6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B tab'!$A$2:$F$33,6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B tab'!$A$2:$F$33,6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B tab'!$A$2:$F$33,6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B tab'!$A$2:$F$33,6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B tab'!$A$2:$F$33,6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B tab'!$A$2:$F$33,6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B tab'!$A$2:$F$33,6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B tab'!$A$2:$F$33,6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B tab'!$A$2:$F$33,6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B tab'!$A$2:$F$33,6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B tab'!$A$2:$F$33,6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B tab'!$A$2:$F$33,6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B tab'!$A$2:$F$33,6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B tab'!$A$2:$F$33,6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B tab'!$A$2:$F$33,6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B tab'!$A$2:$F$33,6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B tab'!$A$2:$F$33,6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B tab'!$A$2:$F$33,6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B tab'!$A$2:$F$33,6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B tab'!$A$2:$F$33,6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B tab'!$A$2:$F$33,6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B tab'!$A$2:$F$33,6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B tab'!$A$2:$F$33,6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B tab'!$A$2:$F$33,6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B tab'!$A$2:$E$33,5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B tab'!E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9.28"/>
    <col collapsed="false" customWidth="true" hidden="false" outlineLevel="0" max="6" min="2" style="10" width="9.99"/>
    <col collapsed="false" customWidth="false" hidden="false" outlineLevel="0" max="257" min="7" style="10" width="8.7"/>
  </cols>
  <sheetData>
    <row r="1" customFormat="false" ht="13" hidden="false" customHeight="false" outlineLevel="0" collapsed="false">
      <c r="B1" s="10" t="n">
        <v>6</v>
      </c>
      <c r="C1" s="10" t="n">
        <v>7</v>
      </c>
      <c r="D1" s="10" t="n">
        <v>8</v>
      </c>
      <c r="E1" s="10" t="n">
        <v>9</v>
      </c>
      <c r="F1" s="10" t="n">
        <v>10</v>
      </c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3" hidden="false" customHeight="false" outlineLevel="0" collapsed="false">
      <c r="A20" s="5" t="s">
        <v>25</v>
      </c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3E-005</v>
      </c>
      <c r="C35" s="10" t="n">
        <v>3E-005</v>
      </c>
      <c r="D35" s="10" t="n">
        <v>3E-005</v>
      </c>
      <c r="E35" s="10" t="n">
        <v>3E-005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85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C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5478750</v>
      </c>
      <c r="C3" s="21" t="n">
        <v>0.912</v>
      </c>
      <c r="D3" s="10" t="n">
        <f aca="false">B3*C3</f>
        <v>4996620</v>
      </c>
      <c r="E3" s="10" t="n">
        <f aca="false">D3*F3</f>
        <v>149898600000</v>
      </c>
      <c r="F3" s="10" t="n">
        <v>30000</v>
      </c>
      <c r="G3" s="10" t="n">
        <f aca="false">E3/B35</f>
        <v>1422.74336012808</v>
      </c>
      <c r="H3" s="10" t="n">
        <v>242.4</v>
      </c>
      <c r="I3" s="10" t="n">
        <f aca="false">G3/H3</f>
        <v>5.8694033008584</v>
      </c>
      <c r="J3" s="10" t="n">
        <f aca="false">I3/G37</f>
        <v>195646.77669528</v>
      </c>
      <c r="K3" s="22" t="n">
        <f aca="false">I3/$J$38</f>
        <v>234.776132034336</v>
      </c>
      <c r="L3" s="23" t="n">
        <f aca="false">I3/I33*100</f>
        <v>0.644114261281301</v>
      </c>
      <c r="M3" s="17" t="n">
        <f aca="false">K3*12</f>
        <v>2817.31358441203</v>
      </c>
    </row>
    <row r="4" customFormat="false" ht="13" hidden="false" customHeight="false" outlineLevel="0" collapsed="false">
      <c r="A4" s="5" t="n">
        <v>150</v>
      </c>
      <c r="B4" s="10" t="n">
        <f aca="false">VLOOKUP(A4,'EC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39144870</v>
      </c>
      <c r="C5" s="21" t="n">
        <v>0.956</v>
      </c>
      <c r="D5" s="10" t="n">
        <f aca="false">B5*C5</f>
        <v>228622495.72</v>
      </c>
      <c r="E5" s="10" t="n">
        <f aca="false">D5*F5</f>
        <v>6858674871600</v>
      </c>
      <c r="F5" s="10" t="n">
        <v>30000</v>
      </c>
      <c r="G5" s="10" t="n">
        <f aca="false">E5/B35</f>
        <v>65098.2339584639</v>
      </c>
      <c r="H5" s="10" t="n">
        <v>270.4</v>
      </c>
      <c r="I5" s="10" t="n">
        <f aca="false">G5/H5</f>
        <v>240.747906651124</v>
      </c>
      <c r="J5" s="10" t="n">
        <f aca="false">I5/G37</f>
        <v>8024930.22170413</v>
      </c>
      <c r="K5" s="22" t="n">
        <f aca="false">I5/$J$38</f>
        <v>9629.91626604495</v>
      </c>
      <c r="L5" s="23" t="n">
        <f aca="false">I5/I33*100</f>
        <v>26.4199190443991</v>
      </c>
      <c r="M5" s="17" t="n">
        <f aca="false">K5*12</f>
        <v>115558.995192539</v>
      </c>
    </row>
    <row r="6" customFormat="false" ht="13" hidden="false" customHeight="false" outlineLevel="0" collapsed="false">
      <c r="A6" s="5" t="n">
        <v>161</v>
      </c>
      <c r="B6" s="10" t="n">
        <v>52775100</v>
      </c>
      <c r="C6" s="21" t="n">
        <v>1.036</v>
      </c>
      <c r="D6" s="10" t="n">
        <f aca="false">B6*C6</f>
        <v>54675003.6</v>
      </c>
      <c r="E6" s="10" t="n">
        <f aca="false">D6*F6</f>
        <v>1640250108000</v>
      </c>
      <c r="F6" s="10" t="n">
        <v>30000</v>
      </c>
      <c r="G6" s="10" t="n">
        <f aca="false">E6/B35</f>
        <v>15568.2237866555</v>
      </c>
      <c r="H6" s="10" t="n">
        <v>268.4</v>
      </c>
      <c r="I6" s="10" t="n">
        <f aca="false">G6/H6</f>
        <v>58.0038144063172</v>
      </c>
      <c r="J6" s="10" t="n">
        <f aca="false">I6/G37</f>
        <v>1933460.48021057</v>
      </c>
      <c r="K6" s="22" t="n">
        <f aca="false">I6/$J$38</f>
        <v>2320.15257625269</v>
      </c>
      <c r="L6" s="23" t="n">
        <f aca="false">I6/I33*100</f>
        <v>6.36539732452165</v>
      </c>
      <c r="M6" s="17" t="n">
        <f aca="false">K6*12</f>
        <v>27841.8309150322</v>
      </c>
    </row>
    <row r="7" customFormat="false" ht="13" hidden="false" customHeight="false" outlineLevel="0" collapsed="false">
      <c r="A7" s="5" t="n">
        <v>180</v>
      </c>
      <c r="B7" s="10" t="n">
        <v>107109608</v>
      </c>
      <c r="C7" s="21" t="n">
        <v>0.962</v>
      </c>
      <c r="D7" s="10" t="n">
        <f aca="false">B7*C7</f>
        <v>103039442.896</v>
      </c>
      <c r="E7" s="10" t="n">
        <f aca="false">D7*F7</f>
        <v>3091183286880</v>
      </c>
      <c r="F7" s="10" t="n">
        <v>30000</v>
      </c>
      <c r="G7" s="10" t="n">
        <f aca="false">E7/B35</f>
        <v>29339.5701917657</v>
      </c>
      <c r="H7" s="10" t="n">
        <v>298.4</v>
      </c>
      <c r="I7" s="10" t="n">
        <f aca="false">G7/H7</f>
        <v>98.3229564067214</v>
      </c>
      <c r="J7" s="10" t="n">
        <f aca="false">I7/G37</f>
        <v>3277431.88022405</v>
      </c>
      <c r="K7" s="22" t="n">
        <f aca="false">I7/$J$38</f>
        <v>3932.91825626886</v>
      </c>
      <c r="L7" s="23" t="n">
        <f aca="false">I7/I33*100</f>
        <v>10.7900607926613</v>
      </c>
      <c r="M7" s="17" t="n">
        <f aca="false">K7*12</f>
        <v>47195.0190752263</v>
      </c>
    </row>
    <row r="8" customFormat="false" ht="13" hidden="false" customHeight="false" outlineLevel="0" collapsed="false">
      <c r="A8" s="5" t="s">
        <v>16</v>
      </c>
      <c r="B8" s="10" t="n">
        <v>175050462</v>
      </c>
      <c r="C8" s="21" t="n">
        <v>1.046</v>
      </c>
      <c r="D8" s="10" t="n">
        <f aca="false">B8*C8</f>
        <v>183102783.252</v>
      </c>
      <c r="E8" s="10" t="n">
        <f aca="false">D8*F8</f>
        <v>5493083497560</v>
      </c>
      <c r="F8" s="10" t="n">
        <v>30000</v>
      </c>
      <c r="G8" s="10" t="n">
        <f aca="false">E8/B35</f>
        <v>52136.8983618433</v>
      </c>
      <c r="H8" s="10" t="n">
        <v>296.5</v>
      </c>
      <c r="I8" s="10" t="n">
        <f aca="false">G8/H8</f>
        <v>175.841141186655</v>
      </c>
      <c r="J8" s="10" t="n">
        <f aca="false">I8/G37</f>
        <v>5861371.37288851</v>
      </c>
      <c r="K8" s="22" t="n">
        <f aca="false">I8/$J$38</f>
        <v>7033.64564746621</v>
      </c>
      <c r="L8" s="23" t="n">
        <f aca="false">I8/I33*100</f>
        <v>19.2969848811955</v>
      </c>
      <c r="M8" s="17" t="n">
        <f aca="false">K8*12</f>
        <v>84403.7477695946</v>
      </c>
    </row>
    <row r="9" customFormat="false" ht="13" hidden="false" customHeight="false" outlineLevel="0" collapsed="false">
      <c r="A9" s="5" t="s">
        <v>17</v>
      </c>
      <c r="B9" s="10" t="n">
        <v>18798046</v>
      </c>
      <c r="C9" s="21" t="n">
        <v>0.939</v>
      </c>
      <c r="D9" s="10" t="n">
        <f aca="false">B9*C9</f>
        <v>17651365.194</v>
      </c>
      <c r="E9" s="10" t="n">
        <f aca="false">D9*F9</f>
        <v>529540955820</v>
      </c>
      <c r="F9" s="10" t="n">
        <v>30000</v>
      </c>
      <c r="G9" s="10" t="n">
        <f aca="false">E9/B35</f>
        <v>5026.07014881247</v>
      </c>
      <c r="H9" s="10" t="n">
        <v>296.5</v>
      </c>
      <c r="I9" s="10" t="n">
        <f aca="false">G9/H9</f>
        <v>16.9513327110033</v>
      </c>
      <c r="J9" s="10" t="n">
        <f aca="false">I9/G37</f>
        <v>565044.423700109</v>
      </c>
      <c r="K9" s="22" t="n">
        <f aca="false">I9/$J$38</f>
        <v>678.05330844013</v>
      </c>
      <c r="L9" s="23" t="n">
        <f aca="false">I9/I33*100</f>
        <v>1.86025641572195</v>
      </c>
      <c r="M9" s="17" t="n">
        <f aca="false">K9*12</f>
        <v>8136.63970128157</v>
      </c>
    </row>
    <row r="10" customFormat="false" ht="13" hidden="false" customHeight="false" outlineLevel="0" collapsed="false">
      <c r="A10" s="5" t="s">
        <v>18</v>
      </c>
      <c r="B10" s="10" t="n">
        <v>15360292</v>
      </c>
      <c r="C10" s="21" t="n">
        <v>1.084</v>
      </c>
      <c r="D10" s="10" t="n">
        <f aca="false">B10*C10</f>
        <v>16650556.528</v>
      </c>
      <c r="E10" s="10" t="n">
        <f aca="false">D10*F10</f>
        <v>499516695840</v>
      </c>
      <c r="F10" s="10" t="n">
        <v>30000</v>
      </c>
      <c r="G10" s="10" t="n">
        <f aca="false">E10/B35</f>
        <v>4741.09873127218</v>
      </c>
      <c r="H10" s="10" t="n">
        <v>294.5</v>
      </c>
      <c r="I10" s="10" t="n">
        <f aca="false">G10/H10</f>
        <v>16.0988072369174</v>
      </c>
      <c r="J10" s="10" t="n">
        <f aca="false">I10/G37</f>
        <v>536626.907897248</v>
      </c>
      <c r="K10" s="22" t="n">
        <f aca="false">I10/$J$38</f>
        <v>643.952289476697</v>
      </c>
      <c r="L10" s="23" t="n">
        <f aca="false">I10/I33*100</f>
        <v>1.76669940697389</v>
      </c>
      <c r="M10" s="17" t="n">
        <f aca="false">K10*12</f>
        <v>7727.42747372037</v>
      </c>
    </row>
    <row r="11" customFormat="false" ht="13" hidden="false" customHeight="false" outlineLevel="0" collapsed="false">
      <c r="A11" s="5" t="n">
        <v>190</v>
      </c>
      <c r="B11" s="10" t="n">
        <v>549972</v>
      </c>
      <c r="C11" s="24" t="n">
        <v>0.962</v>
      </c>
      <c r="D11" s="10" t="n">
        <f aca="false">B11*C11</f>
        <v>529073.064</v>
      </c>
      <c r="E11" s="10" t="n">
        <f aca="false">D11*F11</f>
        <v>15872191920</v>
      </c>
      <c r="F11" s="10" t="n">
        <v>30000</v>
      </c>
      <c r="G11" s="10" t="n">
        <f aca="false">E11/B35</f>
        <v>150.648876406174</v>
      </c>
      <c r="H11" s="10" t="n">
        <v>312.5</v>
      </c>
      <c r="I11" s="10" t="n">
        <f aca="false">G11/H11</f>
        <v>0.482076404499757</v>
      </c>
      <c r="J11" s="10" t="n">
        <f aca="false">I11/G37</f>
        <v>16069.2134833252</v>
      </c>
      <c r="K11" s="22" t="n">
        <f aca="false">I11/$J$38</f>
        <v>19.2830561799903</v>
      </c>
      <c r="L11" s="23" t="n">
        <f aca="false">I11/I33*100</f>
        <v>0.0529035527546887</v>
      </c>
      <c r="M11" s="17" t="n">
        <f aca="false">K11*12</f>
        <v>231.396674159883</v>
      </c>
    </row>
    <row r="12" customFormat="false" ht="13" hidden="false" customHeight="false" outlineLevel="0" collapsed="false">
      <c r="A12" s="5" t="s">
        <v>19</v>
      </c>
      <c r="B12" s="10" t="n">
        <f aca="false">VLOOKUP(A12,'EC tab'!$A$2:$B$33,2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n">
        <f aca="false">E12/B35</f>
        <v>0</v>
      </c>
      <c r="H12" s="10" t="n">
        <v>292.5</v>
      </c>
      <c r="I12" s="10" t="n">
        <f aca="false">G12/H12</f>
        <v>0</v>
      </c>
      <c r="J12" s="10" t="n">
        <f aca="false">I12/G37</f>
        <v>0</v>
      </c>
      <c r="K12" s="22" t="n">
        <f aca="false">I12/$J$38</f>
        <v>0</v>
      </c>
      <c r="L12" s="23" t="n">
        <f aca="false">I12/I33*100</f>
        <v>0</v>
      </c>
      <c r="M12" s="17" t="n">
        <f aca="false">K12*12</f>
        <v>0</v>
      </c>
    </row>
    <row r="13" customFormat="false" ht="13" hidden="false" customHeight="false" outlineLevel="0" collapsed="false">
      <c r="A13" s="5" t="s">
        <v>20</v>
      </c>
      <c r="B13" s="10" t="n">
        <v>938916</v>
      </c>
      <c r="C13" s="21" t="n">
        <v>1.129</v>
      </c>
      <c r="D13" s="10" t="n">
        <f aca="false">B13*C13</f>
        <v>1060036.164</v>
      </c>
      <c r="E13" s="10" t="n">
        <f aca="false">D13*F13</f>
        <v>31801084920</v>
      </c>
      <c r="F13" s="10" t="n">
        <v>30000</v>
      </c>
      <c r="G13" s="10" t="n">
        <f aca="false">E13/B35</f>
        <v>301.83592384985</v>
      </c>
      <c r="H13" s="10" t="n">
        <v>292.5</v>
      </c>
      <c r="I13" s="10" t="n">
        <f aca="false">G13/H13</f>
        <v>1.03191768837556</v>
      </c>
      <c r="J13" s="10" t="n">
        <f aca="false">I13/G37</f>
        <v>34397.2562791852</v>
      </c>
      <c r="K13" s="22" t="n">
        <f aca="false">I13/$J$38</f>
        <v>41.2767075350222</v>
      </c>
      <c r="L13" s="23" t="n">
        <f aca="false">I13/I33*100</f>
        <v>0.113243691987211</v>
      </c>
      <c r="M13" s="17" t="n">
        <f aca="false">K13*12</f>
        <v>495.320490420267</v>
      </c>
    </row>
    <row r="14" customFormat="false" ht="13" hidden="false" customHeight="false" outlineLevel="0" collapsed="false">
      <c r="A14" s="5" t="n">
        <v>200</v>
      </c>
      <c r="B14" s="10" t="n">
        <v>1491895</v>
      </c>
      <c r="C14" s="21" t="n">
        <v>0.664</v>
      </c>
      <c r="D14" s="10" t="n">
        <f aca="false">B14*C14</f>
        <v>990618.28</v>
      </c>
      <c r="E14" s="10" t="n">
        <f aca="false">D14*F14</f>
        <v>29718548400</v>
      </c>
      <c r="F14" s="10" t="n">
        <v>30000</v>
      </c>
      <c r="G14" s="10" t="n">
        <f aca="false">E14/B35</f>
        <v>282.069795239881</v>
      </c>
      <c r="H14" s="10" t="n">
        <v>326.5</v>
      </c>
      <c r="I14" s="10" t="n">
        <f aca="false">G14/H14</f>
        <v>0.863919740397799</v>
      </c>
      <c r="J14" s="10" t="n">
        <f aca="false">I14/G37</f>
        <v>28797.3246799266</v>
      </c>
      <c r="K14" s="22" t="n">
        <f aca="false">I14/$J$38</f>
        <v>34.556789615912</v>
      </c>
      <c r="L14" s="23" t="n">
        <f aca="false">I14/I33*100</f>
        <v>0.0948074270703597</v>
      </c>
      <c r="M14" s="17" t="n">
        <f aca="false">K14*12</f>
        <v>414.681475390944</v>
      </c>
    </row>
    <row r="15" customFormat="false" ht="13" hidden="false" customHeight="false" outlineLevel="0" collapsed="false">
      <c r="A15" s="5" t="s">
        <v>21</v>
      </c>
      <c r="B15" s="10" t="n">
        <v>5108460</v>
      </c>
      <c r="C15" s="21" t="n">
        <v>0.67</v>
      </c>
      <c r="D15" s="10" t="n">
        <f aca="false">B15*C15</f>
        <v>3422668.2</v>
      </c>
      <c r="E15" s="10" t="n">
        <f aca="false">D15*F15</f>
        <v>102680046000</v>
      </c>
      <c r="F15" s="10" t="n">
        <v>30000</v>
      </c>
      <c r="G15" s="10" t="n">
        <f aca="false">E15/B35</f>
        <v>974.574503458642</v>
      </c>
      <c r="H15" s="10" t="n">
        <v>324.5</v>
      </c>
      <c r="I15" s="10" t="n">
        <f aca="false">G15/H15</f>
        <v>3.00331125873233</v>
      </c>
      <c r="J15" s="10" t="n">
        <f aca="false">I15/G37</f>
        <v>100110.375291078</v>
      </c>
      <c r="K15" s="22" t="n">
        <f aca="false">I15/$J$38</f>
        <v>120.132450349293</v>
      </c>
      <c r="L15" s="23" t="n">
        <f aca="false">I15/I33*100</f>
        <v>0.32958641852627</v>
      </c>
      <c r="M15" s="17" t="n">
        <f aca="false">K15*12</f>
        <v>1441.58940419152</v>
      </c>
    </row>
    <row r="16" customFormat="false" ht="13" hidden="false" customHeight="false" outlineLevel="0" collapsed="false">
      <c r="A16" s="5" t="s">
        <v>22</v>
      </c>
      <c r="B16" s="10" t="n">
        <v>1882870</v>
      </c>
      <c r="C16" s="21" t="n">
        <v>0.67</v>
      </c>
      <c r="D16" s="10" t="n">
        <f aca="false">B16*C16</f>
        <v>1261522.9</v>
      </c>
      <c r="E16" s="10" t="n">
        <f aca="false">D16*F16</f>
        <v>37845687000</v>
      </c>
      <c r="F16" s="10" t="n">
        <v>30000</v>
      </c>
      <c r="G16" s="10" t="n">
        <f aca="false">E16/B35</f>
        <v>359.207490188271</v>
      </c>
      <c r="H16" s="10" t="n">
        <v>324.5</v>
      </c>
      <c r="I16" s="10" t="n">
        <f aca="false">G16/H16</f>
        <v>1.10695682646617</v>
      </c>
      <c r="J16" s="10" t="n">
        <f aca="false">I16/G37</f>
        <v>36898.5608822055</v>
      </c>
      <c r="K16" s="22" t="n">
        <f aca="false">I16/$J$38</f>
        <v>44.2782730586466</v>
      </c>
      <c r="L16" s="23" t="n">
        <f aca="false">I16/I33*100</f>
        <v>0.121478562981908</v>
      </c>
      <c r="M16" s="17" t="n">
        <f aca="false">K16*12</f>
        <v>531.339276703759</v>
      </c>
    </row>
    <row r="17" customFormat="false" ht="13" hidden="false" customHeight="false" outlineLevel="0" collapsed="false">
      <c r="A17" s="5" t="s">
        <v>23</v>
      </c>
      <c r="B17" s="10" t="n">
        <f aca="false">VLOOKUP(A17,'EC tab'!$A$2:$B$33,2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v>1089381</v>
      </c>
      <c r="C18" s="21" t="n">
        <v>1.156</v>
      </c>
      <c r="D18" s="10" t="n">
        <f aca="false">B18*C18</f>
        <v>1259324.436</v>
      </c>
      <c r="E18" s="10" t="n">
        <f aca="false">D18*F18</f>
        <v>37779733080</v>
      </c>
      <c r="F18" s="10" t="n">
        <v>30000</v>
      </c>
      <c r="G18" s="10" t="n">
        <f aca="false">E18/B35</f>
        <v>358.581497005183</v>
      </c>
      <c r="H18" s="10" t="n">
        <v>320.5</v>
      </c>
      <c r="I18" s="10" t="n">
        <f aca="false">G18/H18</f>
        <v>1.11881902341711</v>
      </c>
      <c r="J18" s="10" t="n">
        <f aca="false">I18/G37</f>
        <v>37293.9674472369</v>
      </c>
      <c r="K18" s="22" t="n">
        <f aca="false">I18/$J$38</f>
        <v>44.7527609366843</v>
      </c>
      <c r="L18" s="23" t="n">
        <f aca="false">I18/I33*100</f>
        <v>0.122780332486333</v>
      </c>
      <c r="M18" s="17" t="n">
        <f aca="false">K18*12</f>
        <v>537.033131240211</v>
      </c>
    </row>
    <row r="19" customFormat="false" ht="13" hidden="false" customHeight="false" outlineLevel="0" collapsed="false">
      <c r="A19" s="5" t="s">
        <v>25</v>
      </c>
      <c r="B19" s="10" t="n">
        <v>3048242</v>
      </c>
      <c r="C19" s="21" t="n">
        <v>1.156</v>
      </c>
      <c r="D19" s="10" t="n">
        <f aca="false">B19*C19</f>
        <v>3523767.752</v>
      </c>
      <c r="E19" s="10" t="n">
        <f aca="false">D19*F19</f>
        <v>105713032560</v>
      </c>
      <c r="F19" s="10" t="n">
        <v>30000</v>
      </c>
      <c r="G19" s="10" t="n">
        <f aca="false">E19/B35</f>
        <v>1003.36170687213</v>
      </c>
      <c r="H19" s="10" t="n">
        <v>320.5</v>
      </c>
      <c r="I19" s="10" t="n">
        <f aca="false">G19/H19</f>
        <v>3.13061374999106</v>
      </c>
      <c r="J19" s="10" t="n">
        <f aca="false">I19/G37</f>
        <v>104353.791666369</v>
      </c>
      <c r="K19" s="22" t="n">
        <f aca="false">I19/$J$38</f>
        <v>125.224549999642</v>
      </c>
      <c r="L19" s="23" t="n">
        <f aca="false">I19/I33*100</f>
        <v>0.343556722816723</v>
      </c>
      <c r="M19" s="17" t="n">
        <f aca="false">K19*12</f>
        <v>1502.69459999571</v>
      </c>
    </row>
    <row r="20" customFormat="false" ht="13" hidden="false" customHeight="false" outlineLevel="0" collapsed="false">
      <c r="A20" s="5" t="s">
        <v>26</v>
      </c>
      <c r="B20" s="10" t="n">
        <f aca="false">VLOOKUP(A20,'EC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35144017</v>
      </c>
      <c r="C21" s="21" t="n">
        <v>0.922</v>
      </c>
      <c r="D21" s="10" t="n">
        <f aca="false">B21*C21</f>
        <v>32402783.674</v>
      </c>
      <c r="E21" s="10" t="n">
        <f aca="false">D21*F21</f>
        <v>972083510220</v>
      </c>
      <c r="F21" s="10" t="n">
        <v>30000</v>
      </c>
      <c r="G21" s="10" t="n">
        <f aca="false">E21/B35</f>
        <v>9226.40611490367</v>
      </c>
      <c r="H21" s="10" t="n">
        <v>318.5</v>
      </c>
      <c r="I21" s="10" t="n">
        <f aca="false">G21/H21</f>
        <v>28.9683080530727</v>
      </c>
      <c r="J21" s="10" t="n">
        <f aca="false">I21/G37</f>
        <v>965610.268435758</v>
      </c>
      <c r="K21" s="22" t="n">
        <f aca="false">I21/$J$38</f>
        <v>1158.73232212291</v>
      </c>
      <c r="L21" s="23" t="n">
        <f aca="false">I21/I33*100</f>
        <v>3.1790114575097</v>
      </c>
      <c r="M21" s="17" t="n">
        <f aca="false">K21*12</f>
        <v>13904.7878654749</v>
      </c>
    </row>
    <row r="22" customFormat="false" ht="13" hidden="false" customHeight="false" outlineLevel="0" collapsed="false">
      <c r="A22" s="5" t="s">
        <v>28</v>
      </c>
      <c r="B22" s="10" t="n">
        <v>88800863</v>
      </c>
      <c r="C22" s="21" t="n">
        <v>1.215</v>
      </c>
      <c r="D22" s="10" t="n">
        <f aca="false">B22*C22</f>
        <v>107893048.545</v>
      </c>
      <c r="E22" s="10" t="n">
        <f aca="false">D22*F22</f>
        <v>3236791456350</v>
      </c>
      <c r="F22" s="10" t="n">
        <v>30000</v>
      </c>
      <c r="G22" s="10" t="n">
        <f aca="false">E22/B35</f>
        <v>30721.5914801156</v>
      </c>
      <c r="H22" s="10" t="n">
        <v>316.5</v>
      </c>
      <c r="I22" s="10" t="n">
        <f aca="false">G22/H22</f>
        <v>97.0666397476005</v>
      </c>
      <c r="J22" s="10" t="n">
        <f aca="false">I22/G37</f>
        <v>3235554.65825335</v>
      </c>
      <c r="K22" s="22" t="n">
        <f aca="false">I22/$J$38</f>
        <v>3882.66558990402</v>
      </c>
      <c r="L22" s="23" t="n">
        <f aca="false">I22/I33*100</f>
        <v>10.65219133041</v>
      </c>
      <c r="M22" s="17" t="n">
        <f aca="false">K22*12</f>
        <v>46591.9870788483</v>
      </c>
    </row>
    <row r="23" customFormat="false" ht="13" hidden="false" customHeight="false" outlineLevel="0" collapsed="false">
      <c r="A23" s="5" t="n">
        <v>220</v>
      </c>
      <c r="B23" s="10" t="n">
        <f aca="false">VLOOKUP(A23,'EC tab'!$A$2:$B$33,2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2366059</v>
      </c>
      <c r="C24" s="21" t="n">
        <v>0.842</v>
      </c>
      <c r="D24" s="10" t="n">
        <f aca="false">B24*C24</f>
        <v>1992221.678</v>
      </c>
      <c r="E24" s="10" t="n">
        <f aca="false">D24*F24</f>
        <v>59766650340</v>
      </c>
      <c r="F24" s="10" t="n">
        <v>30000</v>
      </c>
      <c r="G24" s="10" t="n">
        <f aca="false">E24/B35</f>
        <v>567.267505689389</v>
      </c>
      <c r="H24" s="10" t="n">
        <v>352.6</v>
      </c>
      <c r="I24" s="10" t="n">
        <f aca="false">G24/H24</f>
        <v>1.60881311880144</v>
      </c>
      <c r="J24" s="10" t="n">
        <f aca="false">I24/G37</f>
        <v>53627.1039600481</v>
      </c>
      <c r="K24" s="22" t="n">
        <f aca="false">I24/$J$38</f>
        <v>64.3525247520578</v>
      </c>
      <c r="L24" s="23" t="n">
        <f aca="false">I24/I33*100</f>
        <v>0.176552780655728</v>
      </c>
      <c r="M24" s="17" t="n">
        <f aca="false">K24*12</f>
        <v>772.230297024693</v>
      </c>
    </row>
    <row r="25" customFormat="false" ht="13" hidden="false" customHeight="false" outlineLevel="0" collapsed="false">
      <c r="A25" s="5" t="s">
        <v>30</v>
      </c>
      <c r="B25" s="10" t="n">
        <f aca="false">VLOOKUP(A25,'EC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C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f aca="false">VLOOKUP(A27,'EC tab'!$A$2:$B$33,2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n">
        <f aca="false">I27/$J$38</f>
        <v>0</v>
      </c>
      <c r="L27" s="23" t="n">
        <f aca="false">I27/I33*100</f>
        <v>0</v>
      </c>
      <c r="M27" s="17" t="n">
        <f aca="false">K27*12</f>
        <v>0</v>
      </c>
    </row>
    <row r="28" customFormat="false" ht="13" hidden="false" customHeight="false" outlineLevel="0" collapsed="false">
      <c r="A28" s="5" t="s">
        <v>32</v>
      </c>
      <c r="B28" s="10" t="n">
        <v>1085136</v>
      </c>
      <c r="C28" s="21" t="n">
        <v>1.21</v>
      </c>
      <c r="D28" s="10" t="n">
        <f aca="false">B28*C28</f>
        <v>1313014.56</v>
      </c>
      <c r="E28" s="10" t="n">
        <f aca="false">D28*F28</f>
        <v>39390436800</v>
      </c>
      <c r="F28" s="10" t="n">
        <v>30000</v>
      </c>
      <c r="G28" s="10" t="n">
        <f aca="false">E28/B35</f>
        <v>373.869285034981</v>
      </c>
      <c r="H28" s="10" t="n">
        <v>344.6</v>
      </c>
      <c r="I28" s="10" t="n">
        <f aca="false">G28/H28</f>
        <v>1.08493698501155</v>
      </c>
      <c r="J28" s="10" t="n">
        <f aca="false">I28/G37</f>
        <v>36164.5661670518</v>
      </c>
      <c r="K28" s="22" t="n">
        <f aca="false">I28/$J$38</f>
        <v>43.3974794004621</v>
      </c>
      <c r="L28" s="23" t="n">
        <f aca="false">I28/I33*100</f>
        <v>0.119062083284561</v>
      </c>
      <c r="M28" s="17" t="n">
        <f aca="false">K28*12</f>
        <v>520.769752805546</v>
      </c>
    </row>
    <row r="29" customFormat="false" ht="13" hidden="false" customHeight="false" outlineLevel="0" collapsed="false">
      <c r="A29" s="5" t="s">
        <v>33</v>
      </c>
      <c r="B29" s="10" t="n">
        <v>27684027</v>
      </c>
      <c r="C29" s="24" t="n">
        <v>1.334</v>
      </c>
      <c r="D29" s="10" t="n">
        <f aca="false">B29*C29</f>
        <v>36930492.018</v>
      </c>
      <c r="E29" s="10" t="n">
        <f aca="false">D29*F29</f>
        <v>1107914760540</v>
      </c>
      <c r="F29" s="10" t="n">
        <v>30000</v>
      </c>
      <c r="G29" s="10" t="n">
        <f aca="false">E29/B35</f>
        <v>10515.6310275491</v>
      </c>
      <c r="H29" s="10" t="n">
        <v>344.6</v>
      </c>
      <c r="I29" s="10" t="n">
        <f aca="false">G29/H29</f>
        <v>30.515470190218</v>
      </c>
      <c r="J29" s="10" t="n">
        <f aca="false">I29/G37</f>
        <v>1017182.33967393</v>
      </c>
      <c r="K29" s="22" t="n">
        <f aca="false">I29/$J$38</f>
        <v>1220.61880760872</v>
      </c>
      <c r="L29" s="23" t="n">
        <f aca="false">I29/I33*100</f>
        <v>3.34879859701397</v>
      </c>
      <c r="M29" s="17" t="n">
        <f aca="false">K29*12</f>
        <v>14647.4256913046</v>
      </c>
    </row>
    <row r="30" customFormat="false" ht="13" hidden="false" customHeight="false" outlineLevel="0" collapsed="false">
      <c r="A30" s="5" t="s">
        <v>34</v>
      </c>
      <c r="B30" s="10" t="n">
        <v>147459220</v>
      </c>
      <c r="C30" s="24" t="n">
        <v>1.056</v>
      </c>
      <c r="D30" s="10" t="n">
        <f aca="false">B30*C30</f>
        <v>155716936.32</v>
      </c>
      <c r="E30" s="10" t="n">
        <f aca="false">D30*F30</f>
        <v>4671508089600</v>
      </c>
      <c r="F30" s="10" t="n">
        <v>30000</v>
      </c>
      <c r="G30" s="10" t="n">
        <f aca="false">E30/B35</f>
        <v>44339.0206196922</v>
      </c>
      <c r="H30" s="10" t="n">
        <v>342.6</v>
      </c>
      <c r="I30" s="10" t="n">
        <f aca="false">G30/H30</f>
        <v>129.419207880012</v>
      </c>
      <c r="J30" s="10" t="n">
        <f aca="false">I30/G37</f>
        <v>4313973.59600041</v>
      </c>
      <c r="K30" s="22" t="n">
        <f aca="false">I30/$J$38</f>
        <v>5176.7683152005</v>
      </c>
      <c r="L30" s="23" t="n">
        <f aca="false">I30/I33*100</f>
        <v>14.2025949157479</v>
      </c>
      <c r="M30" s="17" t="n">
        <f aca="false">K30*12</f>
        <v>62121.2197824059</v>
      </c>
    </row>
    <row r="31" customFormat="false" ht="13" hidden="false" customHeight="false" outlineLevel="0" collapsed="false">
      <c r="A31" s="5" t="n">
        <v>240</v>
      </c>
      <c r="B31" s="10" t="n">
        <f aca="false">VLOOKUP(A31,'EC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C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911.236352566193</v>
      </c>
      <c r="J33" s="25" t="s">
        <v>73</v>
      </c>
      <c r="K33" s="28" t="n">
        <f aca="false">SUM(K3:K32)</f>
        <v>36449.4541026477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05358847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5344.735838083</v>
      </c>
      <c r="D37" s="10" t="n">
        <f aca="false">I10+I12+I17+I19+I21+I27+I28</f>
        <v>49.2826660249928</v>
      </c>
      <c r="F37" s="39" t="s">
        <v>82</v>
      </c>
      <c r="G37" s="40" t="n">
        <f aca="false">'EC tab'!B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85878.0790512068</v>
      </c>
      <c r="D38" s="10" t="n">
        <f aca="false">I13+I20+I22+I29+I30</f>
        <v>258.033235506206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178680473615779</v>
      </c>
      <c r="D39" s="10" t="n">
        <f aca="false">D37/D38</f>
        <v>0.190993481627708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388646990539421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99"/>
    <col collapsed="false" customWidth="false" hidden="false" outlineLevel="0" max="10" min="3" style="10" width="8.7"/>
    <col collapsed="false" customWidth="true" hidden="false" outlineLevel="0" max="11" min="11" style="10" width="12.42"/>
    <col collapsed="false" customWidth="false" hidden="false" outlineLevel="0" max="257" min="12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C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4324059</v>
      </c>
      <c r="C3" s="21" t="n">
        <v>0.912</v>
      </c>
      <c r="D3" s="10" t="n">
        <f aca="false">B3*C3</f>
        <v>3943541.808</v>
      </c>
      <c r="E3" s="10" t="n">
        <f aca="false">D3*F3</f>
        <v>118306254240</v>
      </c>
      <c r="F3" s="10" t="n">
        <v>30000</v>
      </c>
      <c r="G3" s="10" t="n">
        <f aca="false">E3/B35</f>
        <v>665.007220764711</v>
      </c>
      <c r="H3" s="10" t="n">
        <v>242.4</v>
      </c>
      <c r="I3" s="10" t="n">
        <f aca="false">G3/H3</f>
        <v>2.74342912856729</v>
      </c>
      <c r="J3" s="10" t="n">
        <f aca="false">I3/G37</f>
        <v>91447.6376189097</v>
      </c>
      <c r="K3" s="22" t="n">
        <f aca="false">I3/$J$38</f>
        <v>109.737165142692</v>
      </c>
      <c r="L3" s="23" t="n">
        <f aca="false">I3/I33*100</f>
        <v>0.693629640709822</v>
      </c>
      <c r="M3" s="17" t="n">
        <f aca="false">K3*12</f>
        <v>1316.8459817123</v>
      </c>
    </row>
    <row r="4" customFormat="false" ht="13" hidden="false" customHeight="false" outlineLevel="0" collapsed="false">
      <c r="A4" s="5" t="n">
        <v>150</v>
      </c>
      <c r="B4" s="10" t="n">
        <f aca="false">VLOOKUP(A4,'EC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26642449</v>
      </c>
      <c r="C5" s="21" t="n">
        <v>0.956</v>
      </c>
      <c r="D5" s="10" t="n">
        <f aca="false">B5*C5</f>
        <v>216670181.244</v>
      </c>
      <c r="E5" s="10" t="n">
        <f aca="false">D5*F5</f>
        <v>6500105437320</v>
      </c>
      <c r="F5" s="10" t="n">
        <v>30000</v>
      </c>
      <c r="G5" s="10" t="n">
        <f aca="false">E5/B35</f>
        <v>36537.5193333461</v>
      </c>
      <c r="H5" s="10" t="n">
        <v>270.4</v>
      </c>
      <c r="I5" s="10" t="n">
        <f aca="false">G5/H5</f>
        <v>135.123962031605</v>
      </c>
      <c r="J5" s="10" t="n">
        <f aca="false">I5/G37</f>
        <v>4504132.06772018</v>
      </c>
      <c r="K5" s="22" t="n">
        <f aca="false">I5/$J$38</f>
        <v>5404.95848126422</v>
      </c>
      <c r="L5" s="23" t="n">
        <f aca="false">I5/I33*100</f>
        <v>34.1638077176125</v>
      </c>
      <c r="M5" s="17" t="n">
        <f aca="false">K5*12</f>
        <v>64859.5017751706</v>
      </c>
    </row>
    <row r="6" customFormat="false" ht="13" hidden="false" customHeight="false" outlineLevel="0" collapsed="false">
      <c r="A6" s="5" t="n">
        <v>161</v>
      </c>
      <c r="B6" s="10" t="n">
        <v>38540331</v>
      </c>
      <c r="C6" s="21" t="n">
        <v>1.036</v>
      </c>
      <c r="D6" s="10" t="n">
        <f aca="false">B6*C6</f>
        <v>39927782.916</v>
      </c>
      <c r="E6" s="10" t="n">
        <f aca="false">D6*F6</f>
        <v>1197833487480</v>
      </c>
      <c r="F6" s="10" t="n">
        <v>30000</v>
      </c>
      <c r="G6" s="10" t="n">
        <f aca="false">E6/B35</f>
        <v>6733.10065951401</v>
      </c>
      <c r="H6" s="10" t="n">
        <v>268.4</v>
      </c>
      <c r="I6" s="10" t="n">
        <f aca="false">G6/H6</f>
        <v>25.0860680309762</v>
      </c>
      <c r="J6" s="10" t="n">
        <f aca="false">I6/G37</f>
        <v>836202.267699207</v>
      </c>
      <c r="K6" s="22" t="n">
        <f aca="false">I6/$J$38</f>
        <v>1003.44272123905</v>
      </c>
      <c r="L6" s="23" t="n">
        <f aca="false">I6/I33*100</f>
        <v>6.34258788534306</v>
      </c>
      <c r="M6" s="17" t="n">
        <f aca="false">K6*12</f>
        <v>12041.3126548686</v>
      </c>
    </row>
    <row r="7" customFormat="false" ht="13" hidden="false" customHeight="false" outlineLevel="0" collapsed="false">
      <c r="A7" s="5" t="n">
        <v>180</v>
      </c>
      <c r="B7" s="10" t="n">
        <v>124420030</v>
      </c>
      <c r="C7" s="21" t="n">
        <v>0.962</v>
      </c>
      <c r="D7" s="10" t="n">
        <f aca="false">B7*C7</f>
        <v>119692068.86</v>
      </c>
      <c r="E7" s="10" t="n">
        <f aca="false">D7*F7</f>
        <v>3590762065800</v>
      </c>
      <c r="F7" s="10" t="n">
        <v>30000</v>
      </c>
      <c r="G7" s="10" t="n">
        <f aca="false">E7/B35</f>
        <v>20183.9092712789</v>
      </c>
      <c r="H7" s="10" t="n">
        <v>298.4</v>
      </c>
      <c r="I7" s="10" t="n">
        <f aca="false">G7/H7</f>
        <v>67.6404466195673</v>
      </c>
      <c r="J7" s="10" t="n">
        <f aca="false">I7/G37</f>
        <v>2254681.55398558</v>
      </c>
      <c r="K7" s="22" t="n">
        <f aca="false">I7/$J$38</f>
        <v>2705.61786478269</v>
      </c>
      <c r="L7" s="23" t="n">
        <f aca="false">I7/I33*100</f>
        <v>17.1017425592052</v>
      </c>
      <c r="M7" s="17" t="n">
        <f aca="false">K7*12</f>
        <v>32467.4143773923</v>
      </c>
    </row>
    <row r="8" customFormat="false" ht="13" hidden="false" customHeight="false" outlineLevel="0" collapsed="false">
      <c r="A8" s="5" t="s">
        <v>16</v>
      </c>
      <c r="B8" s="10" t="n">
        <v>88513542</v>
      </c>
      <c r="C8" s="21" t="n">
        <v>1.046</v>
      </c>
      <c r="D8" s="10" t="n">
        <f aca="false">B8*C8</f>
        <v>92585164.932</v>
      </c>
      <c r="E8" s="10" t="n">
        <f aca="false">D8*F8</f>
        <v>2777554947960</v>
      </c>
      <c r="F8" s="10" t="n">
        <v>30000</v>
      </c>
      <c r="G8" s="10" t="n">
        <f aca="false">E8/B35</f>
        <v>15612.8186825785</v>
      </c>
      <c r="H8" s="10" t="n">
        <v>296.5</v>
      </c>
      <c r="I8" s="10" t="n">
        <f aca="false">G8/H8</f>
        <v>52.6570613240421</v>
      </c>
      <c r="J8" s="10" t="n">
        <f aca="false">I8/G37</f>
        <v>1755235.37746807</v>
      </c>
      <c r="K8" s="22" t="n">
        <f aca="false">I8/$J$38</f>
        <v>2106.28245296168</v>
      </c>
      <c r="L8" s="23" t="n">
        <f aca="false">I8/I33*100</f>
        <v>13.3134470822305</v>
      </c>
      <c r="M8" s="17" t="n">
        <f aca="false">K8*12</f>
        <v>25275.3894355402</v>
      </c>
    </row>
    <row r="9" customFormat="false" ht="13" hidden="false" customHeight="false" outlineLevel="0" collapsed="false">
      <c r="A9" s="5" t="s">
        <v>17</v>
      </c>
      <c r="B9" s="10" t="n">
        <v>12224263</v>
      </c>
      <c r="C9" s="21" t="n">
        <v>0.939</v>
      </c>
      <c r="D9" s="10" t="n">
        <f aca="false">B9*C9</f>
        <v>11478582.957</v>
      </c>
      <c r="E9" s="10" t="n">
        <f aca="false">D9*F9</f>
        <v>344357488710</v>
      </c>
      <c r="F9" s="10" t="n">
        <v>30000</v>
      </c>
      <c r="G9" s="10" t="n">
        <f aca="false">E9/B35</f>
        <v>1935.65604783662</v>
      </c>
      <c r="H9" s="10" t="n">
        <v>296.5</v>
      </c>
      <c r="I9" s="10" t="n">
        <f aca="false">G9/H9</f>
        <v>6.52835092019095</v>
      </c>
      <c r="J9" s="10" t="n">
        <f aca="false">I9/G37</f>
        <v>217611.697339698</v>
      </c>
      <c r="K9" s="22" t="n">
        <f aca="false">I9/$J$38</f>
        <v>261.134036807638</v>
      </c>
      <c r="L9" s="23" t="n">
        <f aca="false">I9/I33*100</f>
        <v>1.6505830808775</v>
      </c>
      <c r="M9" s="17" t="n">
        <f aca="false">K9*12</f>
        <v>3133.60844169166</v>
      </c>
    </row>
    <row r="10" customFormat="false" ht="13" hidden="false" customHeight="false" outlineLevel="0" collapsed="false">
      <c r="A10" s="5" t="s">
        <v>18</v>
      </c>
      <c r="B10" s="10" t="n">
        <v>15747971</v>
      </c>
      <c r="C10" s="21" t="n">
        <v>1.084</v>
      </c>
      <c r="D10" s="10" t="n">
        <f aca="false">B10*C10</f>
        <v>17070800.564</v>
      </c>
      <c r="E10" s="10" t="n">
        <f aca="false">D10*F10</f>
        <v>512124016920</v>
      </c>
      <c r="F10" s="10" t="n">
        <v>30000</v>
      </c>
      <c r="G10" s="10" t="n">
        <f aca="false">E10/B35</f>
        <v>2878.68271518381</v>
      </c>
      <c r="H10" s="10" t="n">
        <v>294.5</v>
      </c>
      <c r="I10" s="10" t="n">
        <f aca="false">G10/H10</f>
        <v>9.77481397345945</v>
      </c>
      <c r="J10" s="10" t="n">
        <f aca="false">I10/G37</f>
        <v>325827.132448648</v>
      </c>
      <c r="K10" s="22" t="n">
        <f aca="false">I10/$J$38</f>
        <v>390.992558938378</v>
      </c>
      <c r="L10" s="23" t="n">
        <f aca="false">I10/I33*100</f>
        <v>2.47139633891575</v>
      </c>
      <c r="M10" s="17" t="n">
        <f aca="false">K10*12</f>
        <v>4691.91070726054</v>
      </c>
    </row>
    <row r="11" customFormat="false" ht="13" hidden="false" customHeight="false" outlineLevel="0" collapsed="false">
      <c r="A11" s="5" t="n">
        <v>190</v>
      </c>
      <c r="B11" s="10" t="n">
        <v>1064490</v>
      </c>
      <c r="C11" s="24" t="n">
        <v>0.962</v>
      </c>
      <c r="D11" s="10" t="n">
        <f aca="false">B11*C11</f>
        <v>1024039.38</v>
      </c>
      <c r="E11" s="10" t="n">
        <f aca="false">D11*F11</f>
        <v>30721181400</v>
      </c>
      <c r="F11" s="10" t="n">
        <v>30000</v>
      </c>
      <c r="G11" s="10" t="n">
        <f aca="false">E11/B35</f>
        <v>172.685777203105</v>
      </c>
      <c r="H11" s="10" t="n">
        <v>312.5</v>
      </c>
      <c r="I11" s="10" t="n">
        <f aca="false">G11/H11</f>
        <v>0.552594487049936</v>
      </c>
      <c r="J11" s="10" t="n">
        <f aca="false">I11/G37</f>
        <v>18419.8162349979</v>
      </c>
      <c r="K11" s="22" t="n">
        <f aca="false">I11/$J$38</f>
        <v>22.1037794819974</v>
      </c>
      <c r="L11" s="23" t="n">
        <f aca="false">I11/I33*100</f>
        <v>0.139714167032573</v>
      </c>
      <c r="M11" s="17" t="n">
        <f aca="false">K11*12</f>
        <v>265.245353783969</v>
      </c>
    </row>
    <row r="12" customFormat="false" ht="13" hidden="false" customHeight="false" outlineLevel="0" collapsed="false">
      <c r="A12" s="5" t="s">
        <v>19</v>
      </c>
      <c r="B12" s="10" t="n">
        <f aca="false">VLOOKUP(A12,'EC tab'!$A$2:$C$33,3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n">
        <f aca="false">E12/B35</f>
        <v>0</v>
      </c>
      <c r="H12" s="10" t="n">
        <v>292.5</v>
      </c>
      <c r="I12" s="10" t="n">
        <f aca="false">G12/H12</f>
        <v>0</v>
      </c>
      <c r="J12" s="10" t="n">
        <f aca="false">I12/G37</f>
        <v>0</v>
      </c>
      <c r="K12" s="22" t="n">
        <f aca="false">I12/$J$38</f>
        <v>0</v>
      </c>
      <c r="L12" s="23" t="n">
        <f aca="false">I12/I33*100</f>
        <v>0</v>
      </c>
      <c r="M12" s="17" t="n">
        <f aca="false">K12*12</f>
        <v>0</v>
      </c>
    </row>
    <row r="13" customFormat="false" ht="13" hidden="false" customHeight="false" outlineLevel="0" collapsed="false">
      <c r="A13" s="5" t="s">
        <v>20</v>
      </c>
      <c r="B13" s="10" t="n">
        <f aca="false">VLOOKUP(A13,'EC tab'!$A$2:$C$33,3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2174200</v>
      </c>
      <c r="C14" s="21" t="n">
        <v>0.664</v>
      </c>
      <c r="D14" s="10" t="n">
        <f aca="false">B14*C14</f>
        <v>1443668.8</v>
      </c>
      <c r="E14" s="10" t="n">
        <f aca="false">D14*F14</f>
        <v>43310064000</v>
      </c>
      <c r="F14" s="10" t="n">
        <v>30000</v>
      </c>
      <c r="G14" s="10" t="n">
        <f aca="false">E14/B35</f>
        <v>243.448712638252</v>
      </c>
      <c r="H14" s="10" t="n">
        <v>326.5</v>
      </c>
      <c r="I14" s="10" t="n">
        <f aca="false">G14/H14</f>
        <v>0.74563158541578</v>
      </c>
      <c r="J14" s="10" t="n">
        <f aca="false">I14/G37</f>
        <v>24854.386180526</v>
      </c>
      <c r="K14" s="22" t="n">
        <f aca="false">I14/$J$38</f>
        <v>29.8252634166312</v>
      </c>
      <c r="L14" s="23" t="n">
        <f aca="false">I14/I33*100</f>
        <v>0.188520331474332</v>
      </c>
      <c r="M14" s="17" t="n">
        <f aca="false">K14*12</f>
        <v>357.903160999574</v>
      </c>
    </row>
    <row r="15" customFormat="false" ht="13" hidden="false" customHeight="false" outlineLevel="0" collapsed="false">
      <c r="A15" s="5" t="s">
        <v>21</v>
      </c>
      <c r="B15" s="10" t="n">
        <v>3238963</v>
      </c>
      <c r="C15" s="21" t="n">
        <v>0.67</v>
      </c>
      <c r="D15" s="10" t="n">
        <f aca="false">B15*C15</f>
        <v>2170105.21</v>
      </c>
      <c r="E15" s="10" t="n">
        <f aca="false">D15*F15</f>
        <v>65103156300</v>
      </c>
      <c r="F15" s="10" t="n">
        <v>30000</v>
      </c>
      <c r="G15" s="10" t="n">
        <f aca="false">E15/B35</f>
        <v>365.949114966025</v>
      </c>
      <c r="H15" s="10" t="n">
        <v>324.5</v>
      </c>
      <c r="I15" s="10" t="n">
        <f aca="false">G15/H15</f>
        <v>1.12773224951009</v>
      </c>
      <c r="J15" s="10" t="n">
        <f aca="false">I15/G37</f>
        <v>37591.0749836698</v>
      </c>
      <c r="K15" s="22" t="n">
        <f aca="false">I15/$J$38</f>
        <v>45.1092899804038</v>
      </c>
      <c r="L15" s="23" t="n">
        <f aca="false">I15/I33*100</f>
        <v>0.285128019856329</v>
      </c>
      <c r="M15" s="17" t="n">
        <f aca="false">K15*12</f>
        <v>541.311479764845</v>
      </c>
    </row>
    <row r="16" customFormat="false" ht="13" hidden="false" customHeight="false" outlineLevel="0" collapsed="false">
      <c r="A16" s="5" t="s">
        <v>22</v>
      </c>
      <c r="B16" s="10" t="n">
        <v>1733368</v>
      </c>
      <c r="C16" s="21" t="n">
        <v>0.67</v>
      </c>
      <c r="D16" s="10" t="n">
        <f aca="false">B16*C16</f>
        <v>1161356.56</v>
      </c>
      <c r="E16" s="10" t="n">
        <f aca="false">D16*F16</f>
        <v>34840696800</v>
      </c>
      <c r="F16" s="10" t="n">
        <v>30000</v>
      </c>
      <c r="G16" s="10" t="n">
        <f aca="false">E16/B35</f>
        <v>195.841843673555</v>
      </c>
      <c r="H16" s="10" t="n">
        <v>324.5</v>
      </c>
      <c r="I16" s="10" t="n">
        <f aca="false">G16/H16</f>
        <v>0.603518778655024</v>
      </c>
      <c r="J16" s="10" t="n">
        <f aca="false">I16/G37</f>
        <v>20117.2926218341</v>
      </c>
      <c r="K16" s="22" t="n">
        <f aca="false">I16/$J$38</f>
        <v>24.140751146201</v>
      </c>
      <c r="L16" s="23" t="n">
        <f aca="false">I16/I33*100</f>
        <v>0.152589512607068</v>
      </c>
      <c r="M16" s="17" t="n">
        <f aca="false">K16*12</f>
        <v>289.689013754412</v>
      </c>
    </row>
    <row r="17" customFormat="false" ht="13" hidden="false" customHeight="false" outlineLevel="0" collapsed="false">
      <c r="A17" s="5" t="s">
        <v>23</v>
      </c>
      <c r="B17" s="10" t="n">
        <f aca="false">VLOOKUP(A17,'EC tab'!$A$2:$C$33,3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f aca="false">VLOOKUP(A18,'EC tab'!$A$2:$C$33,3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2968067</v>
      </c>
      <c r="C19" s="21" t="n">
        <v>1.156</v>
      </c>
      <c r="D19" s="10" t="n">
        <f aca="false">B19*C19</f>
        <v>3431085.452</v>
      </c>
      <c r="E19" s="10" t="n">
        <f aca="false">D19*F19</f>
        <v>102932563560</v>
      </c>
      <c r="F19" s="10" t="n">
        <v>30000</v>
      </c>
      <c r="G19" s="10" t="n">
        <f aca="false">E19/B35</f>
        <v>578.590696315689</v>
      </c>
      <c r="H19" s="10" t="n">
        <v>320.5</v>
      </c>
      <c r="I19" s="10" t="n">
        <f aca="false">G19/H19</f>
        <v>1.80527518351229</v>
      </c>
      <c r="J19" s="10" t="n">
        <f aca="false">I19/G37</f>
        <v>60175.8394504097</v>
      </c>
      <c r="K19" s="22" t="n">
        <f aca="false">I19/$J$38</f>
        <v>72.2110073404917</v>
      </c>
      <c r="L19" s="23" t="n">
        <f aca="false">I19/I33*100</f>
        <v>0.4564332877722</v>
      </c>
      <c r="M19" s="17" t="n">
        <f aca="false">K19*12</f>
        <v>866.5320880859</v>
      </c>
    </row>
    <row r="20" customFormat="false" ht="13" hidden="false" customHeight="false" outlineLevel="0" collapsed="false">
      <c r="A20" s="5" t="s">
        <v>26</v>
      </c>
      <c r="B20" s="10" t="n">
        <f aca="false">VLOOKUP(A20,'EC tab'!$A$2:$C$33,3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5865358</v>
      </c>
      <c r="C21" s="21" t="n">
        <v>0.922</v>
      </c>
      <c r="D21" s="10" t="n">
        <f aca="false">B21*C21</f>
        <v>14627860.076</v>
      </c>
      <c r="E21" s="10" t="n">
        <f aca="false">D21*F21</f>
        <v>438835802280</v>
      </c>
      <c r="F21" s="10" t="n">
        <v>30000</v>
      </c>
      <c r="G21" s="10" t="n">
        <f aca="false">E21/B35</f>
        <v>2466.72485001732</v>
      </c>
      <c r="H21" s="10" t="n">
        <v>318.5</v>
      </c>
      <c r="I21" s="10" t="n">
        <f aca="false">G21/H21</f>
        <v>7.74481899534481</v>
      </c>
      <c r="J21" s="10" t="n">
        <f aca="false">I21/G37</f>
        <v>258160.63317816</v>
      </c>
      <c r="K21" s="22" t="n">
        <f aca="false">I21/$J$38</f>
        <v>309.792759813792</v>
      </c>
      <c r="L21" s="23" t="n">
        <f aca="false">I21/I33*100</f>
        <v>1.95814645297912</v>
      </c>
      <c r="M21" s="17" t="n">
        <f aca="false">K21*12</f>
        <v>3717.51311776551</v>
      </c>
    </row>
    <row r="22" customFormat="false" ht="13" hidden="false" customHeight="false" outlineLevel="0" collapsed="false">
      <c r="A22" s="5" t="s">
        <v>28</v>
      </c>
      <c r="B22" s="10" t="n">
        <v>53484321</v>
      </c>
      <c r="C22" s="21" t="n">
        <v>1.215</v>
      </c>
      <c r="D22" s="10" t="n">
        <f aca="false">B22*C22</f>
        <v>64983450.015</v>
      </c>
      <c r="E22" s="10" t="n">
        <f aca="false">D22*F22</f>
        <v>1949503500450</v>
      </c>
      <c r="F22" s="10" t="n">
        <v>30000</v>
      </c>
      <c r="G22" s="10" t="n">
        <f aca="false">E22/B35</f>
        <v>10958.2871424138</v>
      </c>
      <c r="H22" s="10" t="n">
        <v>316.5</v>
      </c>
      <c r="I22" s="10" t="n">
        <f aca="false">G22/H22</f>
        <v>34.6233401024133</v>
      </c>
      <c r="J22" s="10" t="n">
        <f aca="false">I22/G37</f>
        <v>1154111.33674711</v>
      </c>
      <c r="K22" s="22" t="n">
        <f aca="false">I22/$J$38</f>
        <v>1384.93360409653</v>
      </c>
      <c r="L22" s="23" t="n">
        <f aca="false">I22/I33*100</f>
        <v>8.75392577316285</v>
      </c>
      <c r="M22" s="17" t="n">
        <f aca="false">K22*12</f>
        <v>16619.2032491584</v>
      </c>
    </row>
    <row r="23" customFormat="false" ht="13" hidden="false" customHeight="false" outlineLevel="0" collapsed="false">
      <c r="A23" s="5" t="n">
        <v>220</v>
      </c>
      <c r="B23" s="10" t="n">
        <f aca="false">VLOOKUP(A23,'EC tab'!$A$2:$C$33,3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705647</v>
      </c>
      <c r="C24" s="21" t="n">
        <v>0.842</v>
      </c>
      <c r="D24" s="10" t="n">
        <f aca="false">B24*C24</f>
        <v>594154.774</v>
      </c>
      <c r="E24" s="10" t="n">
        <f aca="false">D24*F24</f>
        <v>17824643220</v>
      </c>
      <c r="F24" s="10" t="n">
        <v>30000</v>
      </c>
      <c r="G24" s="10" t="n">
        <f aca="false">E24/B35</f>
        <v>100.193489558112</v>
      </c>
      <c r="H24" s="10" t="n">
        <v>352.6</v>
      </c>
      <c r="I24" s="10" t="n">
        <f aca="false">G24/H24</f>
        <v>0.284156238111491</v>
      </c>
      <c r="J24" s="10" t="n">
        <f aca="false">I24/G37</f>
        <v>9471.87460371637</v>
      </c>
      <c r="K24" s="22" t="n">
        <f aca="false">I24/$J$38</f>
        <v>11.3662495244596</v>
      </c>
      <c r="L24" s="23" t="n">
        <f aca="false">I24/I33*100</f>
        <v>0.0718440973358258</v>
      </c>
      <c r="M24" s="17" t="n">
        <f aca="false">K24*12</f>
        <v>136.394994293516</v>
      </c>
    </row>
    <row r="25" customFormat="false" ht="13" hidden="false" customHeight="false" outlineLevel="0" collapsed="false">
      <c r="A25" s="5" t="s">
        <v>30</v>
      </c>
      <c r="B25" s="10" t="n">
        <f aca="false">VLOOKUP(A25,'EC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C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f aca="false">VLOOKUP(A27,'EC tab'!$A$2:$C$33,3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n">
        <f aca="false">I27/$J$38</f>
        <v>0</v>
      </c>
      <c r="L27" s="23" t="n">
        <f aca="false">I27/I33*100</f>
        <v>0</v>
      </c>
      <c r="M27" s="17" t="n">
        <f aca="false">K27*12</f>
        <v>0</v>
      </c>
    </row>
    <row r="28" customFormat="false" ht="13" hidden="false" customHeight="false" outlineLevel="0" collapsed="false">
      <c r="A28" s="5" t="s">
        <v>32</v>
      </c>
      <c r="B28" s="10" t="n">
        <v>920862</v>
      </c>
      <c r="C28" s="21" t="n">
        <v>1.21</v>
      </c>
      <c r="D28" s="10" t="n">
        <f aca="false">B28*C28</f>
        <v>1114243.02</v>
      </c>
      <c r="E28" s="10" t="n">
        <f aca="false">D28*F28</f>
        <v>33427290600</v>
      </c>
      <c r="F28" s="10" t="n">
        <v>30000</v>
      </c>
      <c r="G28" s="10" t="n">
        <f aca="false">E28/B35</f>
        <v>187.896994646666</v>
      </c>
      <c r="H28" s="10" t="n">
        <v>344.6</v>
      </c>
      <c r="I28" s="10" t="n">
        <f aca="false">G28/H28</f>
        <v>0.545261156838844</v>
      </c>
      <c r="J28" s="10" t="n">
        <f aca="false">I28/G37</f>
        <v>18175.3718946281</v>
      </c>
      <c r="K28" s="22" t="n">
        <f aca="false">I28/$J$38</f>
        <v>21.8104462735538</v>
      </c>
      <c r="L28" s="23" t="n">
        <f aca="false">I28/I33*100</f>
        <v>0.137860058556957</v>
      </c>
      <c r="M28" s="17" t="n">
        <f aca="false">K28*12</f>
        <v>261.725355282645</v>
      </c>
    </row>
    <row r="29" customFormat="false" ht="13" hidden="false" customHeight="false" outlineLevel="0" collapsed="false">
      <c r="A29" s="5" t="s">
        <v>33</v>
      </c>
      <c r="B29" s="10" t="n">
        <v>11635149</v>
      </c>
      <c r="C29" s="24" t="n">
        <v>1.334</v>
      </c>
      <c r="D29" s="10" t="n">
        <f aca="false">B29*C29</f>
        <v>15521288.766</v>
      </c>
      <c r="E29" s="10" t="n">
        <f aca="false">D29*F29</f>
        <v>465638662980</v>
      </c>
      <c r="F29" s="10" t="n">
        <v>30000</v>
      </c>
      <c r="G29" s="10" t="n">
        <f aca="false">E29/B35</f>
        <v>2617.3854893652</v>
      </c>
      <c r="H29" s="10" t="n">
        <v>344.6</v>
      </c>
      <c r="I29" s="10" t="n">
        <f aca="false">G29/H29</f>
        <v>7.59543090355542</v>
      </c>
      <c r="J29" s="10" t="n">
        <f aca="false">I29/G37</f>
        <v>253181.030118514</v>
      </c>
      <c r="K29" s="22" t="n">
        <f aca="false">I29/$J$38</f>
        <v>303.817236142217</v>
      </c>
      <c r="L29" s="23" t="n">
        <f aca="false">I29/I33*100</f>
        <v>1.92037620137859</v>
      </c>
      <c r="M29" s="17" t="n">
        <f aca="false">K29*12</f>
        <v>3645.8068337066</v>
      </c>
    </row>
    <row r="30" customFormat="false" ht="13" hidden="false" customHeight="false" outlineLevel="0" collapsed="false">
      <c r="A30" s="5" t="s">
        <v>34</v>
      </c>
      <c r="B30" s="10" t="n">
        <v>77602559</v>
      </c>
      <c r="C30" s="24" t="n">
        <v>1.056</v>
      </c>
      <c r="D30" s="10" t="n">
        <f aca="false">B30*C30</f>
        <v>81948302.304</v>
      </c>
      <c r="E30" s="10" t="n">
        <f aca="false">D30*F30</f>
        <v>2458449069120</v>
      </c>
      <c r="F30" s="10" t="n">
        <v>30000</v>
      </c>
      <c r="G30" s="10" t="n">
        <f aca="false">E30/B35</f>
        <v>13819.1035913494</v>
      </c>
      <c r="H30" s="10" t="n">
        <v>342.6</v>
      </c>
      <c r="I30" s="10" t="n">
        <f aca="false">G30/H30</f>
        <v>40.3359707861921</v>
      </c>
      <c r="J30" s="10" t="n">
        <f aca="false">I30/G37</f>
        <v>1344532.35953974</v>
      </c>
      <c r="K30" s="22" t="n">
        <f aca="false">I30/$J$38</f>
        <v>1613.43883144769</v>
      </c>
      <c r="L30" s="23" t="n">
        <f aca="false">I30/I33*100</f>
        <v>10.1982677929499</v>
      </c>
      <c r="M30" s="17" t="n">
        <f aca="false">K30*12</f>
        <v>19361.2659773722</v>
      </c>
    </row>
    <row r="31" customFormat="false" ht="13" hidden="false" customHeight="false" outlineLevel="0" collapsed="false">
      <c r="A31" s="5" t="n">
        <v>240</v>
      </c>
      <c r="B31" s="10" t="n">
        <f aca="false">VLOOKUP(A31,'EC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C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395.517862495008</v>
      </c>
      <c r="J33" s="25" t="s">
        <v>73</v>
      </c>
      <c r="K33" s="28" t="n">
        <f aca="false">SUM(K3:K32)</f>
        <v>15820.7144998003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7790221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6111.89525616349</v>
      </c>
      <c r="D37" s="10" t="n">
        <f aca="false">I10+I12+I17+I19+I21+I27+I28</f>
        <v>19.8701693091554</v>
      </c>
      <c r="F37" s="39" t="s">
        <v>82</v>
      </c>
      <c r="G37" s="40" t="n">
        <f aca="false">'EC tab'!C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27394.7762231284</v>
      </c>
      <c r="D38" s="10" t="n">
        <f aca="false">I13+I20+I22+I29+I30</f>
        <v>82.5547417921608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223104405248013</v>
      </c>
      <c r="D39" s="10" t="n">
        <f aca="false">D37/D38</f>
        <v>0.240690829839676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1.13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C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6427128</v>
      </c>
      <c r="C3" s="21" t="n">
        <v>0.912</v>
      </c>
      <c r="D3" s="10" t="n">
        <f aca="false">B3*C3</f>
        <v>5861540.736</v>
      </c>
      <c r="E3" s="10" t="n">
        <f aca="false">D3*F3</f>
        <v>175846222080</v>
      </c>
      <c r="F3" s="10" t="n">
        <v>30000</v>
      </c>
      <c r="G3" s="10" t="n">
        <f aca="false">E3/B35</f>
        <v>1000.01526971105</v>
      </c>
      <c r="H3" s="10" t="n">
        <v>242.4</v>
      </c>
      <c r="I3" s="10" t="n">
        <f aca="false">G3/H3</f>
        <v>4.12547553511159</v>
      </c>
      <c r="J3" s="10" t="n">
        <f aca="false">I3/G37</f>
        <v>137515.851170386</v>
      </c>
      <c r="K3" s="22" t="n">
        <f aca="false">I3/$J$38</f>
        <v>165.019021404464</v>
      </c>
      <c r="L3" s="23" t="n">
        <f aca="false">I3/I33*100</f>
        <v>0.694258001122214</v>
      </c>
      <c r="M3" s="17" t="n">
        <f aca="false">K3*12</f>
        <v>1980.22825685356</v>
      </c>
    </row>
    <row r="4" customFormat="false" ht="13" hidden="false" customHeight="false" outlineLevel="0" collapsed="false">
      <c r="A4" s="5" t="n">
        <v>150</v>
      </c>
      <c r="B4" s="10" t="n">
        <f aca="false">VLOOKUP(A4,'EC tab'!$A$2:$D$33,4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61533579</v>
      </c>
      <c r="C5" s="21" t="n">
        <v>0.956</v>
      </c>
      <c r="D5" s="10" t="n">
        <f aca="false">B5*C5</f>
        <v>250026101.524</v>
      </c>
      <c r="E5" s="10" t="n">
        <f aca="false">D5*F5</f>
        <v>7500783045720</v>
      </c>
      <c r="F5" s="10" t="n">
        <v>30000</v>
      </c>
      <c r="G5" s="10" t="n">
        <f aca="false">E5/B35</f>
        <v>42656.006434402</v>
      </c>
      <c r="H5" s="10" t="n">
        <v>270.4</v>
      </c>
      <c r="I5" s="10" t="n">
        <f aca="false">G5/H5</f>
        <v>157.751503085806</v>
      </c>
      <c r="J5" s="10" t="n">
        <f aca="false">I5/G37</f>
        <v>5258383.43619354</v>
      </c>
      <c r="K5" s="22" t="n">
        <f aca="false">I5/$J$38</f>
        <v>6310.06012343224</v>
      </c>
      <c r="L5" s="23" t="n">
        <f aca="false">I5/I33*100</f>
        <v>26.5473015836013</v>
      </c>
      <c r="M5" s="17" t="n">
        <f aca="false">K5*12</f>
        <v>75720.7214811869</v>
      </c>
    </row>
    <row r="6" customFormat="false" ht="13" hidden="false" customHeight="false" outlineLevel="0" collapsed="false">
      <c r="A6" s="5" t="n">
        <v>161</v>
      </c>
      <c r="B6" s="10" t="n">
        <v>40070761</v>
      </c>
      <c r="C6" s="21" t="n">
        <v>1.036</v>
      </c>
      <c r="D6" s="10" t="n">
        <f aca="false">B6*C6</f>
        <v>41513308.396</v>
      </c>
      <c r="E6" s="10" t="n">
        <f aca="false">D6*F6</f>
        <v>1245399251880</v>
      </c>
      <c r="F6" s="10" t="n">
        <v>30000</v>
      </c>
      <c r="G6" s="10" t="n">
        <f aca="false">E6/B35</f>
        <v>7082.42835151798</v>
      </c>
      <c r="H6" s="10" t="n">
        <v>268.4</v>
      </c>
      <c r="I6" s="10" t="n">
        <f aca="false">G6/H6</f>
        <v>26.387587002675</v>
      </c>
      <c r="J6" s="10" t="n">
        <f aca="false">I6/G37</f>
        <v>879586.233422501</v>
      </c>
      <c r="K6" s="22" t="n">
        <f aca="false">I6/$J$38</f>
        <v>1055.503480107</v>
      </c>
      <c r="L6" s="23" t="n">
        <f aca="false">I6/I33*100</f>
        <v>4.44065011439224</v>
      </c>
      <c r="M6" s="17" t="n">
        <f aca="false">K6*12</f>
        <v>12666.041761284</v>
      </c>
    </row>
    <row r="7" customFormat="false" ht="13" hidden="false" customHeight="false" outlineLevel="0" collapsed="false">
      <c r="A7" s="5" t="n">
        <v>180</v>
      </c>
      <c r="B7" s="10" t="n">
        <v>200935395</v>
      </c>
      <c r="C7" s="21" t="n">
        <v>0.962</v>
      </c>
      <c r="D7" s="10" t="n">
        <f aca="false">B7*C7</f>
        <v>193299849.99</v>
      </c>
      <c r="E7" s="10" t="n">
        <f aca="false">D7*F7</f>
        <v>5798995499700</v>
      </c>
      <c r="F7" s="10" t="n">
        <v>30000</v>
      </c>
      <c r="G7" s="10" t="n">
        <f aca="false">E7/B35</f>
        <v>32978.1554593047</v>
      </c>
      <c r="H7" s="10" t="n">
        <v>298.4</v>
      </c>
      <c r="I7" s="10" t="n">
        <f aca="false">G7/H7</f>
        <v>110.516606767107</v>
      </c>
      <c r="J7" s="10" t="n">
        <f aca="false">I7/G37</f>
        <v>3683886.8922369</v>
      </c>
      <c r="K7" s="22" t="n">
        <f aca="false">I7/$J$38</f>
        <v>4420.66427068428</v>
      </c>
      <c r="L7" s="23" t="n">
        <f aca="false">I7/I33*100</f>
        <v>18.5983501421651</v>
      </c>
      <c r="M7" s="17" t="n">
        <f aca="false">K7*12</f>
        <v>53047.9712482113</v>
      </c>
    </row>
    <row r="8" customFormat="false" ht="13" hidden="false" customHeight="false" outlineLevel="0" collapsed="false">
      <c r="A8" s="5" t="s">
        <v>16</v>
      </c>
      <c r="B8" s="10" t="n">
        <v>168048531</v>
      </c>
      <c r="C8" s="21" t="n">
        <v>1.046</v>
      </c>
      <c r="D8" s="10" t="n">
        <f aca="false">B8*C8</f>
        <v>175778763.426</v>
      </c>
      <c r="E8" s="10" t="n">
        <f aca="false">D8*F8</f>
        <v>5273362902780</v>
      </c>
      <c r="F8" s="10" t="n">
        <v>30000</v>
      </c>
      <c r="G8" s="10" t="n">
        <f aca="false">E8/B35</f>
        <v>29988.9492258109</v>
      </c>
      <c r="H8" s="10" t="n">
        <v>296.5</v>
      </c>
      <c r="I8" s="10" t="n">
        <f aca="false">G8/H8</f>
        <v>101.143167709312</v>
      </c>
      <c r="J8" s="10" t="n">
        <f aca="false">I8/G37</f>
        <v>3371438.92364372</v>
      </c>
      <c r="K8" s="22" t="n">
        <f aca="false">I8/$J$38</f>
        <v>4045.72670837247</v>
      </c>
      <c r="L8" s="23" t="n">
        <f aca="false">I8/I33*100</f>
        <v>17.0209356093385</v>
      </c>
      <c r="M8" s="17" t="n">
        <f aca="false">K8*12</f>
        <v>48548.7205004696</v>
      </c>
    </row>
    <row r="9" customFormat="false" ht="13" hidden="false" customHeight="false" outlineLevel="0" collapsed="false">
      <c r="A9" s="5" t="s">
        <v>17</v>
      </c>
      <c r="B9" s="10" t="n">
        <v>17388693</v>
      </c>
      <c r="C9" s="21" t="n">
        <v>0.939</v>
      </c>
      <c r="D9" s="10" t="n">
        <f aca="false">B9*C9</f>
        <v>16327982.727</v>
      </c>
      <c r="E9" s="10" t="n">
        <f aca="false">D9*F9</f>
        <v>489839481810</v>
      </c>
      <c r="F9" s="10" t="n">
        <v>30000</v>
      </c>
      <c r="G9" s="10" t="n">
        <f aca="false">E9/B35</f>
        <v>2785.6553056596</v>
      </c>
      <c r="H9" s="10" t="n">
        <v>296.5</v>
      </c>
      <c r="I9" s="10" t="n">
        <f aca="false">G9/H9</f>
        <v>9.39512750644047</v>
      </c>
      <c r="J9" s="10" t="n">
        <f aca="false">I9/G37</f>
        <v>313170.916881349</v>
      </c>
      <c r="K9" s="22" t="n">
        <f aca="false">I9/$J$38</f>
        <v>375.805100257619</v>
      </c>
      <c r="L9" s="23" t="n">
        <f aca="false">I9/I33*100</f>
        <v>1.58106438576499</v>
      </c>
      <c r="M9" s="17" t="n">
        <f aca="false">K9*12</f>
        <v>4509.66120309143</v>
      </c>
    </row>
    <row r="10" customFormat="false" ht="13" hidden="false" customHeight="false" outlineLevel="0" collapsed="false">
      <c r="A10" s="5" t="s">
        <v>18</v>
      </c>
      <c r="B10" s="10" t="n">
        <v>28673022</v>
      </c>
      <c r="C10" s="21" t="n">
        <v>1.084</v>
      </c>
      <c r="D10" s="10" t="n">
        <f aca="false">B10*C10</f>
        <v>31081555.848</v>
      </c>
      <c r="E10" s="10" t="n">
        <f aca="false">D10*F10</f>
        <v>932446675440</v>
      </c>
      <c r="F10" s="10" t="n">
        <v>30000</v>
      </c>
      <c r="G10" s="10" t="n">
        <f aca="false">E10/B35</f>
        <v>5302.70655008492</v>
      </c>
      <c r="H10" s="10" t="n">
        <v>294.5</v>
      </c>
      <c r="I10" s="10" t="n">
        <f aca="false">G10/H10</f>
        <v>18.0057947371305</v>
      </c>
      <c r="J10" s="10" t="n">
        <f aca="false">I10/G37</f>
        <v>600193.157904349</v>
      </c>
      <c r="K10" s="22" t="n">
        <f aca="false">I10/$J$38</f>
        <v>720.231789485218</v>
      </c>
      <c r="L10" s="23" t="n">
        <f aca="false">I10/I33*100</f>
        <v>3.03011542703984</v>
      </c>
      <c r="M10" s="17" t="n">
        <f aca="false">K10*12</f>
        <v>8642.78147382262</v>
      </c>
    </row>
    <row r="11" customFormat="false" ht="13" hidden="false" customHeight="false" outlineLevel="0" collapsed="false">
      <c r="A11" s="5" t="n">
        <v>190</v>
      </c>
      <c r="B11" s="10" t="n">
        <v>997658</v>
      </c>
      <c r="C11" s="24" t="n">
        <v>0.962</v>
      </c>
      <c r="D11" s="10" t="n">
        <f aca="false">B11*C11</f>
        <v>959746.996</v>
      </c>
      <c r="E11" s="10" t="n">
        <f aca="false">D11*F11</f>
        <v>28792409880</v>
      </c>
      <c r="F11" s="10" t="n">
        <v>30000</v>
      </c>
      <c r="G11" s="10" t="n">
        <f aca="false">E11/B35</f>
        <v>163.738800818139</v>
      </c>
      <c r="H11" s="10" t="n">
        <v>312.5</v>
      </c>
      <c r="I11" s="10" t="n">
        <f aca="false">G11/H11</f>
        <v>0.523964162618044</v>
      </c>
      <c r="J11" s="10" t="n">
        <f aca="false">I11/G37</f>
        <v>17465.4720872681</v>
      </c>
      <c r="K11" s="22" t="n">
        <f aca="false">I11/$J$38</f>
        <v>20.9585665047217</v>
      </c>
      <c r="L11" s="23" t="n">
        <f aca="false">I11/I33*100</f>
        <v>0.0881756076609573</v>
      </c>
      <c r="M11" s="17" t="n">
        <f aca="false">K11*12</f>
        <v>251.502798056661</v>
      </c>
    </row>
    <row r="12" customFormat="false" ht="13" hidden="false" customHeight="false" outlineLevel="0" collapsed="false">
      <c r="A12" s="5" t="s">
        <v>19</v>
      </c>
      <c r="B12" s="10" t="n">
        <f aca="false">VLOOKUP(A12,'EC tab'!$A$2:$D$33,4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n">
        <f aca="false">E12/B35</f>
        <v>0</v>
      </c>
      <c r="H12" s="10" t="n">
        <v>292.5</v>
      </c>
      <c r="I12" s="10" t="n">
        <f aca="false">G12/H12</f>
        <v>0</v>
      </c>
      <c r="J12" s="10" t="n">
        <f aca="false">I12/G37</f>
        <v>0</v>
      </c>
      <c r="K12" s="22" t="n">
        <f aca="false">I12/$J$38</f>
        <v>0</v>
      </c>
      <c r="L12" s="23" t="n">
        <f aca="false">I12/I33*100</f>
        <v>0</v>
      </c>
      <c r="M12" s="17" t="n">
        <f aca="false">K12*12</f>
        <v>0</v>
      </c>
    </row>
    <row r="13" customFormat="false" ht="13" hidden="false" customHeight="false" outlineLevel="0" collapsed="false">
      <c r="A13" s="5" t="s">
        <v>20</v>
      </c>
      <c r="B13" s="10" t="n">
        <f aca="false">VLOOKUP(A13,'EC tab'!$A$2:$D$33,4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2844966</v>
      </c>
      <c r="C14" s="21" t="n">
        <v>0.664</v>
      </c>
      <c r="D14" s="10" t="n">
        <f aca="false">B14*C14</f>
        <v>1889057.424</v>
      </c>
      <c r="E14" s="10" t="n">
        <f aca="false">D14*F14</f>
        <v>56671722720</v>
      </c>
      <c r="F14" s="10" t="n">
        <v>30000</v>
      </c>
      <c r="G14" s="10" t="n">
        <f aca="false">E14/B35</f>
        <v>322.284934020634</v>
      </c>
      <c r="H14" s="10" t="n">
        <v>326.5</v>
      </c>
      <c r="I14" s="10" t="n">
        <f aca="false">G14/H14</f>
        <v>0.987090150139769</v>
      </c>
      <c r="J14" s="10" t="n">
        <f aca="false">I14/G37</f>
        <v>32903.005004659</v>
      </c>
      <c r="K14" s="22" t="n">
        <f aca="false">I14/$J$38</f>
        <v>39.4836060055907</v>
      </c>
      <c r="L14" s="23" t="n">
        <f aca="false">I14/I33*100</f>
        <v>0.166113028360238</v>
      </c>
      <c r="M14" s="17" t="n">
        <f aca="false">K14*12</f>
        <v>473.803272067089</v>
      </c>
    </row>
    <row r="15" customFormat="false" ht="13" hidden="false" customHeight="false" outlineLevel="0" collapsed="false">
      <c r="A15" s="5" t="s">
        <v>21</v>
      </c>
      <c r="B15" s="10" t="n">
        <v>2061822</v>
      </c>
      <c r="C15" s="21" t="n">
        <v>0.67</v>
      </c>
      <c r="D15" s="10" t="n">
        <f aca="false">B15*C15</f>
        <v>1381420.74</v>
      </c>
      <c r="E15" s="10" t="n">
        <f aca="false">D15*F15</f>
        <v>41442622200</v>
      </c>
      <c r="F15" s="10" t="n">
        <v>30000</v>
      </c>
      <c r="G15" s="10" t="n">
        <f aca="false">E15/B35</f>
        <v>235.678961575938</v>
      </c>
      <c r="H15" s="10" t="n">
        <v>324.5</v>
      </c>
      <c r="I15" s="10" t="n">
        <f aca="false">G15/H15</f>
        <v>0.72628339468702</v>
      </c>
      <c r="J15" s="10" t="n">
        <f aca="false">I15/G37</f>
        <v>24209.4464895673</v>
      </c>
      <c r="K15" s="22" t="n">
        <f aca="false">I15/$J$38</f>
        <v>29.0513357874808</v>
      </c>
      <c r="L15" s="23" t="n">
        <f aca="false">I15/I33*100</f>
        <v>0.122223014911183</v>
      </c>
      <c r="M15" s="17" t="n">
        <f aca="false">K15*12</f>
        <v>348.616029449769</v>
      </c>
    </row>
    <row r="16" customFormat="false" ht="13" hidden="false" customHeight="false" outlineLevel="0" collapsed="false">
      <c r="A16" s="5" t="s">
        <v>22</v>
      </c>
      <c r="B16" s="10" t="n">
        <v>1358841</v>
      </c>
      <c r="C16" s="21" t="n">
        <v>0.67</v>
      </c>
      <c r="D16" s="10" t="n">
        <f aca="false">B16*C16</f>
        <v>910423.47</v>
      </c>
      <c r="E16" s="10" t="n">
        <f aca="false">D16*F16</f>
        <v>27312704100</v>
      </c>
      <c r="F16" s="10" t="n">
        <v>30000</v>
      </c>
      <c r="G16" s="10" t="n">
        <f aca="false">E16/B35</f>
        <v>155.323900815303</v>
      </c>
      <c r="H16" s="10" t="n">
        <v>324.5</v>
      </c>
      <c r="I16" s="10" t="n">
        <f aca="false">G16/H16</f>
        <v>0.478656088799084</v>
      </c>
      <c r="J16" s="10" t="n">
        <f aca="false">I16/G37</f>
        <v>15955.2029599695</v>
      </c>
      <c r="K16" s="22" t="n">
        <f aca="false">I16/$J$38</f>
        <v>19.1462435519633</v>
      </c>
      <c r="L16" s="23" t="n">
        <f aca="false">I16/I33*100</f>
        <v>0.0805509126417932</v>
      </c>
      <c r="M16" s="17" t="n">
        <f aca="false">K16*12</f>
        <v>229.75492262356</v>
      </c>
    </row>
    <row r="17" customFormat="false" ht="13" hidden="false" customHeight="false" outlineLevel="0" collapsed="false">
      <c r="A17" s="5" t="s">
        <v>23</v>
      </c>
      <c r="B17" s="10" t="n">
        <f aca="false">VLOOKUP(A17,'EC tab'!$A$2:$D$33,4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f aca="false">VLOOKUP(A18,'EC tab'!$A$2:$D$33,4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4846588</v>
      </c>
      <c r="C19" s="21" t="n">
        <v>1.156</v>
      </c>
      <c r="D19" s="10" t="n">
        <f aca="false">B19*C19</f>
        <v>5602655.728</v>
      </c>
      <c r="E19" s="10" t="n">
        <f aca="false">D19*F19</f>
        <v>168079671840</v>
      </c>
      <c r="F19" s="10" t="n">
        <v>30000</v>
      </c>
      <c r="G19" s="10" t="n">
        <f aca="false">E19/B35</f>
        <v>955.847878787834</v>
      </c>
      <c r="H19" s="10" t="n">
        <v>320.5</v>
      </c>
      <c r="I19" s="10" t="n">
        <f aca="false">G19/H19</f>
        <v>2.9823646764051</v>
      </c>
      <c r="J19" s="10" t="n">
        <f aca="false">I19/G37</f>
        <v>99412.1558801699</v>
      </c>
      <c r="K19" s="22" t="n">
        <f aca="false">I19/$J$38</f>
        <v>119.294587056204</v>
      </c>
      <c r="L19" s="23" t="n">
        <f aca="false">I19/I33*100</f>
        <v>0.501888938920224</v>
      </c>
      <c r="M19" s="17" t="n">
        <f aca="false">K19*12</f>
        <v>1431.53504467445</v>
      </c>
    </row>
    <row r="20" customFormat="false" ht="13" hidden="false" customHeight="false" outlineLevel="0" collapsed="false">
      <c r="A20" s="5" t="s">
        <v>26</v>
      </c>
      <c r="B20" s="10" t="n">
        <f aca="false">VLOOKUP(A20,'EC tab'!$A$2:$D$33,4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40012120</v>
      </c>
      <c r="C21" s="21" t="n">
        <v>0.922</v>
      </c>
      <c r="D21" s="10" t="n">
        <f aca="false">B21*C21</f>
        <v>36891174.64</v>
      </c>
      <c r="E21" s="10" t="n">
        <f aca="false">D21*F21</f>
        <v>1106735239200</v>
      </c>
      <c r="F21" s="10" t="n">
        <v>30000</v>
      </c>
      <c r="G21" s="10" t="n">
        <f aca="false">E21/B35</f>
        <v>6293.8636135373</v>
      </c>
      <c r="H21" s="10" t="n">
        <v>318.5</v>
      </c>
      <c r="I21" s="10" t="n">
        <f aca="false">G21/H21</f>
        <v>19.7609532607137</v>
      </c>
      <c r="J21" s="10" t="n">
        <f aca="false">I21/G37</f>
        <v>658698.442023789</v>
      </c>
      <c r="K21" s="22" t="n">
        <f aca="false">I21/$J$38</f>
        <v>790.438130428546</v>
      </c>
      <c r="L21" s="23" t="n">
        <f aca="false">I21/I33*100</f>
        <v>3.32548327927036</v>
      </c>
      <c r="M21" s="17" t="n">
        <f aca="false">K21*12</f>
        <v>9485.25756514256</v>
      </c>
    </row>
    <row r="22" customFormat="false" ht="13" hidden="false" customHeight="false" outlineLevel="0" collapsed="false">
      <c r="A22" s="5" t="s">
        <v>28</v>
      </c>
      <c r="B22" s="10" t="n">
        <v>86702650</v>
      </c>
      <c r="C22" s="21" t="n">
        <v>1.215</v>
      </c>
      <c r="D22" s="10" t="n">
        <f aca="false">B22*C22</f>
        <v>105343719.75</v>
      </c>
      <c r="E22" s="10" t="n">
        <f aca="false">D22*F22</f>
        <v>3160311592500</v>
      </c>
      <c r="F22" s="10" t="n">
        <v>30000</v>
      </c>
      <c r="G22" s="10" t="n">
        <f aca="false">E22/B35</f>
        <v>17972.2931329572</v>
      </c>
      <c r="H22" s="10" t="n">
        <v>316.5</v>
      </c>
      <c r="I22" s="10" t="n">
        <f aca="false">G22/H22</f>
        <v>56.7844964706388</v>
      </c>
      <c r="J22" s="10" t="n">
        <f aca="false">I22/G37</f>
        <v>1892816.54902129</v>
      </c>
      <c r="K22" s="22" t="n">
        <f aca="false">I22/$J$38</f>
        <v>2271.37985882555</v>
      </c>
      <c r="L22" s="23" t="n">
        <f aca="false">I22/I33*100</f>
        <v>9.55601134436753</v>
      </c>
      <c r="M22" s="17" t="n">
        <f aca="false">K22*12</f>
        <v>27256.5583059066</v>
      </c>
    </row>
    <row r="23" customFormat="false" ht="13" hidden="false" customHeight="false" outlineLevel="0" collapsed="false">
      <c r="A23" s="5" t="n">
        <v>220</v>
      </c>
      <c r="B23" s="10" t="n">
        <f aca="false">VLOOKUP(A23,'EC tab'!$A$2:$D$33,4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1300276</v>
      </c>
      <c r="C24" s="21" t="n">
        <v>0.842</v>
      </c>
      <c r="D24" s="10" t="n">
        <f aca="false">B24*C24</f>
        <v>1094832.392</v>
      </c>
      <c r="E24" s="10" t="n">
        <f aca="false">D24*F24</f>
        <v>32844971760</v>
      </c>
      <c r="F24" s="10" t="n">
        <v>30000</v>
      </c>
      <c r="G24" s="10" t="n">
        <f aca="false">E24/B35</f>
        <v>186.785208716542</v>
      </c>
      <c r="H24" s="10" t="n">
        <v>352.6</v>
      </c>
      <c r="I24" s="10" t="n">
        <f aca="false">G24/H24</f>
        <v>0.52973683697261</v>
      </c>
      <c r="J24" s="10" t="n">
        <f aca="false">I24/G37</f>
        <v>17657.8945657537</v>
      </c>
      <c r="K24" s="22" t="n">
        <f aca="false">I24/$J$38</f>
        <v>21.1894734789044</v>
      </c>
      <c r="L24" s="23" t="n">
        <f aca="false">I24/I33*100</f>
        <v>0.0891470654539853</v>
      </c>
      <c r="M24" s="17" t="n">
        <f aca="false">K24*12</f>
        <v>254.273681746853</v>
      </c>
    </row>
    <row r="25" customFormat="false" ht="13" hidden="false" customHeight="false" outlineLevel="0" collapsed="false">
      <c r="A25" s="5" t="s">
        <v>30</v>
      </c>
      <c r="B25" s="10" t="n">
        <f aca="false">VLOOKUP(A25,'EC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C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f aca="false">VLOOKUP(A27,'EC tab'!$A$2:$D$33,4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n">
        <f aca="false">I27/$J$38</f>
        <v>0</v>
      </c>
      <c r="L27" s="23" t="n">
        <f aca="false">I27/I33*100</f>
        <v>0</v>
      </c>
      <c r="M27" s="17" t="n">
        <f aca="false">K27*12</f>
        <v>0</v>
      </c>
    </row>
    <row r="28" customFormat="false" ht="13" hidden="false" customHeight="false" outlineLevel="0" collapsed="false">
      <c r="A28" s="5" t="s">
        <v>32</v>
      </c>
      <c r="B28" s="10" t="n">
        <v>460645</v>
      </c>
      <c r="C28" s="21" t="n">
        <v>1.21</v>
      </c>
      <c r="D28" s="10" t="n">
        <f aca="false">B28*C28</f>
        <v>557380.45</v>
      </c>
      <c r="E28" s="10" t="n">
        <f aca="false">D28*F28</f>
        <v>16721413500</v>
      </c>
      <c r="F28" s="10" t="n">
        <v>30000</v>
      </c>
      <c r="G28" s="10" t="n">
        <f aca="false">E28/B35</f>
        <v>95.0925680026557</v>
      </c>
      <c r="H28" s="10" t="n">
        <v>344.6</v>
      </c>
      <c r="I28" s="10" t="n">
        <f aca="false">G28/H28</f>
        <v>0.275950574586929</v>
      </c>
      <c r="J28" s="10" t="n">
        <f aca="false">I28/G37</f>
        <v>9198.35248623096</v>
      </c>
      <c r="K28" s="22" t="n">
        <f aca="false">I28/$J$38</f>
        <v>11.0380229834772</v>
      </c>
      <c r="L28" s="23" t="n">
        <f aca="false">I28/I33*100</f>
        <v>0.0464384996809987</v>
      </c>
      <c r="M28" s="17" t="n">
        <f aca="false">K28*12</f>
        <v>132.456275801726</v>
      </c>
    </row>
    <row r="29" customFormat="false" ht="13" hidden="false" customHeight="false" outlineLevel="0" collapsed="false">
      <c r="A29" s="5" t="s">
        <v>33</v>
      </c>
      <c r="B29" s="10" t="n">
        <v>19067168</v>
      </c>
      <c r="C29" s="24" t="n">
        <v>1.334</v>
      </c>
      <c r="D29" s="10" t="n">
        <f aca="false">B29*C29</f>
        <v>25435602.112</v>
      </c>
      <c r="E29" s="10" t="n">
        <f aca="false">D29*F29</f>
        <v>763068063360</v>
      </c>
      <c r="F29" s="10" t="n">
        <v>30000</v>
      </c>
      <c r="G29" s="10" t="n">
        <f aca="false">E29/B35</f>
        <v>4339.47176210406</v>
      </c>
      <c r="H29" s="10" t="n">
        <v>344.6</v>
      </c>
      <c r="I29" s="10" t="n">
        <f aca="false">G29/H29</f>
        <v>12.5927793444691</v>
      </c>
      <c r="J29" s="10" t="n">
        <f aca="false">I29/G37</f>
        <v>419759.311482304</v>
      </c>
      <c r="K29" s="22" t="n">
        <f aca="false">I29/$J$38</f>
        <v>503.711173778765</v>
      </c>
      <c r="L29" s="23" t="n">
        <f aca="false">I29/I33*100</f>
        <v>2.11918304734965</v>
      </c>
      <c r="M29" s="17" t="n">
        <f aca="false">K29*12</f>
        <v>6044.53408534518</v>
      </c>
    </row>
    <row r="30" customFormat="false" ht="13" hidden="false" customHeight="false" outlineLevel="0" collapsed="false">
      <c r="A30" s="5" t="s">
        <v>34</v>
      </c>
      <c r="B30" s="10" t="n">
        <v>135511865</v>
      </c>
      <c r="C30" s="24" t="n">
        <v>1.056</v>
      </c>
      <c r="D30" s="10" t="n">
        <f aca="false">B30*C30</f>
        <v>143100529.44</v>
      </c>
      <c r="E30" s="10" t="n">
        <f aca="false">D30*F30</f>
        <v>4293015883200</v>
      </c>
      <c r="F30" s="10" t="n">
        <v>30000</v>
      </c>
      <c r="G30" s="10" t="n">
        <f aca="false">E30/B35</f>
        <v>24413.839464569</v>
      </c>
      <c r="H30" s="10" t="n">
        <v>342.6</v>
      </c>
      <c r="I30" s="10" t="n">
        <f aca="false">G30/H30</f>
        <v>71.2604771295067</v>
      </c>
      <c r="J30" s="10" t="n">
        <f aca="false">I30/G37</f>
        <v>2375349.23765022</v>
      </c>
      <c r="K30" s="22" t="n">
        <f aca="false">I30/$J$38</f>
        <v>2850.41908518027</v>
      </c>
      <c r="L30" s="23" t="n">
        <f aca="false">I30/I33*100</f>
        <v>11.9921099979589</v>
      </c>
      <c r="M30" s="17" t="n">
        <f aca="false">K30*12</f>
        <v>34205.0290221632</v>
      </c>
    </row>
    <row r="31" customFormat="false" ht="13" hidden="false" customHeight="false" outlineLevel="0" collapsed="false">
      <c r="A31" s="5" t="n">
        <v>240</v>
      </c>
      <c r="B31" s="10" t="n">
        <f aca="false">VLOOKUP(A31,'EC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C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594.228014433119</v>
      </c>
      <c r="J33" s="25" t="s">
        <v>73</v>
      </c>
      <c r="K33" s="28" t="n">
        <f aca="false">SUM(K3:K32)</f>
        <v>23769.1205773248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75843537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2647.5106104127</v>
      </c>
      <c r="D37" s="10" t="n">
        <f aca="false">I10+I12+I17+I19+I21+I27+I28</f>
        <v>41.0250632488362</v>
      </c>
      <c r="F37" s="39" t="s">
        <v>82</v>
      </c>
      <c r="G37" s="40" t="n">
        <f aca="false">'EC tab'!D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46725.6043596302</v>
      </c>
      <c r="D38" s="10" t="n">
        <f aca="false">I13+I20+I22+I29+I30</f>
        <v>140.637752944615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27067623380683</v>
      </c>
      <c r="D39" s="10" t="n">
        <f aca="false">D37/D38</f>
        <v>0.291707328863484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9.28"/>
    <col collapsed="false" customWidth="true" hidden="false" outlineLevel="0" max="2" min="2" style="10" width="9.99"/>
    <col collapsed="false" customWidth="true" hidden="false" outlineLevel="0" max="3" min="3" style="10" width="9.56"/>
    <col collapsed="false" customWidth="true" hidden="false" outlineLevel="0" max="4" min="4" style="10" width="9.99"/>
    <col collapsed="false" customWidth="true" hidden="false" outlineLevel="0" max="5" min="5" style="10" width="12.42"/>
    <col collapsed="false" customWidth="true" hidden="false" outlineLevel="0" max="10" min="6" style="10" width="9.28"/>
    <col collapsed="false" customWidth="true" hidden="false" outlineLevel="0" max="11" min="11" style="10" width="10.56"/>
    <col collapsed="false" customWidth="true" hidden="false" outlineLevel="0" max="13" min="12" style="10" width="9.28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C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C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C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C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C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C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C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C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C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C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C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C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C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C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C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C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C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C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C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C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C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C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C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C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C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C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C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C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C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C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C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C tab'!$A$2:$E$33,5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C tab'!E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9.28"/>
    <col collapsed="false" customWidth="true" hidden="false" outlineLevel="0" max="2" min="2" style="10" width="9.99"/>
    <col collapsed="false" customWidth="true" hidden="false" outlineLevel="0" max="3" min="3" style="10" width="10.56"/>
    <col collapsed="false" customWidth="true" hidden="false" outlineLevel="0" max="4" min="4" style="10" width="9.99"/>
    <col collapsed="false" customWidth="true" hidden="false" outlineLevel="0" max="5" min="5" style="10" width="12.42"/>
    <col collapsed="false" customWidth="true" hidden="false" outlineLevel="0" max="10" min="6" style="10" width="9.28"/>
    <col collapsed="false" customWidth="true" hidden="false" outlineLevel="0" max="11" min="11" style="10" width="10.56"/>
    <col collapsed="false" customWidth="true" hidden="false" outlineLevel="0" max="13" min="12" style="10" width="9.28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C tab'!$A$2:$F$33,6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C tab'!$A$2:$F$33,6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C tab'!$A$2:$F$33,6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C tab'!$A$2:$F$33,6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C tab'!$A$2:$F$33,6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C tab'!$A$2:$F$33,6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C tab'!$A$2:$F$33,6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C tab'!$A$2:$F$33,6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C tab'!$A$2:$F$33,6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C tab'!$A$2:$F$33,6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C tab'!$A$2:$F$33,6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C tab'!$A$2:$F$33,6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C tab'!$A$2:$F$33,6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C tab'!$A$2:$F$33,6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C tab'!$A$2:$F$33,6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C tab'!$A$2:$F$33,6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C tab'!$A$2:$F$33,6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C tab'!$A$2:$F$33,6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C tab'!$A$2:$F$33,6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C tab'!$A$2:$F$33,6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C tab'!$A$2:$F$33,6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C tab'!$A$2:$F$33,6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C tab'!$A$2:$F$33,6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C tab'!$A$2:$F$33,6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C tab'!$A$2:$F$33,6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C tab'!$A$2:$F$33,6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C tab'!$A$2:$F$33,6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C tab'!$A$2:$F$33,6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C tab'!$A$2:$F$33,6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C tab'!$A$2:$F$33,6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C tab'!$A$2:$F$33,6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C tab'!$A$2:$F$33,6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C tab'!F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3" min="2" style="10" width="11.99"/>
    <col collapsed="false" customWidth="true" hidden="false" outlineLevel="0" max="4" min="4" style="10" width="9.85"/>
    <col collapsed="false" customWidth="false" hidden="false" outlineLevel="0" max="7" min="5" style="10" width="8.7"/>
    <col collapsed="false" customWidth="true" hidden="false" outlineLevel="0" max="8" min="8" style="10" width="13.42"/>
    <col collapsed="false" customWidth="false" hidden="false" outlineLevel="0" max="11" min="9" style="10" width="8.7"/>
    <col collapsed="false" customWidth="true" hidden="false" outlineLevel="0" max="12" min="12" style="10" width="9.85"/>
    <col collapsed="false" customWidth="false" hidden="false" outlineLevel="0" max="257" min="13" style="10" width="8.7"/>
  </cols>
  <sheetData>
    <row r="1" s="13" customFormat="true" ht="14" hidden="false" customHeight="false" outlineLevel="0" collapsed="false">
      <c r="A1" s="13" t="s">
        <v>46</v>
      </c>
      <c r="B1" s="13" t="s">
        <v>47</v>
      </c>
      <c r="C1" s="13" t="s">
        <v>48</v>
      </c>
      <c r="D1" s="13" t="s">
        <v>49</v>
      </c>
      <c r="E1" s="14" t="s">
        <v>50</v>
      </c>
      <c r="F1" s="14" t="s">
        <v>51</v>
      </c>
      <c r="G1" s="13" t="s">
        <v>52</v>
      </c>
      <c r="H1" s="13" t="s">
        <v>53</v>
      </c>
      <c r="I1" s="13" t="s">
        <v>8</v>
      </c>
      <c r="J1" s="13" t="s">
        <v>10</v>
      </c>
      <c r="K1" s="13" t="s">
        <v>12</v>
      </c>
      <c r="L1" s="13" t="s">
        <v>13</v>
      </c>
    </row>
    <row r="2" customFormat="false" ht="13" hidden="false" customHeight="false" outlineLevel="0" collapsed="false">
      <c r="A2" s="5" t="n">
        <v>120</v>
      </c>
      <c r="B2" s="10" t="e">
        <f aca="false">VLOOKUP($A2,'Percent-Indi'!$A$3:$AV$46,7,FALSE())</f>
        <v>#DIV/0!</v>
      </c>
      <c r="C2" s="10" t="e">
        <f aca="false">VLOOKUP($A2,'Percent-Indi'!$A$3:$AV$46,15,FALSE())</f>
        <v>#DIV/0!</v>
      </c>
      <c r="D2" s="10" t="e">
        <f aca="false">VLOOKUP($A2,'Percent-Indi'!$A$3:$AV$46,23,FALSE())</f>
        <v>#DIV/0!</v>
      </c>
      <c r="E2" s="10" t="e">
        <f aca="false">VLOOKUP($A2,'Percent-Indi'!$A$3:$AV$46,31,FALSE())</f>
        <v>#DIV/0!</v>
      </c>
      <c r="F2" s="10" t="e">
        <f aca="false">VLOOKUP($A2,'Percent-Indi'!$A$3:$AV$46,39,FALSE())</f>
        <v>#DIV/0!</v>
      </c>
      <c r="G2" s="10" t="e">
        <f aca="false">VLOOKUP($A2,'Percent-Indi'!$A$3:$AV$46,47,FALSE())</f>
        <v>#DIV/0!</v>
      </c>
      <c r="H2" s="5" t="n">
        <v>120</v>
      </c>
      <c r="I2" s="10" t="e">
        <f aca="false">VLOOKUP($A2,'Percent-Indi'!$A$3:$V$46,8,FALSE())</f>
        <v>#DIV/0!</v>
      </c>
      <c r="J2" s="10" t="e">
        <f aca="false">VLOOKUP($A2,'Percent-Indi'!$A$3:$V$46,16,FALSE())</f>
        <v>#DIV/0!</v>
      </c>
      <c r="K2" s="10" t="n">
        <v>0</v>
      </c>
      <c r="L2" s="10" t="n">
        <v>0</v>
      </c>
      <c r="M2" s="5"/>
    </row>
    <row r="3" customFormat="false" ht="13" hidden="false" customHeight="false" outlineLevel="0" collapsed="false">
      <c r="A3" s="5" t="n">
        <v>140</v>
      </c>
      <c r="B3" s="10" t="e">
        <f aca="false">VLOOKUP($A3,'Percent-Indi'!$A$3:$V$46,7,FALSE())</f>
        <v>#DIV/0!</v>
      </c>
      <c r="C3" s="10" t="e">
        <f aca="false">VLOOKUP($A3,'Percent-Indi'!$A$3:$V$46,15,FALSE())</f>
        <v>#DIV/0!</v>
      </c>
      <c r="D3" s="10" t="e">
        <f aca="false">VLOOKUP($A3,'Percent-Indi'!$A$3:$AV$46,23,FALSE())</f>
        <v>#DIV/0!</v>
      </c>
      <c r="E3" s="10" t="e">
        <f aca="false">VLOOKUP($A3,'Percent-Indi'!$A$3:$AV$46,31,FALSE())</f>
        <v>#DIV/0!</v>
      </c>
      <c r="F3" s="10" t="e">
        <f aca="false">VLOOKUP($A3,'Percent-Indi'!$A$3:$AV$46,39,FALSE())</f>
        <v>#DIV/0!</v>
      </c>
      <c r="G3" s="10" t="e">
        <f aca="false">VLOOKUP($A3,'Percent-Indi'!$A$3:$AV$46,47,FALSE())</f>
        <v>#DIV/0!</v>
      </c>
      <c r="H3" s="5" t="n">
        <v>140</v>
      </c>
      <c r="I3" s="10" t="e">
        <f aca="false">VLOOKUP($A3,'Percent-Indi'!$A$3:$V$46,8,FALSE())</f>
        <v>#DIV/0!</v>
      </c>
      <c r="J3" s="10" t="e">
        <f aca="false">VLOOKUP($A3,'Percent-Indi'!$A$3:$V$46,16,FALSE())</f>
        <v>#DIV/0!</v>
      </c>
      <c r="K3" s="10" t="n">
        <v>0.501262172698193</v>
      </c>
      <c r="L3" s="10" t="n">
        <v>0.381416717844543</v>
      </c>
      <c r="M3" s="5"/>
    </row>
    <row r="4" customFormat="false" ht="14" hidden="false" customHeight="false" outlineLevel="0" collapsed="false">
      <c r="A4" s="5" t="n">
        <v>150</v>
      </c>
      <c r="B4" s="10" t="e">
        <f aca="false">VLOOKUP($A4,'Percent-Indi'!$A$3:$V$46,7,FALSE())</f>
        <v>#DIV/0!</v>
      </c>
      <c r="C4" s="10" t="e">
        <f aca="false">VLOOKUP($A4,'Percent-Indi'!$A$3:$V$46,15,FALSE())</f>
        <v>#DIV/0!</v>
      </c>
      <c r="D4" s="10" t="e">
        <f aca="false">VLOOKUP($A4,'Percent-Indi'!$A$3:$AV$46,23,FALSE())</f>
        <v>#DIV/0!</v>
      </c>
      <c r="E4" s="10" t="e">
        <f aca="false">VLOOKUP($A4,'Percent-Indi'!$A$3:$AV$46,31,FALSE())</f>
        <v>#DIV/0!</v>
      </c>
      <c r="F4" s="10" t="e">
        <f aca="false">VLOOKUP($A4,'Percent-Indi'!$A$3:$AV$46,39,FALSE())</f>
        <v>#DIV/0!</v>
      </c>
      <c r="G4" s="10" t="e">
        <f aca="false">VLOOKUP($A4,'Percent-Indi'!$A$3:$AV$46,47,FALSE())</f>
        <v>#DIV/0!</v>
      </c>
      <c r="H4" s="5" t="n">
        <v>150</v>
      </c>
      <c r="I4" s="10" t="e">
        <f aca="false">VLOOKUP($A4,'Percent-Indi'!$A$3:$V$46,8,FALSE())</f>
        <v>#DIV/0!</v>
      </c>
      <c r="J4" s="10" t="e">
        <f aca="false">VLOOKUP($A4,'Percent-Indi'!$A$3:$V$46,16,FALSE())</f>
        <v>#DIV/0!</v>
      </c>
      <c r="K4" s="10" t="n">
        <v>0.0155647109279658</v>
      </c>
      <c r="L4" s="10" t="n">
        <v>0</v>
      </c>
      <c r="M4" s="5"/>
      <c r="P4" s="13" t="s">
        <v>54</v>
      </c>
      <c r="Q4" s="13" t="s">
        <v>55</v>
      </c>
      <c r="R4" s="13" t="s">
        <v>56</v>
      </c>
      <c r="S4" s="14" t="s">
        <v>57</v>
      </c>
      <c r="T4" s="14" t="s">
        <v>58</v>
      </c>
      <c r="U4" s="13" t="s">
        <v>59</v>
      </c>
    </row>
    <row r="5" customFormat="false" ht="13" hidden="false" customHeight="false" outlineLevel="0" collapsed="false">
      <c r="A5" s="5" t="n">
        <v>160</v>
      </c>
      <c r="B5" s="10" t="e">
        <f aca="false">VLOOKUP($A5,'Percent-Indi'!$A$3:$V$46,7,FALSE())</f>
        <v>#DIV/0!</v>
      </c>
      <c r="C5" s="10" t="e">
        <f aca="false">VLOOKUP($A5,'Percent-Indi'!$A$3:$V$46,15,FALSE())</f>
        <v>#DIV/0!</v>
      </c>
      <c r="D5" s="10" t="e">
        <f aca="false">VLOOKUP($A5,'Percent-Indi'!$A$3:$AV$46,23,FALSE())</f>
        <v>#DIV/0!</v>
      </c>
      <c r="E5" s="10" t="e">
        <f aca="false">VLOOKUP($A5,'Percent-Indi'!$A$3:$AV$46,31,FALSE())</f>
        <v>#DIV/0!</v>
      </c>
      <c r="F5" s="10" t="e">
        <f aca="false">VLOOKUP($A5,'Percent-Indi'!$A$3:$AV$46,39,FALSE())</f>
        <v>#DIV/0!</v>
      </c>
      <c r="G5" s="10" t="e">
        <f aca="false">VLOOKUP($A5,'Percent-Indi'!$A$3:$AV$46,47,FALSE())</f>
        <v>#DIV/0!</v>
      </c>
      <c r="H5" s="5" t="n">
        <v>160</v>
      </c>
      <c r="I5" s="10" t="e">
        <f aca="false">VLOOKUP($A5,'Percent-Indi'!$A$3:$V$46,8,FALSE())</f>
        <v>#DIV/0!</v>
      </c>
      <c r="J5" s="10" t="e">
        <f aca="false">VLOOKUP($A5,'Percent-Indi'!$A$3:$V$46,16,FALSE())</f>
        <v>#DIV/0!</v>
      </c>
      <c r="K5" s="10" t="n">
        <v>4.26227304753613</v>
      </c>
      <c r="L5" s="10" t="n">
        <v>3.31393450472668</v>
      </c>
      <c r="M5" s="5"/>
      <c r="O5" s="5" t="n">
        <v>160</v>
      </c>
      <c r="P5" s="10" t="e">
        <f aca="false">VLOOKUP($A5,'Percent-Indi'!$A$3:$V$46,7,FALSE())</f>
        <v>#DIV/0!</v>
      </c>
      <c r="Q5" s="10" t="e">
        <f aca="false">VLOOKUP($A5,'Percent-Indi'!$A$3:$V$46,15,FALSE())</f>
        <v>#DIV/0!</v>
      </c>
      <c r="R5" s="10" t="e">
        <f aca="false">VLOOKUP($A5,'Percent-Indi'!$A$3:$AV$46,23,FALSE())</f>
        <v>#DIV/0!</v>
      </c>
      <c r="S5" s="10" t="e">
        <f aca="false">VLOOKUP($A5,'Percent-Indi'!$A$3:$AV$46,31,FALSE())</f>
        <v>#DIV/0!</v>
      </c>
      <c r="T5" s="10" t="e">
        <f aca="false">VLOOKUP($A5,'Percent-Indi'!$A$3:$AV$46,39,FALSE())</f>
        <v>#DIV/0!</v>
      </c>
      <c r="U5" s="10" t="e">
        <f aca="false">VLOOKUP($A5,'Percent-Indi'!$A$3:$AV$46,47,FALSE())</f>
        <v>#DIV/0!</v>
      </c>
    </row>
    <row r="6" customFormat="false" ht="13" hidden="false" customHeight="false" outlineLevel="0" collapsed="false">
      <c r="A6" s="5" t="n">
        <v>161</v>
      </c>
      <c r="B6" s="10" t="e">
        <f aca="false">VLOOKUP($A6,'Percent-Indi'!$A$3:$V$46,7,FALSE())</f>
        <v>#DIV/0!</v>
      </c>
      <c r="C6" s="10" t="e">
        <f aca="false">VLOOKUP($A6,'Percent-Indi'!$A$3:$V$46,15,FALSE())</f>
        <v>#DIV/0!</v>
      </c>
      <c r="D6" s="10" t="e">
        <f aca="false">VLOOKUP($A6,'Percent-Indi'!$A$3:$AV$46,23,FALSE())</f>
        <v>#DIV/0!</v>
      </c>
      <c r="E6" s="10" t="e">
        <f aca="false">VLOOKUP($A6,'Percent-Indi'!$A$3:$AV$46,31,FALSE())</f>
        <v>#DIV/0!</v>
      </c>
      <c r="F6" s="10" t="e">
        <f aca="false">VLOOKUP($A6,'Percent-Indi'!$A$3:$AV$46,39,FALSE())</f>
        <v>#DIV/0!</v>
      </c>
      <c r="G6" s="10" t="e">
        <f aca="false">VLOOKUP($A6,'Percent-Indi'!$A$3:$AV$46,47,FALSE())</f>
        <v>#DIV/0!</v>
      </c>
      <c r="H6" s="5" t="n">
        <v>161</v>
      </c>
      <c r="I6" s="10" t="e">
        <f aca="false">VLOOKUP($A6,'Percent-Indi'!$A$3:$V$46,8,FALSE())</f>
        <v>#DIV/0!</v>
      </c>
      <c r="J6" s="10" t="e">
        <f aca="false">VLOOKUP($A6,'Percent-Indi'!$A$3:$V$46,16,FALSE())</f>
        <v>#DIV/0!</v>
      </c>
      <c r="K6" s="10" t="n">
        <v>1.80261312309487</v>
      </c>
      <c r="L6" s="10" t="n">
        <v>2.21217608216867</v>
      </c>
      <c r="M6" s="5"/>
      <c r="O6" s="5" t="n">
        <v>161</v>
      </c>
      <c r="P6" s="10" t="e">
        <f aca="false">VLOOKUP($A6,'Percent-Indi'!$A$3:$V$46,7,FALSE())</f>
        <v>#DIV/0!</v>
      </c>
      <c r="Q6" s="10" t="e">
        <f aca="false">VLOOKUP($A6,'Percent-Indi'!$A$3:$V$46,15,FALSE())</f>
        <v>#DIV/0!</v>
      </c>
      <c r="R6" s="10" t="e">
        <f aca="false">VLOOKUP($A6,'Percent-Indi'!$A$3:$AV$46,23,FALSE())</f>
        <v>#DIV/0!</v>
      </c>
      <c r="S6" s="10" t="e">
        <f aca="false">VLOOKUP($A6,'Percent-Indi'!$A$3:$AV$46,31,FALSE())</f>
        <v>#DIV/0!</v>
      </c>
      <c r="T6" s="10" t="e">
        <f aca="false">VLOOKUP($A6,'Percent-Indi'!$A$3:$AV$46,39,FALSE())</f>
        <v>#DIV/0!</v>
      </c>
      <c r="U6" s="10" t="e">
        <f aca="false">VLOOKUP($A6,'Percent-Indi'!$A$3:$AV$46,47,FALSE())</f>
        <v>#DIV/0!</v>
      </c>
    </row>
    <row r="7" customFormat="false" ht="13" hidden="false" customHeight="false" outlineLevel="0" collapsed="false">
      <c r="A7" s="5" t="n">
        <v>180</v>
      </c>
      <c r="B7" s="10" t="e">
        <f aca="false">VLOOKUP($A7,'Percent-Indi'!$A$3:$V$46,7,FALSE())</f>
        <v>#DIV/0!</v>
      </c>
      <c r="C7" s="10" t="e">
        <f aca="false">VLOOKUP($A7,'Percent-Indi'!$A$3:$V$46,15,FALSE())</f>
        <v>#DIV/0!</v>
      </c>
      <c r="D7" s="10" t="e">
        <f aca="false">VLOOKUP($A7,'Percent-Indi'!$A$3:$AV$46,23,FALSE())</f>
        <v>#DIV/0!</v>
      </c>
      <c r="E7" s="10" t="e">
        <f aca="false">VLOOKUP($A7,'Percent-Indi'!$A$3:$AV$46,31,FALSE())</f>
        <v>#DIV/0!</v>
      </c>
      <c r="F7" s="10" t="e">
        <f aca="false">VLOOKUP($A7,'Percent-Indi'!$A$3:$AV$46,39,FALSE())</f>
        <v>#DIV/0!</v>
      </c>
      <c r="G7" s="10" t="e">
        <f aca="false">VLOOKUP($A7,'Percent-Indi'!$A$3:$AV$46,47,FALSE())</f>
        <v>#DIV/0!</v>
      </c>
      <c r="H7" s="5" t="n">
        <v>180</v>
      </c>
      <c r="I7" s="10" t="e">
        <f aca="false">VLOOKUP($A7,'Percent-Indi'!$A$3:$V$46,8,FALSE())</f>
        <v>#DIV/0!</v>
      </c>
      <c r="J7" s="10" t="e">
        <f aca="false">VLOOKUP($A7,'Percent-Indi'!$A$3:$V$46,16,FALSE())</f>
        <v>#DIV/0!</v>
      </c>
      <c r="K7" s="10" t="n">
        <v>1.98841730539317</v>
      </c>
      <c r="L7" s="10" t="n">
        <v>1.44809886667759</v>
      </c>
      <c r="M7" s="5"/>
    </row>
    <row r="8" customFormat="false" ht="13" hidden="false" customHeight="false" outlineLevel="0" collapsed="false">
      <c r="A8" s="5" t="s">
        <v>16</v>
      </c>
      <c r="B8" s="10" t="e">
        <f aca="false">VLOOKUP($A8,'Percent-Indi'!$A$3:$V$46,7,FALSE())</f>
        <v>#DIV/0!</v>
      </c>
      <c r="C8" s="10" t="e">
        <f aca="false">VLOOKUP($A8,'Percent-Indi'!$A$3:$V$46,15,FALSE())</f>
        <v>#DIV/0!</v>
      </c>
      <c r="D8" s="10" t="e">
        <f aca="false">VLOOKUP($A8,'Percent-Indi'!$A$3:$AV$46,23,FALSE())</f>
        <v>#DIV/0!</v>
      </c>
      <c r="E8" s="10" t="e">
        <f aca="false">VLOOKUP($A8,'Percent-Indi'!$A$3:$AV$46,31,FALSE())</f>
        <v>#DIV/0!</v>
      </c>
      <c r="F8" s="10" t="e">
        <f aca="false">VLOOKUP($A8,'Percent-Indi'!$A$3:$AV$46,39,FALSE())</f>
        <v>#DIV/0!</v>
      </c>
      <c r="G8" s="10" t="e">
        <f aca="false">VLOOKUP($A8,'Percent-Indi'!$A$3:$AV$46,47,FALSE())</f>
        <v>#DIV/0!</v>
      </c>
      <c r="H8" s="5" t="s">
        <v>16</v>
      </c>
      <c r="I8" s="10" t="e">
        <f aca="false">VLOOKUP($A8,'Percent-Indi'!$A$3:$V$46,8,FALSE())</f>
        <v>#DIV/0!</v>
      </c>
      <c r="J8" s="10" t="e">
        <f aca="false">VLOOKUP($A8,'Percent-Indi'!$A$3:$V$46,16,FALSE())</f>
        <v>#DIV/0!</v>
      </c>
      <c r="K8" s="10" t="n">
        <v>1.03957642498722</v>
      </c>
      <c r="L8" s="10" t="n">
        <v>1.46380789937246</v>
      </c>
      <c r="M8" s="5"/>
    </row>
    <row r="9" customFormat="false" ht="13" hidden="false" customHeight="false" outlineLevel="0" collapsed="false">
      <c r="A9" s="5" t="s">
        <v>17</v>
      </c>
      <c r="B9" s="10" t="e">
        <f aca="false">VLOOKUP($A9,'Percent-Indi'!$A$3:$V$46,7,FALSE())</f>
        <v>#DIV/0!</v>
      </c>
      <c r="C9" s="10" t="e">
        <f aca="false">VLOOKUP($A9,'Percent-Indi'!$A$3:$V$46,15,FALSE())</f>
        <v>#DIV/0!</v>
      </c>
      <c r="D9" s="10" t="e">
        <f aca="false">VLOOKUP($A9,'Percent-Indi'!$A$3:$AV$46,23,FALSE())</f>
        <v>#DIV/0!</v>
      </c>
      <c r="E9" s="10" t="e">
        <f aca="false">VLOOKUP($A9,'Percent-Indi'!$A$3:$AV$46,31,FALSE())</f>
        <v>#DIV/0!</v>
      </c>
      <c r="F9" s="10" t="e">
        <f aca="false">VLOOKUP($A9,'Percent-Indi'!$A$3:$AV$46,39,FALSE())</f>
        <v>#DIV/0!</v>
      </c>
      <c r="G9" s="10" t="e">
        <f aca="false">VLOOKUP($A9,'Percent-Indi'!$A$3:$AV$46,47,FALSE())</f>
        <v>#DIV/0!</v>
      </c>
      <c r="H9" s="5" t="s">
        <v>17</v>
      </c>
      <c r="I9" s="10" t="e">
        <f aca="false">VLOOKUP($A9,'Percent-Indi'!$A$3:$V$46,8,FALSE())</f>
        <v>#DIV/0!</v>
      </c>
      <c r="J9" s="10" t="e">
        <f aca="false">VLOOKUP($A9,'Percent-Indi'!$A$3:$V$46,16,FALSE())</f>
        <v>#DIV/0!</v>
      </c>
      <c r="K9" s="10" t="n">
        <v>0.749871881695131</v>
      </c>
      <c r="L9" s="10" t="n">
        <v>0.903770417031961</v>
      </c>
      <c r="M9" s="5"/>
    </row>
    <row r="10" customFormat="false" ht="14" hidden="false" customHeight="false" outlineLevel="0" collapsed="false">
      <c r="A10" s="5" t="s">
        <v>18</v>
      </c>
      <c r="B10" s="10" t="e">
        <f aca="false">VLOOKUP($A10,'Percent-Indi'!$A$3:$V$46,7,FALSE())</f>
        <v>#DIV/0!</v>
      </c>
      <c r="C10" s="10" t="e">
        <f aca="false">VLOOKUP($A10,'Percent-Indi'!$A$3:$V$46,15,FALSE())</f>
        <v>#DIV/0!</v>
      </c>
      <c r="D10" s="10" t="e">
        <f aca="false">VLOOKUP($A10,'Percent-Indi'!$A$3:$AV$46,23,FALSE())</f>
        <v>#DIV/0!</v>
      </c>
      <c r="E10" s="10" t="e">
        <f aca="false">VLOOKUP($A10,'Percent-Indi'!$A$3:$AV$46,31,FALSE())</f>
        <v>#DIV/0!</v>
      </c>
      <c r="F10" s="10" t="e">
        <f aca="false">VLOOKUP($A10,'Percent-Indi'!$A$3:$AV$46,39,FALSE())</f>
        <v>#DIV/0!</v>
      </c>
      <c r="G10" s="10" t="e">
        <f aca="false">VLOOKUP($A10,'Percent-Indi'!$A$3:$AV$46,47,FALSE())</f>
        <v>#DIV/0!</v>
      </c>
      <c r="H10" s="5" t="s">
        <v>18</v>
      </c>
      <c r="I10" s="10" t="e">
        <f aca="false">VLOOKUP($A10,'Percent-Indi'!$A$3:$V$46,8,FALSE())</f>
        <v>#DIV/0!</v>
      </c>
      <c r="J10" s="10" t="e">
        <f aca="false">VLOOKUP($A10,'Percent-Indi'!$A$3:$V$46,16,FALSE())</f>
        <v>#DIV/0!</v>
      </c>
      <c r="K10" s="10" t="n">
        <v>2.68444487895318</v>
      </c>
      <c r="L10" s="10" t="n">
        <v>2.2483902411035</v>
      </c>
      <c r="M10" s="5"/>
      <c r="P10" s="13" t="s">
        <v>54</v>
      </c>
      <c r="Q10" s="13" t="s">
        <v>55</v>
      </c>
      <c r="R10" s="13" t="s">
        <v>56</v>
      </c>
      <c r="S10" s="14" t="s">
        <v>57</v>
      </c>
      <c r="T10" s="14" t="s">
        <v>58</v>
      </c>
      <c r="U10" s="13" t="s">
        <v>59</v>
      </c>
    </row>
    <row r="11" customFormat="false" ht="13" hidden="false" customHeight="false" outlineLevel="0" collapsed="false">
      <c r="A11" s="15" t="n">
        <v>190</v>
      </c>
      <c r="B11" s="10" t="e">
        <f aca="false">VLOOKUP($A11,'Percent-Indi'!$A$3:$V$46,7,FALSE())</f>
        <v>#DIV/0!</v>
      </c>
      <c r="C11" s="10" t="e">
        <f aca="false">VLOOKUP($A11,'Percent-Indi'!$A$3:$V$46,15,FALSE())</f>
        <v>#DIV/0!</v>
      </c>
      <c r="D11" s="10" t="e">
        <f aca="false">VLOOKUP($A11,'Percent-Indi'!$A$3:$AV$46,23,FALSE())</f>
        <v>#DIV/0!</v>
      </c>
      <c r="E11" s="10" t="e">
        <f aca="false">VLOOKUP($A11,'Percent-Indi'!$A$3:$AV$46,31,FALSE())</f>
        <v>#DIV/0!</v>
      </c>
      <c r="F11" s="10" t="e">
        <f aca="false">VLOOKUP($A11,'Percent-Indi'!$A$3:$AV$46,39,FALSE())</f>
        <v>#DIV/0!</v>
      </c>
      <c r="G11" s="10" t="e">
        <f aca="false">VLOOKUP($A11,'Percent-Indi'!$A$3:$AV$46,47,FALSE())</f>
        <v>#DIV/0!</v>
      </c>
      <c r="H11" s="5" t="n">
        <v>190</v>
      </c>
      <c r="I11" s="10" t="e">
        <f aca="false">VLOOKUP($A11,'Percent-Indi'!$A$3:$V$46,8,FALSE())</f>
        <v>#DIV/0!</v>
      </c>
      <c r="J11" s="10" t="e">
        <f aca="false">VLOOKUP($A11,'Percent-Indi'!$A$3:$V$46,16,FALSE())</f>
        <v>#DIV/0!</v>
      </c>
      <c r="K11" s="10" t="n">
        <v>0.0247207591274828</v>
      </c>
      <c r="L11" s="10" t="n">
        <v>0.0167547928112878</v>
      </c>
      <c r="M11" s="5"/>
      <c r="O11" s="5" t="n">
        <v>180</v>
      </c>
      <c r="P11" s="16" t="n">
        <v>16.235</v>
      </c>
      <c r="Q11" s="17" t="n">
        <v>14.636</v>
      </c>
      <c r="R11" s="16" t="n">
        <v>16.306</v>
      </c>
      <c r="S11" s="16" t="n">
        <v>16.235</v>
      </c>
      <c r="T11" s="16" t="n">
        <v>15.28</v>
      </c>
      <c r="U11" s="16" t="n">
        <v>13.66</v>
      </c>
    </row>
    <row r="12" customFormat="false" ht="13" hidden="false" customHeight="false" outlineLevel="0" collapsed="false">
      <c r="A12" s="5" t="s">
        <v>19</v>
      </c>
      <c r="B12" s="10" t="e">
        <f aca="false">VLOOKUP($A12,'Percent-Indi'!$A$3:$V$46,7,FALSE())</f>
        <v>#DIV/0!</v>
      </c>
      <c r="C12" s="10" t="e">
        <f aca="false">VLOOKUP($A12,'Percent-Indi'!$A$3:$V$46,15,FALSE())</f>
        <v>#DIV/0!</v>
      </c>
      <c r="D12" s="10" t="e">
        <f aca="false">VLOOKUP($A12,'Percent-Indi'!$A$3:$AV$46,23,FALSE())</f>
        <v>#DIV/0!</v>
      </c>
      <c r="E12" s="10" t="e">
        <f aca="false">VLOOKUP($A12,'Percent-Indi'!$A$3:$AV$46,31,FALSE())</f>
        <v>#DIV/0!</v>
      </c>
      <c r="F12" s="10" t="e">
        <f aca="false">VLOOKUP($A12,'Percent-Indi'!$A$3:$AV$46,39,FALSE())</f>
        <v>#DIV/0!</v>
      </c>
      <c r="G12" s="10" t="e">
        <f aca="false">VLOOKUP($A12,'Percent-Indi'!$A$3:$AV$46,47,FALSE())</f>
        <v>#DIV/0!</v>
      </c>
      <c r="H12" s="5" t="s">
        <v>19</v>
      </c>
      <c r="I12" s="10" t="e">
        <f aca="false">VLOOKUP($A12,'Percent-Indi'!$A$3:$V$46,8,FALSE())</f>
        <v>#DIV/0!</v>
      </c>
      <c r="J12" s="10" t="e">
        <f aca="false">VLOOKUP($A12,'Percent-Indi'!$A$3:$V$46,16,FALSE())</f>
        <v>#DIV/0!</v>
      </c>
      <c r="K12" s="10" t="n">
        <v>0.043769397382092</v>
      </c>
      <c r="L12" s="10" t="n">
        <v>0.0440310296499653</v>
      </c>
      <c r="M12" s="5"/>
      <c r="O12" s="5" t="s">
        <v>16</v>
      </c>
      <c r="P12" s="16" t="n">
        <v>12.043</v>
      </c>
      <c r="Q12" s="16" t="n">
        <v>11.966</v>
      </c>
      <c r="R12" s="16" t="n">
        <v>10.616</v>
      </c>
      <c r="S12" s="16" t="n">
        <v>12.043</v>
      </c>
      <c r="T12" s="16" t="n">
        <v>12.658</v>
      </c>
      <c r="U12" s="16" t="n">
        <v>12.533</v>
      </c>
    </row>
    <row r="13" customFormat="false" ht="13" hidden="false" customHeight="false" outlineLevel="0" collapsed="false">
      <c r="A13" s="5" t="s">
        <v>20</v>
      </c>
      <c r="B13" s="10" t="e">
        <f aca="false">VLOOKUP($A13,'Percent-Indi'!$A$3:$V$46,7,FALSE())</f>
        <v>#DIV/0!</v>
      </c>
      <c r="C13" s="10" t="e">
        <f aca="false">VLOOKUP($A13,'Percent-Indi'!$A$3:$V$46,15,FALSE())</f>
        <v>#DIV/0!</v>
      </c>
      <c r="D13" s="10" t="e">
        <f aca="false">VLOOKUP($A13,'Percent-Indi'!$A$3:$AV$46,23,FALSE())</f>
        <v>#DIV/0!</v>
      </c>
      <c r="E13" s="10" t="e">
        <f aca="false">VLOOKUP($A13,'Percent-Indi'!$A$3:$AV$46,31,FALSE())</f>
        <v>#DIV/0!</v>
      </c>
      <c r="F13" s="10" t="e">
        <f aca="false">VLOOKUP($A13,'Percent-Indi'!$A$3:$AV$46,39,FALSE())</f>
        <v>#DIV/0!</v>
      </c>
      <c r="G13" s="10" t="e">
        <f aca="false">VLOOKUP($A13,'Percent-Indi'!$A$3:$AV$46,47,FALSE())</f>
        <v>#DIV/0!</v>
      </c>
      <c r="H13" s="5" t="s">
        <v>20</v>
      </c>
      <c r="I13" s="10" t="e">
        <f aca="false">VLOOKUP($A13,'Percent-Indi'!$A$3:$V$46,8,FALSE())</f>
        <v>#DIV/0!</v>
      </c>
      <c r="J13" s="10" t="e">
        <f aca="false">VLOOKUP($A13,'Percent-Indi'!$A$3:$V$46,16,FALSE())</f>
        <v>#DIV/0!</v>
      </c>
      <c r="K13" s="10" t="n">
        <v>0.0291583471991458</v>
      </c>
      <c r="L13" s="10" t="n">
        <v>0.111610390470398</v>
      </c>
      <c r="M13" s="5"/>
      <c r="O13" s="5" t="s">
        <v>17</v>
      </c>
      <c r="P13" s="16" t="n">
        <v>1.645</v>
      </c>
      <c r="Q13" s="16" t="n">
        <v>1.493</v>
      </c>
      <c r="R13" s="16" t="n">
        <v>1.48</v>
      </c>
      <c r="S13" s="16" t="n">
        <v>1.645</v>
      </c>
      <c r="T13" s="16" t="n">
        <v>1.383</v>
      </c>
      <c r="U13" s="16" t="n">
        <v>4.417</v>
      </c>
    </row>
    <row r="14" customFormat="false" ht="13" hidden="false" customHeight="false" outlineLevel="0" collapsed="false">
      <c r="A14" s="5" t="n">
        <v>200</v>
      </c>
      <c r="B14" s="10" t="e">
        <f aca="false">VLOOKUP($A14,'Percent-Indi'!$A$3:$V$46,7,FALSE())</f>
        <v>#DIV/0!</v>
      </c>
      <c r="C14" s="10" t="e">
        <f aca="false">VLOOKUP($A14,'Percent-Indi'!$A$3:$V$46,15,FALSE())</f>
        <v>#DIV/0!</v>
      </c>
      <c r="D14" s="10" t="e">
        <f aca="false">VLOOKUP($A14,'Percent-Indi'!$A$3:$AV$46,23,FALSE())</f>
        <v>#DIV/0!</v>
      </c>
      <c r="E14" s="10" t="e">
        <f aca="false">VLOOKUP($A14,'Percent-Indi'!$A$3:$AV$46,31,FALSE())</f>
        <v>#DIV/0!</v>
      </c>
      <c r="F14" s="10" t="e">
        <f aca="false">VLOOKUP($A14,'Percent-Indi'!$A$3:$AV$46,39,FALSE())</f>
        <v>#DIV/0!</v>
      </c>
      <c r="G14" s="10" t="e">
        <f aca="false">VLOOKUP($A14,'Percent-Indi'!$A$3:$AV$46,47,FALSE())</f>
        <v>#DIV/0!</v>
      </c>
      <c r="H14" s="5" t="n">
        <v>200</v>
      </c>
      <c r="I14" s="10" t="e">
        <f aca="false">VLOOKUP($A14,'Percent-Indi'!$A$3:$V$46,8,FALSE())</f>
        <v>#DIV/0!</v>
      </c>
      <c r="J14" s="10" t="e">
        <f aca="false">VLOOKUP($A14,'Percent-Indi'!$A$3:$V$46,16,FALSE())</f>
        <v>#DIV/0!</v>
      </c>
      <c r="K14" s="10" t="n">
        <v>0.0571876960840122</v>
      </c>
      <c r="L14" s="10" t="n">
        <v>0.035465565374404</v>
      </c>
      <c r="M14" s="5"/>
    </row>
    <row r="15" customFormat="false" ht="13" hidden="false" customHeight="false" outlineLevel="0" collapsed="false">
      <c r="A15" s="5" t="s">
        <v>21</v>
      </c>
      <c r="B15" s="10" t="e">
        <f aca="false">VLOOKUP($A15,'Percent-Indi'!$A$3:$V$46,7,FALSE())</f>
        <v>#DIV/0!</v>
      </c>
      <c r="C15" s="10" t="e">
        <f aca="false">VLOOKUP($A15,'Percent-Indi'!$A$3:$V$46,15,FALSE())</f>
        <v>#DIV/0!</v>
      </c>
      <c r="D15" s="10" t="e">
        <f aca="false">VLOOKUP($A15,'Percent-Indi'!$A$3:$AV$46,23,FALSE())</f>
        <v>#DIV/0!</v>
      </c>
      <c r="E15" s="10" t="e">
        <f aca="false">VLOOKUP($A15,'Percent-Indi'!$A$3:$AV$46,31,FALSE())</f>
        <v>#DIV/0!</v>
      </c>
      <c r="F15" s="10" t="e">
        <f aca="false">VLOOKUP($A15,'Percent-Indi'!$A$3:$AV$46,39,FALSE())</f>
        <v>#DIV/0!</v>
      </c>
      <c r="G15" s="10" t="e">
        <f aca="false">VLOOKUP($A15,'Percent-Indi'!$A$3:$AV$46,47,FALSE())</f>
        <v>#DIV/0!</v>
      </c>
      <c r="H15" s="5" t="s">
        <v>21</v>
      </c>
      <c r="I15" s="10" t="e">
        <f aca="false">VLOOKUP($A15,'Percent-Indi'!$A$3:$V$46,8,FALSE())</f>
        <v>#DIV/0!</v>
      </c>
      <c r="J15" s="10" t="e">
        <f aca="false">VLOOKUP($A15,'Percent-Indi'!$A$3:$V$46,16,FALSE())</f>
        <v>#DIV/0!</v>
      </c>
      <c r="K15" s="10" t="n">
        <v>0.162944598338623</v>
      </c>
      <c r="L15" s="10" t="n">
        <v>0.120091596052209</v>
      </c>
      <c r="M15" s="5"/>
    </row>
    <row r="16" customFormat="false" ht="13" hidden="false" customHeight="false" outlineLevel="0" collapsed="false">
      <c r="A16" s="5" t="s">
        <v>22</v>
      </c>
      <c r="B16" s="10" t="e">
        <f aca="false">VLOOKUP($A16,'Percent-Indi'!$A$3:$V$46,7,FALSE())</f>
        <v>#DIV/0!</v>
      </c>
      <c r="C16" s="10" t="e">
        <f aca="false">VLOOKUP($A16,'Percent-Indi'!$A$3:$V$46,15,FALSE())</f>
        <v>#DIV/0!</v>
      </c>
      <c r="D16" s="10" t="e">
        <f aca="false">VLOOKUP($A16,'Percent-Indi'!$A$3:$AV$46,23,FALSE())</f>
        <v>#DIV/0!</v>
      </c>
      <c r="E16" s="10" t="e">
        <f aca="false">VLOOKUP($A16,'Percent-Indi'!$A$3:$AV$46,31,FALSE())</f>
        <v>#DIV/0!</v>
      </c>
      <c r="F16" s="10" t="e">
        <f aca="false">VLOOKUP($A16,'Percent-Indi'!$A$3:$AV$46,39,FALSE())</f>
        <v>#DIV/0!</v>
      </c>
      <c r="G16" s="10" t="e">
        <f aca="false">VLOOKUP($A16,'Percent-Indi'!$A$3:$AV$46,47,FALSE())</f>
        <v>#DIV/0!</v>
      </c>
      <c r="H16" s="5" t="s">
        <v>22</v>
      </c>
      <c r="I16" s="10" t="e">
        <f aca="false">VLOOKUP($A16,'Percent-Indi'!$A$3:$V$46,8,FALSE())</f>
        <v>#DIV/0!</v>
      </c>
      <c r="J16" s="10" t="e">
        <f aca="false">VLOOKUP($A16,'Percent-Indi'!$A$3:$V$46,16,FALSE())</f>
        <v>#DIV/0!</v>
      </c>
      <c r="K16" s="10" t="n">
        <v>0.0795954194924615</v>
      </c>
      <c r="L16" s="10" t="n">
        <v>0.0654460941191998</v>
      </c>
      <c r="M16" s="5"/>
    </row>
    <row r="17" customFormat="false" ht="13" hidden="false" customHeight="false" outlineLevel="0" collapsed="false">
      <c r="A17" s="5" t="s">
        <v>23</v>
      </c>
      <c r="B17" s="10" t="e">
        <f aca="false">VLOOKUP($A17,'Percent-Indi'!$A$3:$V$46,7,FALSE())</f>
        <v>#DIV/0!</v>
      </c>
      <c r="C17" s="10" t="e">
        <f aca="false">VLOOKUP($A17,'Percent-Indi'!$A$3:$V$46,15,FALSE())</f>
        <v>#DIV/0!</v>
      </c>
      <c r="D17" s="10" t="e">
        <f aca="false">VLOOKUP($A17,'Percent-Indi'!$A$3:$AV$46,23,FALSE())</f>
        <v>#DIV/0!</v>
      </c>
      <c r="E17" s="10" t="e">
        <f aca="false">VLOOKUP($A17,'Percent-Indi'!$A$3:$AV$46,31,FALSE())</f>
        <v>#DIV/0!</v>
      </c>
      <c r="F17" s="10" t="e">
        <f aca="false">VLOOKUP($A17,'Percent-Indi'!$A$3:$AV$46,39,FALSE())</f>
        <v>#DIV/0!</v>
      </c>
      <c r="G17" s="10" t="e">
        <f aca="false">VLOOKUP($A17,'Percent-Indi'!$A$3:$AV$46,47,FALSE())</f>
        <v>#DIV/0!</v>
      </c>
      <c r="H17" s="5" t="s">
        <v>23</v>
      </c>
      <c r="I17" s="10" t="e">
        <f aca="false">VLOOKUP($A17,'Percent-Indi'!$A$3:$V$46,8,FALSE())</f>
        <v>#DIV/0!</v>
      </c>
      <c r="J17" s="10" t="e">
        <f aca="false">VLOOKUP($A17,'Percent-Indi'!$A$3:$V$46,16,FALSE())</f>
        <v>#DIV/0!</v>
      </c>
      <c r="K17" s="10" t="n">
        <v>0.0990997477415919</v>
      </c>
      <c r="L17" s="10" t="n">
        <v>0.0504369632113693</v>
      </c>
      <c r="M17" s="5"/>
    </row>
    <row r="18" customFormat="false" ht="13" hidden="false" customHeight="false" outlineLevel="0" collapsed="false">
      <c r="A18" s="5" t="s">
        <v>24</v>
      </c>
      <c r="B18" s="10" t="e">
        <f aca="false">VLOOKUP($A18,'Percent-Indi'!$A$3:$V$46,7,FALSE())</f>
        <v>#DIV/0!</v>
      </c>
      <c r="C18" s="10" t="e">
        <f aca="false">VLOOKUP($A18,'Percent-Indi'!$A$3:$V$46,15,FALSE())</f>
        <v>#DIV/0!</v>
      </c>
      <c r="D18" s="10" t="e">
        <f aca="false">VLOOKUP($A18,'Percent-Indi'!$A$3:$AV$46,23,FALSE())</f>
        <v>#DIV/0!</v>
      </c>
      <c r="E18" s="10" t="e">
        <f aca="false">VLOOKUP($A18,'Percent-Indi'!$A$3:$AV$46,31,FALSE())</f>
        <v>#DIV/0!</v>
      </c>
      <c r="F18" s="10" t="e">
        <f aca="false">VLOOKUP($A18,'Percent-Indi'!$A$3:$AV$46,39,FALSE())</f>
        <v>#DIV/0!</v>
      </c>
      <c r="G18" s="10" t="e">
        <f aca="false">VLOOKUP($A18,'Percent-Indi'!$A$3:$AV$46,47,FALSE())</f>
        <v>#DIV/0!</v>
      </c>
      <c r="H18" s="5" t="s">
        <v>24</v>
      </c>
      <c r="I18" s="10" t="e">
        <f aca="false">VLOOKUP($A18,'Percent-Indi'!$A$3:$V$46,8,FALSE())</f>
        <v>#DIV/0!</v>
      </c>
      <c r="J18" s="10" t="e">
        <f aca="false">VLOOKUP($A18,'Percent-Indi'!$A$3:$V$46,16,FALSE())</f>
        <v>#DIV/0!</v>
      </c>
      <c r="K18" s="10" t="n">
        <v>2.03659824520493</v>
      </c>
      <c r="L18" s="10" t="n">
        <v>2.41700324543761</v>
      </c>
      <c r="M18" s="5"/>
    </row>
    <row r="19" customFormat="false" ht="13" hidden="false" customHeight="false" outlineLevel="0" collapsed="false">
      <c r="A19" s="5" t="s">
        <v>25</v>
      </c>
      <c r="B19" s="10" t="e">
        <f aca="false">VLOOKUP($A19,'Percent-Indi'!$A$3:$V$46,7,FALSE())</f>
        <v>#DIV/0!</v>
      </c>
      <c r="C19" s="10" t="e">
        <f aca="false">VLOOKUP($A19,'Percent-Indi'!$A$3:$V$46,15,FALSE())</f>
        <v>#DIV/0!</v>
      </c>
      <c r="D19" s="10" t="e">
        <f aca="false">VLOOKUP($A19,'Percent-Indi'!$A$3:$AV$46,23,FALSE())</f>
        <v>#DIV/0!</v>
      </c>
      <c r="E19" s="10" t="e">
        <f aca="false">VLOOKUP($A19,'Percent-Indi'!$A$3:$AV$46,31,FALSE())</f>
        <v>#DIV/0!</v>
      </c>
      <c r="F19" s="10" t="e">
        <f aca="false">VLOOKUP($A19,'Percent-Indi'!$A$3:$AV$46,39,FALSE())</f>
        <v>#DIV/0!</v>
      </c>
      <c r="G19" s="10" t="e">
        <f aca="false">VLOOKUP($A19,'Percent-Indi'!$A$3:$AV$46,47,FALSE())</f>
        <v>#DIV/0!</v>
      </c>
      <c r="H19" s="5" t="s">
        <v>25</v>
      </c>
      <c r="I19" s="10" t="e">
        <f aca="false">VLOOKUP($A19,'Percent-Indi'!$A$3:$V$46,8,FALSE())</f>
        <v>#DIV/0!</v>
      </c>
      <c r="J19" s="10" t="e">
        <f aca="false">VLOOKUP($A19,'Percent-Indi'!$A$3:$V$46,16,FALSE())</f>
        <v>#DIV/0!</v>
      </c>
      <c r="K19" s="10" t="n">
        <v>0.664650490779539</v>
      </c>
      <c r="L19" s="10" t="n">
        <v>0.539187778005725</v>
      </c>
      <c r="M19" s="5"/>
    </row>
    <row r="20" customFormat="false" ht="13" hidden="false" customHeight="false" outlineLevel="0" collapsed="false">
      <c r="A20" s="5" t="s">
        <v>26</v>
      </c>
      <c r="B20" s="10" t="e">
        <f aca="false">VLOOKUP($A20,'Percent-Indi'!$A$3:$V$46,7,FALSE())</f>
        <v>#DIV/0!</v>
      </c>
      <c r="C20" s="10" t="e">
        <f aca="false">VLOOKUP($A20,'Percent-Indi'!$A$3:$V$46,15,FALSE())</f>
        <v>#DIV/0!</v>
      </c>
      <c r="D20" s="10" t="e">
        <f aca="false">VLOOKUP($A20,'Percent-Indi'!$A$3:$AV$46,23,FALSE())</f>
        <v>#DIV/0!</v>
      </c>
      <c r="E20" s="10" t="e">
        <f aca="false">VLOOKUP($A20,'Percent-Indi'!$A$3:$AV$46,31,FALSE())</f>
        <v>#DIV/0!</v>
      </c>
      <c r="F20" s="10" t="e">
        <f aca="false">VLOOKUP($A20,'Percent-Indi'!$A$3:$AV$46,39,FALSE())</f>
        <v>#DIV/0!</v>
      </c>
      <c r="G20" s="10" t="e">
        <f aca="false">VLOOKUP($A20,'Percent-Indi'!$A$3:$AV$46,47,FALSE())</f>
        <v>#DIV/0!</v>
      </c>
      <c r="H20" s="5" t="s">
        <v>26</v>
      </c>
      <c r="I20" s="10" t="e">
        <f aca="false">VLOOKUP($A20,'Percent-Indi'!$A$3:$V$46,8,FALSE())</f>
        <v>#DIV/0!</v>
      </c>
      <c r="J20" s="10" t="e">
        <f aca="false">VLOOKUP($A20,'Percent-Indi'!$A$3:$V$46,16,FALSE())</f>
        <v>#DIV/0!</v>
      </c>
      <c r="K20" s="10" t="n">
        <v>0</v>
      </c>
      <c r="L20" s="10" t="n">
        <v>0</v>
      </c>
      <c r="M20" s="5"/>
    </row>
    <row r="21" customFormat="false" ht="13" hidden="false" customHeight="false" outlineLevel="0" collapsed="false">
      <c r="A21" s="5" t="s">
        <v>27</v>
      </c>
      <c r="B21" s="10" t="e">
        <f aca="false">VLOOKUP($A21,'Percent-Indi'!$A$3:$V$46,7,FALSE())</f>
        <v>#DIV/0!</v>
      </c>
      <c r="C21" s="10" t="e">
        <f aca="false">VLOOKUP($A21,'Percent-Indi'!$A$3:$V$46,15,FALSE())</f>
        <v>#DIV/0!</v>
      </c>
      <c r="D21" s="10" t="e">
        <f aca="false">VLOOKUP($A21,'Percent-Indi'!$A$3:$AV$46,23,FALSE())</f>
        <v>#DIV/0!</v>
      </c>
      <c r="E21" s="10" t="e">
        <f aca="false">VLOOKUP($A21,'Percent-Indi'!$A$3:$AV$46,31,FALSE())</f>
        <v>#DIV/0!</v>
      </c>
      <c r="F21" s="10" t="e">
        <f aca="false">VLOOKUP($A21,'Percent-Indi'!$A$3:$AV$46,39,FALSE())</f>
        <v>#DIV/0!</v>
      </c>
      <c r="G21" s="10" t="e">
        <f aca="false">VLOOKUP($A21,'Percent-Indi'!$A$3:$AV$46,47,FALSE())</f>
        <v>#DIV/0!</v>
      </c>
      <c r="H21" s="5" t="s">
        <v>27</v>
      </c>
      <c r="I21" s="10" t="e">
        <f aca="false">VLOOKUP($A21,'Percent-Indi'!$A$3:$V$46,8,FALSE())</f>
        <v>#DIV/0!</v>
      </c>
      <c r="J21" s="10" t="e">
        <f aca="false">VLOOKUP($A21,'Percent-Indi'!$A$3:$V$46,16,FALSE())</f>
        <v>#DIV/0!</v>
      </c>
      <c r="K21" s="10" t="n">
        <v>1.74187665798636</v>
      </c>
      <c r="L21" s="10" t="n">
        <v>2.6409196685982</v>
      </c>
      <c r="M21" s="5"/>
    </row>
    <row r="22" customFormat="false" ht="13" hidden="false" customHeight="false" outlineLevel="0" collapsed="false">
      <c r="A22" s="5" t="s">
        <v>28</v>
      </c>
      <c r="B22" s="10" t="e">
        <f aca="false">VLOOKUP($A22,'Percent-Indi'!$A$3:$V$46,7,FALSE())</f>
        <v>#DIV/0!</v>
      </c>
      <c r="C22" s="10" t="e">
        <f aca="false">VLOOKUP($A22,'Percent-Indi'!$A$3:$V$46,15,FALSE())</f>
        <v>#DIV/0!</v>
      </c>
      <c r="D22" s="10" t="e">
        <f aca="false">VLOOKUP($A22,'Percent-Indi'!$A$3:$AV$46,23,FALSE())</f>
        <v>#DIV/0!</v>
      </c>
      <c r="E22" s="10" t="e">
        <f aca="false">VLOOKUP($A22,'Percent-Indi'!$A$3:$AV$46,31,FALSE())</f>
        <v>#DIV/0!</v>
      </c>
      <c r="F22" s="10" t="e">
        <f aca="false">VLOOKUP($A22,'Percent-Indi'!$A$3:$AV$46,39,FALSE())</f>
        <v>#DIV/0!</v>
      </c>
      <c r="G22" s="10" t="e">
        <f aca="false">VLOOKUP($A22,'Percent-Indi'!$A$3:$AV$46,47,FALSE())</f>
        <v>#DIV/0!</v>
      </c>
      <c r="H22" s="5" t="s">
        <v>28</v>
      </c>
      <c r="I22" s="10" t="e">
        <f aca="false">VLOOKUP($A22,'Percent-Indi'!$A$3:$V$46,8,FALSE())</f>
        <v>#DIV/0!</v>
      </c>
      <c r="J22" s="10" t="e">
        <f aca="false">VLOOKUP($A22,'Percent-Indi'!$A$3:$V$46,16,FALSE())</f>
        <v>#DIV/0!</v>
      </c>
      <c r="K22" s="10" t="n">
        <v>0.197060139435388</v>
      </c>
      <c r="L22" s="10" t="n">
        <v>0.121852581718519</v>
      </c>
      <c r="M22" s="5"/>
    </row>
    <row r="23" customFormat="false" ht="13" hidden="false" customHeight="false" outlineLevel="0" collapsed="false">
      <c r="A23" s="5" t="n">
        <v>220</v>
      </c>
      <c r="B23" s="10" t="e">
        <f aca="false">VLOOKUP($A23,'Percent-Indi'!$A$3:$V$46,7,FALSE())</f>
        <v>#DIV/0!</v>
      </c>
      <c r="C23" s="10" t="e">
        <f aca="false">VLOOKUP($A23,'Percent-Indi'!$A$3:$V$46,15,FALSE())</f>
        <v>#DIV/0!</v>
      </c>
      <c r="D23" s="10" t="e">
        <f aca="false">VLOOKUP($A23,'Percent-Indi'!$A$3:$AV$46,23,FALSE())</f>
        <v>#DIV/0!</v>
      </c>
      <c r="E23" s="10" t="e">
        <f aca="false">VLOOKUP($A23,'Percent-Indi'!$A$3:$AV$46,31,FALSE())</f>
        <v>#DIV/0!</v>
      </c>
      <c r="F23" s="10" t="e">
        <f aca="false">VLOOKUP($A23,'Percent-Indi'!$A$3:$AV$46,39,FALSE())</f>
        <v>#DIV/0!</v>
      </c>
      <c r="G23" s="10" t="e">
        <f aca="false">VLOOKUP($A23,'Percent-Indi'!$A$3:$AV$46,47,FALSE())</f>
        <v>#DIV/0!</v>
      </c>
      <c r="H23" s="5" t="n">
        <v>220</v>
      </c>
      <c r="I23" s="10" t="e">
        <f aca="false">VLOOKUP($A23,'Percent-Indi'!$A$3:$V$46,8,FALSE())</f>
        <v>#DIV/0!</v>
      </c>
      <c r="J23" s="10" t="e">
        <f aca="false">VLOOKUP($A23,'Percent-Indi'!$A$3:$V$46,16,FALSE())</f>
        <v>#DIV/0!</v>
      </c>
      <c r="K23" s="10" t="n">
        <v>0.0185296697031257</v>
      </c>
      <c r="L23" s="10" t="n">
        <v>0.00778142250604481</v>
      </c>
      <c r="M23" s="5"/>
    </row>
    <row r="24" customFormat="false" ht="13" hidden="false" customHeight="false" outlineLevel="0" collapsed="false">
      <c r="A24" s="5" t="s">
        <v>29</v>
      </c>
      <c r="B24" s="10" t="e">
        <f aca="false">VLOOKUP($A24,'Percent-Indi'!$A$3:$V$46,7,FALSE())</f>
        <v>#DIV/0!</v>
      </c>
      <c r="C24" s="10" t="e">
        <f aca="false">VLOOKUP($A24,'Percent-Indi'!$A$3:$V$46,15,FALSE())</f>
        <v>#DIV/0!</v>
      </c>
      <c r="D24" s="10" t="e">
        <f aca="false">VLOOKUP($A24,'Percent-Indi'!$A$3:$AV$46,23,FALSE())</f>
        <v>#DIV/0!</v>
      </c>
      <c r="E24" s="10" t="e">
        <f aca="false">VLOOKUP($A24,'Percent-Indi'!$A$3:$AV$46,31,FALSE())</f>
        <v>#DIV/0!</v>
      </c>
      <c r="F24" s="10" t="e">
        <f aca="false">VLOOKUP($A24,'Percent-Indi'!$A$3:$AV$46,39,FALSE())</f>
        <v>#DIV/0!</v>
      </c>
      <c r="G24" s="10" t="e">
        <f aca="false">VLOOKUP($A24,'Percent-Indi'!$A$3:$AV$46,47,FALSE())</f>
        <v>#DIV/0!</v>
      </c>
      <c r="H24" s="5" t="s">
        <v>29</v>
      </c>
      <c r="I24" s="10" t="e">
        <f aca="false">VLOOKUP($A24,'Percent-Indi'!$A$3:$V$46,8,FALSE())</f>
        <v>#DIV/0!</v>
      </c>
      <c r="J24" s="10" t="e">
        <f aca="false">VLOOKUP($A24,'Percent-Indi'!$A$3:$V$46,16,FALSE())</f>
        <v>#DIV/0!</v>
      </c>
      <c r="K24" s="10" t="n">
        <v>0.263552332406837</v>
      </c>
      <c r="L24" s="10" t="n">
        <v>0.137273843388323</v>
      </c>
      <c r="M24" s="5"/>
    </row>
    <row r="25" customFormat="false" ht="13" hidden="false" customHeight="false" outlineLevel="0" collapsed="false">
      <c r="A25" s="5" t="s">
        <v>30</v>
      </c>
      <c r="B25" s="10" t="n">
        <f aca="false">VLOOKUP($A25,'Percent-Indi'!$A$3:$V$46,7,FALSE())</f>
        <v>0</v>
      </c>
      <c r="C25" s="10" t="n">
        <f aca="false">VLOOKUP($A25,'Percent-Indi'!$A$3:$V$46,15,FALSE())</f>
        <v>0</v>
      </c>
      <c r="D25" s="10" t="n">
        <f aca="false">VLOOKUP($A25,'Percent-Indi'!$A$3:$AV$46,23,FALSE())</f>
        <v>0</v>
      </c>
      <c r="E25" s="10" t="e">
        <f aca="false">VLOOKUP($A25,'Percent-Indi'!$A$3:$AV$46,31,FALSE())</f>
        <v>#DIV/0!</v>
      </c>
      <c r="F25" s="10" t="n">
        <f aca="false">VLOOKUP($A25,'Percent-Indi'!$A$3:$AV$46,39,FALSE())</f>
        <v>0</v>
      </c>
      <c r="G25" s="10" t="n">
        <f aca="false">VLOOKUP($A25,'Percent-Indi'!$A$3:$AV$46,47,FALSE())</f>
        <v>0</v>
      </c>
      <c r="H25" s="5" t="s">
        <v>30</v>
      </c>
      <c r="I25" s="10" t="n">
        <f aca="false">VLOOKUP($A25,'Percent-Indi'!$A$3:$V$46,8,FALSE())</f>
        <v>0</v>
      </c>
      <c r="J25" s="10" t="n">
        <f aca="false">VLOOKUP($A25,'Percent-Indi'!$A$3:$V$46,16,FALSE())</f>
        <v>0</v>
      </c>
      <c r="K25" s="10" t="n">
        <v>0</v>
      </c>
      <c r="L25" s="10" t="n">
        <v>0</v>
      </c>
      <c r="M25" s="5"/>
    </row>
    <row r="26" customFormat="false" ht="13" hidden="false" customHeight="false" outlineLevel="0" collapsed="false">
      <c r="A26" s="5" t="n">
        <v>230</v>
      </c>
      <c r="B26" s="10" t="e">
        <f aca="false">VLOOKUP($A26,'Percent-Indi'!$A$3:$V$46,7,FALSE())</f>
        <v>#DIV/0!</v>
      </c>
      <c r="C26" s="10" t="e">
        <f aca="false">VLOOKUP($A26,'Percent-Indi'!$A$3:$V$46,15,FALSE())</f>
        <v>#DIV/0!</v>
      </c>
      <c r="D26" s="10" t="e">
        <f aca="false">VLOOKUP($A26,'Percent-Indi'!$A$3:$AV$46,23,FALSE())</f>
        <v>#DIV/0!</v>
      </c>
      <c r="E26" s="10" t="e">
        <f aca="false">VLOOKUP($A26,'Percent-Indi'!$A$3:$AV$46,31,FALSE())</f>
        <v>#DIV/0!</v>
      </c>
      <c r="F26" s="10" t="e">
        <f aca="false">VLOOKUP($A26,'Percent-Indi'!$A$3:$AV$46,39,FALSE())</f>
        <v>#DIV/0!</v>
      </c>
      <c r="G26" s="10" t="e">
        <f aca="false">VLOOKUP($A26,'Percent-Indi'!$A$3:$AV$46,47,FALSE())</f>
        <v>#DIV/0!</v>
      </c>
      <c r="H26" s="5" t="n">
        <v>230</v>
      </c>
      <c r="I26" s="10" t="e">
        <f aca="false">VLOOKUP($A26,'Percent-Indi'!$A$3:$V$46,8,FALSE())</f>
        <v>#DIV/0!</v>
      </c>
      <c r="J26" s="10" t="e">
        <f aca="false">VLOOKUP($A26,'Percent-Indi'!$A$3:$V$46,16,FALSE())</f>
        <v>#DIV/0!</v>
      </c>
      <c r="K26" s="10" t="n">
        <v>0</v>
      </c>
      <c r="L26" s="10" t="n">
        <v>0</v>
      </c>
      <c r="M26" s="5"/>
    </row>
    <row r="27" customFormat="false" ht="13" hidden="false" customHeight="false" outlineLevel="0" collapsed="false">
      <c r="A27" s="5" t="s">
        <v>31</v>
      </c>
      <c r="B27" s="10" t="e">
        <f aca="false">VLOOKUP($A27,'Percent-Indi'!$A$3:$V$46,7,FALSE())</f>
        <v>#DIV/0!</v>
      </c>
      <c r="C27" s="10" t="e">
        <f aca="false">VLOOKUP($A27,'Percent-Indi'!$A$3:$V$46,15,FALSE())</f>
        <v>#DIV/0!</v>
      </c>
      <c r="D27" s="10" t="e">
        <f aca="false">VLOOKUP($A27,'Percent-Indi'!$A$3:$AV$46,23,FALSE())</f>
        <v>#DIV/0!</v>
      </c>
      <c r="E27" s="10" t="e">
        <f aca="false">VLOOKUP($A27,'Percent-Indi'!$A$3:$AV$46,31,FALSE())</f>
        <v>#DIV/0!</v>
      </c>
      <c r="F27" s="10" t="e">
        <f aca="false">VLOOKUP($A27,'Percent-Indi'!$A$3:$AV$46,39,FALSE())</f>
        <v>#DIV/0!</v>
      </c>
      <c r="G27" s="10" t="e">
        <f aca="false">VLOOKUP($A27,'Percent-Indi'!$A$3:$AV$46,47,FALSE())</f>
        <v>#DIV/0!</v>
      </c>
      <c r="H27" s="5" t="s">
        <v>31</v>
      </c>
      <c r="I27" s="10" t="e">
        <f aca="false">VLOOKUP($A27,'Percent-Indi'!$A$3:$V$46,8,FALSE())</f>
        <v>#DIV/0!</v>
      </c>
      <c r="J27" s="10" t="e">
        <f aca="false">VLOOKUP($A27,'Percent-Indi'!$A$3:$V$46,16,FALSE())</f>
        <v>#DIV/0!</v>
      </c>
      <c r="K27" s="10" t="n">
        <v>0.0160679262351264</v>
      </c>
      <c r="L27" s="10" t="n">
        <v>0.0230234135215361</v>
      </c>
      <c r="M27" s="5"/>
    </row>
    <row r="28" customFormat="false" ht="13" hidden="false" customHeight="false" outlineLevel="0" collapsed="false">
      <c r="A28" s="5" t="s">
        <v>32</v>
      </c>
      <c r="B28" s="10" t="e">
        <f aca="false">VLOOKUP($A28,'Percent-Indi'!$A$3:$V$46,7,FALSE())</f>
        <v>#DIV/0!</v>
      </c>
      <c r="C28" s="10" t="e">
        <f aca="false">VLOOKUP($A28,'Percent-Indi'!$A$3:$V$46,15,FALSE())</f>
        <v>#DIV/0!</v>
      </c>
      <c r="D28" s="10" t="e">
        <f aca="false">VLOOKUP($A28,'Percent-Indi'!$A$3:$AV$46,23,FALSE())</f>
        <v>#DIV/0!</v>
      </c>
      <c r="E28" s="10" t="e">
        <f aca="false">VLOOKUP($A28,'Percent-Indi'!$A$3:$AV$46,31,FALSE())</f>
        <v>#DIV/0!</v>
      </c>
      <c r="F28" s="10" t="e">
        <f aca="false">VLOOKUP($A28,'Percent-Indi'!$A$3:$AV$46,39,FALSE())</f>
        <v>#DIV/0!</v>
      </c>
      <c r="G28" s="10" t="e">
        <f aca="false">VLOOKUP($A28,'Percent-Indi'!$A$3:$AV$46,47,FALSE())</f>
        <v>#DIV/0!</v>
      </c>
      <c r="H28" s="5" t="s">
        <v>32</v>
      </c>
      <c r="I28" s="10" t="e">
        <f aca="false">VLOOKUP($A28,'Percent-Indi'!$A$3:$V$46,8,FALSE())</f>
        <v>#DIV/0!</v>
      </c>
      <c r="J28" s="10" t="e">
        <f aca="false">VLOOKUP($A28,'Percent-Indi'!$A$3:$V$46,16,FALSE())</f>
        <v>#DIV/0!</v>
      </c>
      <c r="K28" s="10" t="n">
        <v>0.051998854489731</v>
      </c>
      <c r="L28" s="10" t="n">
        <v>0.116530271366235</v>
      </c>
      <c r="M28" s="5"/>
    </row>
    <row r="29" customFormat="false" ht="13" hidden="false" customHeight="false" outlineLevel="0" collapsed="false">
      <c r="A29" s="5" t="s">
        <v>33</v>
      </c>
      <c r="B29" s="10" t="e">
        <f aca="false">VLOOKUP($A29,'Percent-Indi'!$A$3:$V$46,7,FALSE())</f>
        <v>#DIV/0!</v>
      </c>
      <c r="C29" s="10" t="e">
        <f aca="false">VLOOKUP($A29,'Percent-Indi'!$A$3:$V$46,15,FALSE())</f>
        <v>#DIV/0!</v>
      </c>
      <c r="D29" s="10" t="e">
        <f aca="false">VLOOKUP($A29,'Percent-Indi'!$A$3:$AV$46,23,FALSE())</f>
        <v>#DIV/0!</v>
      </c>
      <c r="E29" s="10" t="e">
        <f aca="false">VLOOKUP($A29,'Percent-Indi'!$A$3:$AV$46,31,FALSE())</f>
        <v>#DIV/0!</v>
      </c>
      <c r="F29" s="10" t="e">
        <f aca="false">VLOOKUP($A29,'Percent-Indi'!$A$3:$AV$46,39,FALSE())</f>
        <v>#DIV/0!</v>
      </c>
      <c r="G29" s="10" t="e">
        <f aca="false">VLOOKUP($A29,'Percent-Indi'!$A$3:$AV$46,47,FALSE())</f>
        <v>#DIV/0!</v>
      </c>
      <c r="H29" s="5" t="s">
        <v>33</v>
      </c>
      <c r="I29" s="10" t="e">
        <f aca="false">VLOOKUP($A29,'Percent-Indi'!$A$3:$V$46,8,FALSE())</f>
        <v>#DIV/0!</v>
      </c>
      <c r="J29" s="10" t="e">
        <f aca="false">VLOOKUP($A29,'Percent-Indi'!$A$3:$V$46,16,FALSE())</f>
        <v>#DIV/0!</v>
      </c>
      <c r="K29" s="10" t="n">
        <v>0.044920918719212</v>
      </c>
      <c r="L29" s="10" t="n">
        <v>0.0338538708892916</v>
      </c>
      <c r="M29" s="5"/>
    </row>
    <row r="30" customFormat="false" ht="13" hidden="false" customHeight="false" outlineLevel="0" collapsed="false">
      <c r="A30" s="5" t="s">
        <v>34</v>
      </c>
      <c r="B30" s="10" t="e">
        <f aca="false">VLOOKUP($A30,'Percent-Indi'!$A$3:$V$46,7,FALSE())</f>
        <v>#DIV/0!</v>
      </c>
      <c r="C30" s="10" t="e">
        <f aca="false">VLOOKUP($A30,'Percent-Indi'!$A$3:$V$46,15,FALSE())</f>
        <v>#DIV/0!</v>
      </c>
      <c r="D30" s="10" t="e">
        <f aca="false">VLOOKUP($A30,'Percent-Indi'!$A$3:$AV$46,23,FALSE())</f>
        <v>#DIV/0!</v>
      </c>
      <c r="E30" s="10" t="e">
        <f aca="false">VLOOKUP($A30,'Percent-Indi'!$A$3:$AV$46,31,FALSE())</f>
        <v>#DIV/0!</v>
      </c>
      <c r="F30" s="10" t="e">
        <f aca="false">VLOOKUP($A30,'Percent-Indi'!$A$3:$AV$46,39,FALSE())</f>
        <v>#DIV/0!</v>
      </c>
      <c r="G30" s="10" t="e">
        <f aca="false">VLOOKUP($A30,'Percent-Indi'!$A$3:$AV$46,47,FALSE())</f>
        <v>#DIV/0!</v>
      </c>
      <c r="H30" s="5" t="s">
        <v>34</v>
      </c>
      <c r="I30" s="10" t="e">
        <f aca="false">VLOOKUP($A30,'Percent-Indi'!$A$3:$V$46,8,FALSE())</f>
        <v>#DIV/0!</v>
      </c>
      <c r="J30" s="10" t="e">
        <f aca="false">VLOOKUP($A30,'Percent-Indi'!$A$3:$V$46,16,FALSE())</f>
        <v>#DIV/0!</v>
      </c>
      <c r="K30" s="10" t="n">
        <v>1.50825940851261</v>
      </c>
      <c r="L30" s="10" t="n">
        <v>1.50630118767923</v>
      </c>
      <c r="M30" s="5"/>
    </row>
    <row r="31" customFormat="false" ht="13" hidden="false" customHeight="false" outlineLevel="0" collapsed="false">
      <c r="A31" s="5" t="n">
        <v>240</v>
      </c>
      <c r="B31" s="10" t="e">
        <f aca="false">VLOOKUP($A31,'Percent-Indi'!$A$3:$V$46,7,FALSE())</f>
        <v>#DIV/0!</v>
      </c>
      <c r="C31" s="10" t="e">
        <f aca="false">VLOOKUP($A31,'Percent-Indi'!$A$3:$V$46,15,FALSE())</f>
        <v>#DIV/0!</v>
      </c>
      <c r="D31" s="10" t="e">
        <f aca="false">VLOOKUP($A31,'Percent-Indi'!$A$3:$AV$46,23,FALSE())</f>
        <v>#DIV/0!</v>
      </c>
      <c r="E31" s="10" t="e">
        <f aca="false">VLOOKUP($A31,'Percent-Indi'!$A$3:$AV$46,31,FALSE())</f>
        <v>#DIV/0!</v>
      </c>
      <c r="F31" s="10" t="e">
        <f aca="false">VLOOKUP($A31,'Percent-Indi'!$A$3:$AV$46,39,FALSE())</f>
        <v>#DIV/0!</v>
      </c>
      <c r="G31" s="10" t="e">
        <f aca="false">VLOOKUP($A31,'Percent-Indi'!$A$3:$AV$46,47,FALSE())</f>
        <v>#DIV/0!</v>
      </c>
      <c r="H31" s="5" t="n">
        <v>240</v>
      </c>
      <c r="I31" s="10" t="e">
        <f aca="false">VLOOKUP($A31,'Percent-Indi'!$A$3:$V$46,8,FALSE())</f>
        <v>#DIV/0!</v>
      </c>
      <c r="J31" s="10" t="e">
        <f aca="false">VLOOKUP($A31,'Percent-Indi'!$A$3:$V$46,16,FALSE())</f>
        <v>#DIV/0!</v>
      </c>
      <c r="K31" s="10" t="n">
        <v>0.0226079542626739</v>
      </c>
      <c r="L31" s="10" t="n">
        <v>0.00805244658154168</v>
      </c>
      <c r="M31" s="5"/>
    </row>
    <row r="32" customFormat="false" ht="13" hidden="false" customHeight="false" outlineLevel="0" collapsed="false">
      <c r="A32" s="5" t="n">
        <v>241</v>
      </c>
      <c r="B32" s="10" t="e">
        <f aca="false">VLOOKUP($A32,'Percent-Indi'!$A$3:$V$46,7,FALSE())</f>
        <v>#DIV/0!</v>
      </c>
      <c r="C32" s="10" t="e">
        <f aca="false">VLOOKUP($A32,'Percent-Indi'!$A$3:$V$46,15,FALSE())</f>
        <v>#DIV/0!</v>
      </c>
      <c r="D32" s="10" t="e">
        <f aca="false">VLOOKUP($A32,'Percent-Indi'!$A$3:$AV$46,23,FALSE())</f>
        <v>#DIV/0!</v>
      </c>
      <c r="E32" s="10" t="e">
        <f aca="false">VLOOKUP($A32,'Percent-Indi'!$A$3:$AV$46,31,FALSE())</f>
        <v>#DIV/0!</v>
      </c>
      <c r="F32" s="10" t="e">
        <f aca="false">VLOOKUP($A32,'Percent-Indi'!$A$3:$AV$46,39,FALSE())</f>
        <v>#DIV/0!</v>
      </c>
      <c r="G32" s="10" t="e">
        <f aca="false">VLOOKUP($A32,'Percent-Indi'!$A$3:$AV$46,47,FALSE())</f>
        <v>#DIV/0!</v>
      </c>
      <c r="H32" s="5" t="n">
        <v>241</v>
      </c>
      <c r="I32" s="10" t="e">
        <f aca="false">VLOOKUP($A32,'Percent-Indi'!$A$3:$V$46,8,FALSE())</f>
        <v>#DIV/0!</v>
      </c>
      <c r="J32" s="10" t="e">
        <f aca="false">VLOOKUP($A32,'Percent-Indi'!$A$3:$V$46,16,FALSE())</f>
        <v>#DIV/0!</v>
      </c>
      <c r="K32" s="10" t="n">
        <v>0</v>
      </c>
      <c r="L32" s="10" t="n">
        <v>0</v>
      </c>
      <c r="M32" s="5"/>
    </row>
    <row r="33" s="18" customFormat="true" ht="13" hidden="false" customHeight="false" outlineLevel="0" collapsed="false">
      <c r="A33" s="15" t="s">
        <v>35</v>
      </c>
      <c r="B33" s="10" t="e">
        <f aca="false">VLOOKUP($A33,'Percent-Indi'!$A$3:$V$46,7,FALSE())</f>
        <v>#DIV/0!</v>
      </c>
      <c r="C33" s="10" t="e">
        <f aca="false">VLOOKUP($A33,'Percent-Indi'!$A$3:$V$46,15,FALSE())</f>
        <v>#DIV/0!</v>
      </c>
      <c r="D33" s="10" t="e">
        <f aca="false">VLOOKUP($A33,'Percent-Indi'!$A$3:$AV$46,23,FALSE())</f>
        <v>#DIV/0!</v>
      </c>
      <c r="E33" s="10" t="e">
        <f aca="false">VLOOKUP($A33,'Percent-Indi'!$A$3:$AV$46,31,FALSE())</f>
        <v>#DIV/0!</v>
      </c>
      <c r="F33" s="10" t="e">
        <f aca="false">VLOOKUP($A33,'Percent-Indi'!$A$3:$AV$46,39,FALSE())</f>
        <v>#DIV/0!</v>
      </c>
      <c r="G33" s="10" t="e">
        <f aca="false">VLOOKUP($A33,'Percent-Indi'!$A$3:$AV$46,47,FALSE())</f>
        <v>#DIV/0!</v>
      </c>
      <c r="H33" s="15" t="s">
        <v>35</v>
      </c>
      <c r="I33" s="10" t="e">
        <f aca="false">VLOOKUP($A33,'Percent-Indi'!$A$3:$V$46,8,FALSE())</f>
        <v>#DIV/0!</v>
      </c>
      <c r="J33" s="10" t="e">
        <f aca="false">VLOOKUP($A33,'Percent-Indi'!$A$3:$V$46,16,FALSE())</f>
        <v>#DIV/0!</v>
      </c>
      <c r="K33" s="10" t="n">
        <v>0.310143329583522</v>
      </c>
      <c r="L33" s="18" t="n">
        <v>1.20689061428663</v>
      </c>
      <c r="M33" s="15"/>
      <c r="N33" s="10"/>
      <c r="O33" s="10"/>
    </row>
    <row r="34" s="18" customFormat="true" ht="13" hidden="false" customHeight="false" outlineLevel="0" collapsed="false">
      <c r="A34" s="5" t="s">
        <v>36</v>
      </c>
      <c r="B34" s="10" t="e">
        <f aca="false">VLOOKUP($A34,'Percent-Indi'!$A$3:$V$46,7,FALSE())</f>
        <v>#DIV/0!</v>
      </c>
      <c r="C34" s="10" t="e">
        <f aca="false">VLOOKUP($A34,'Percent-Indi'!$A$3:$V$46,15,FALSE())</f>
        <v>#DIV/0!</v>
      </c>
      <c r="D34" s="10" t="e">
        <f aca="false">VLOOKUP($A34,'Percent-Indi'!$A$3:$AV$46,23,FALSE())</f>
        <v>#DIV/0!</v>
      </c>
      <c r="E34" s="10" t="e">
        <f aca="false">VLOOKUP($A34,'Percent-Indi'!$A$3:$AV$46,31,FALSE())</f>
        <v>#DIV/0!</v>
      </c>
      <c r="F34" s="10" t="e">
        <f aca="false">VLOOKUP($A34,'Percent-Indi'!$A$3:$AV$46,39,FALSE())</f>
        <v>#DIV/0!</v>
      </c>
      <c r="G34" s="10" t="e">
        <f aca="false">VLOOKUP($A34,'Percent-Indi'!$A$3:$AV$46,47,FALSE())</f>
        <v>#DIV/0!</v>
      </c>
      <c r="H34" s="5" t="s">
        <v>36</v>
      </c>
      <c r="I34" s="10" t="e">
        <f aca="false">VLOOKUP($A34,'Percent-Indi'!$A$3:$V$46,8,FALSE())</f>
        <v>#DIV/0!</v>
      </c>
      <c r="J34" s="10" t="e">
        <f aca="false">VLOOKUP($A34,'Percent-Indi'!$A$3:$V$46,16,FALSE())</f>
        <v>#DIV/0!</v>
      </c>
      <c r="K34" s="10" t="n">
        <v>1.667153145857</v>
      </c>
      <c r="L34" s="18" t="n">
        <v>1.68773153966581</v>
      </c>
      <c r="M34" s="5"/>
      <c r="N34" s="10"/>
      <c r="O34" s="10"/>
    </row>
    <row r="35" s="18" customFormat="true" ht="13" hidden="false" customHeight="false" outlineLevel="0" collapsed="false">
      <c r="A35" s="5" t="s">
        <v>37</v>
      </c>
      <c r="B35" s="10" t="e">
        <f aca="false">VLOOKUP($A35,'Percent-Indi'!$A$3:$V$46,7,FALSE())</f>
        <v>#DIV/0!</v>
      </c>
      <c r="C35" s="10" t="e">
        <f aca="false">VLOOKUP($A35,'Percent-Indi'!$A$3:$V$46,15,FALSE())</f>
        <v>#DIV/0!</v>
      </c>
      <c r="D35" s="10" t="e">
        <f aca="false">VLOOKUP($A35,'Percent-Indi'!$A$3:$AV$46,23,FALSE())</f>
        <v>#DIV/0!</v>
      </c>
      <c r="E35" s="10" t="e">
        <f aca="false">VLOOKUP($A35,'Percent-Indi'!$A$3:$AV$46,31,FALSE())</f>
        <v>#DIV/0!</v>
      </c>
      <c r="F35" s="10" t="e">
        <f aca="false">VLOOKUP($A35,'Percent-Indi'!$A$3:$AV$46,39,FALSE())</f>
        <v>#DIV/0!</v>
      </c>
      <c r="G35" s="10" t="e">
        <f aca="false">VLOOKUP($A35,'Percent-Indi'!$A$3:$AV$46,47,FALSE())</f>
        <v>#DIV/0!</v>
      </c>
      <c r="H35" s="5" t="s">
        <v>37</v>
      </c>
      <c r="I35" s="10" t="e">
        <f aca="false">VLOOKUP($A35,'Percent-Indi'!$A$3:$V$46,8,FALSE())</f>
        <v>#DIV/0!</v>
      </c>
      <c r="J35" s="10" t="e">
        <f aca="false">VLOOKUP($A35,'Percent-Indi'!$A$3:$V$46,16,FALSE())</f>
        <v>#DIV/0!</v>
      </c>
      <c r="K35" s="10" t="n">
        <v>5.02190493681233</v>
      </c>
      <c r="L35" s="18" t="n">
        <v>3.32641314748864</v>
      </c>
      <c r="M35" s="5"/>
      <c r="N35" s="10"/>
      <c r="O35" s="10"/>
    </row>
    <row r="36" s="18" customFormat="true" ht="13" hidden="false" customHeight="false" outlineLevel="0" collapsed="false">
      <c r="A36" s="5" t="s">
        <v>38</v>
      </c>
      <c r="B36" s="10" t="e">
        <f aca="false">VLOOKUP($A36,'Percent-Indi'!$A$3:$V$46,7,FALSE())</f>
        <v>#DIV/0!</v>
      </c>
      <c r="C36" s="10" t="e">
        <f aca="false">VLOOKUP($A36,'Percent-Indi'!$A$3:$V$46,15,FALSE())</f>
        <v>#DIV/0!</v>
      </c>
      <c r="D36" s="10" t="e">
        <f aca="false">VLOOKUP($A36,'Percent-Indi'!$A$3:$AV$46,23,FALSE())</f>
        <v>#DIV/0!</v>
      </c>
      <c r="E36" s="10" t="e">
        <f aca="false">VLOOKUP($A36,'Percent-Indi'!$A$3:$AV$46,31,FALSE())</f>
        <v>#DIV/0!</v>
      </c>
      <c r="F36" s="10" t="e">
        <f aca="false">VLOOKUP($A36,'Percent-Indi'!$A$3:$AV$46,39,FALSE())</f>
        <v>#DIV/0!</v>
      </c>
      <c r="G36" s="10" t="e">
        <f aca="false">VLOOKUP($A36,'Percent-Indi'!$A$3:$AV$46,47,FALSE())</f>
        <v>#DIV/0!</v>
      </c>
      <c r="H36" s="5" t="s">
        <v>38</v>
      </c>
      <c r="I36" s="10" t="e">
        <f aca="false">VLOOKUP($A36,'Percent-Indi'!$A$3:$V$46,8,FALSE())</f>
        <v>#DIV/0!</v>
      </c>
      <c r="J36" s="10" t="e">
        <f aca="false">VLOOKUP($A36,'Percent-Indi'!$A$3:$V$46,16,FALSE())</f>
        <v>#DIV/0!</v>
      </c>
      <c r="K36" s="10" t="n">
        <v>2.90177199656982</v>
      </c>
      <c r="L36" s="18" t="n">
        <v>3.09317551389687</v>
      </c>
      <c r="M36" s="5"/>
      <c r="N36" s="10"/>
      <c r="O36" s="10"/>
    </row>
    <row r="37" s="18" customFormat="true" ht="13" hidden="false" customHeight="false" outlineLevel="0" collapsed="false">
      <c r="A37" s="5" t="s">
        <v>39</v>
      </c>
      <c r="B37" s="10" t="e">
        <f aca="false">VLOOKUP($A37,'Percent-Indi'!$A$3:$V$46,7,FALSE())</f>
        <v>#DIV/0!</v>
      </c>
      <c r="C37" s="10" t="e">
        <f aca="false">VLOOKUP($A37,'Percent-Indi'!$A$3:$V$46,15,FALSE())</f>
        <v>#DIV/0!</v>
      </c>
      <c r="D37" s="10" t="e">
        <f aca="false">VLOOKUP($A37,'Percent-Indi'!$A$3:$AV$46,23,FALSE())</f>
        <v>#DIV/0!</v>
      </c>
      <c r="E37" s="10" t="e">
        <f aca="false">VLOOKUP($A37,'Percent-Indi'!$A$3:$AV$46,31,FALSE())</f>
        <v>#DIV/0!</v>
      </c>
      <c r="F37" s="10" t="e">
        <f aca="false">VLOOKUP($A37,'Percent-Indi'!$A$3:$AV$46,39,FALSE())</f>
        <v>#DIV/0!</v>
      </c>
      <c r="G37" s="10" t="e">
        <f aca="false">VLOOKUP($A37,'Percent-Indi'!$A$3:$AV$46,47,FALSE())</f>
        <v>#DIV/0!</v>
      </c>
      <c r="H37" s="5" t="s">
        <v>39</v>
      </c>
      <c r="I37" s="10" t="e">
        <f aca="false">VLOOKUP($A37,'Percent-Indi'!$A$3:$V$46,8,FALSE())</f>
        <v>#DIV/0!</v>
      </c>
      <c r="J37" s="10" t="e">
        <f aca="false">VLOOKUP($A37,'Percent-Indi'!$A$3:$V$46,16,FALSE())</f>
        <v>#DIV/0!</v>
      </c>
      <c r="K37" s="10" t="n">
        <v>0.721048442995232</v>
      </c>
      <c r="L37" s="18" t="n">
        <v>0.924704349717298</v>
      </c>
      <c r="M37" s="5"/>
      <c r="N37" s="10"/>
      <c r="O37" s="10"/>
    </row>
    <row r="38" s="18" customFormat="true" ht="13" hidden="false" customHeight="false" outlineLevel="0" collapsed="false">
      <c r="A38" s="5" t="s">
        <v>40</v>
      </c>
      <c r="B38" s="10" t="e">
        <f aca="false">VLOOKUP($A38,'Percent-Indi'!$A$3:$V$46,7,FALSE())</f>
        <v>#DIV/0!</v>
      </c>
      <c r="C38" s="10" t="e">
        <f aca="false">VLOOKUP($A38,'Percent-Indi'!$A$3:$V$46,15,FALSE())</f>
        <v>#DIV/0!</v>
      </c>
      <c r="D38" s="10" t="e">
        <f aca="false">VLOOKUP($A38,'Percent-Indi'!$A$3:$AV$46,23,FALSE())</f>
        <v>#DIV/0!</v>
      </c>
      <c r="E38" s="10" t="e">
        <f aca="false">VLOOKUP($A38,'Percent-Indi'!$A$3:$AV$46,31,FALSE())</f>
        <v>#DIV/0!</v>
      </c>
      <c r="F38" s="10" t="e">
        <f aca="false">VLOOKUP($A38,'Percent-Indi'!$A$3:$AV$46,39,FALSE())</f>
        <v>#DIV/0!</v>
      </c>
      <c r="G38" s="10" t="e">
        <f aca="false">VLOOKUP($A38,'Percent-Indi'!$A$3:$AV$46,47,FALSE())</f>
        <v>#DIV/0!</v>
      </c>
      <c r="H38" s="5" t="s">
        <v>40</v>
      </c>
      <c r="I38" s="10" t="e">
        <f aca="false">VLOOKUP($A38,'Percent-Indi'!$A$3:$V$46,8,FALSE())</f>
        <v>#DIV/0!</v>
      </c>
      <c r="J38" s="10" t="e">
        <f aca="false">VLOOKUP($A38,'Percent-Indi'!$A$3:$V$46,16,FALSE())</f>
        <v>#DIV/0!</v>
      </c>
      <c r="K38" s="10" t="n">
        <v>0.21975285414511</v>
      </c>
      <c r="L38" s="18" t="n">
        <v>0.182414759467639</v>
      </c>
      <c r="M38" s="5"/>
      <c r="N38" s="10"/>
      <c r="O38" s="10"/>
    </row>
    <row r="39" s="18" customFormat="true" ht="13" hidden="false" customHeight="false" outlineLevel="0" collapsed="false">
      <c r="A39" s="5" t="s">
        <v>41</v>
      </c>
      <c r="B39" s="10" t="e">
        <f aca="false">VLOOKUP($A39,'Percent-Indi'!$A$3:$V$46,7,FALSE())</f>
        <v>#DIV/0!</v>
      </c>
      <c r="C39" s="10" t="e">
        <f aca="false">VLOOKUP($A39,'Percent-Indi'!$A$3:$V$46,15,FALSE())</f>
        <v>#DIV/0!</v>
      </c>
      <c r="D39" s="10" t="e">
        <f aca="false">VLOOKUP($A39,'Percent-Indi'!$A$3:$AV$46,23,FALSE())</f>
        <v>#DIV/0!</v>
      </c>
      <c r="E39" s="10" t="e">
        <f aca="false">VLOOKUP($A39,'Percent-Indi'!$A$3:$AV$46,31,FALSE())</f>
        <v>#DIV/0!</v>
      </c>
      <c r="F39" s="10" t="e">
        <f aca="false">VLOOKUP($A39,'Percent-Indi'!$A$3:$AV$46,39,FALSE())</f>
        <v>#DIV/0!</v>
      </c>
      <c r="G39" s="10" t="e">
        <f aca="false">VLOOKUP($A39,'Percent-Indi'!$A$3:$AV$46,47,FALSE())</f>
        <v>#DIV/0!</v>
      </c>
      <c r="H39" s="5" t="s">
        <v>41</v>
      </c>
      <c r="I39" s="10" t="e">
        <f aca="false">VLOOKUP($A39,'Percent-Indi'!$A$3:$V$46,8,FALSE())</f>
        <v>#DIV/0!</v>
      </c>
      <c r="J39" s="10" t="e">
        <f aca="false">VLOOKUP($A39,'Percent-Indi'!$A$3:$V$46,16,FALSE())</f>
        <v>#DIV/0!</v>
      </c>
      <c r="K39" s="10" t="n">
        <v>0.020893176073246</v>
      </c>
      <c r="L39" s="18" t="n">
        <v>0.052772556311167</v>
      </c>
      <c r="M39" s="5"/>
      <c r="N39" s="10"/>
      <c r="O39" s="10"/>
    </row>
    <row r="40" customFormat="false" ht="13" hidden="false" customHeight="false" outlineLevel="0" collapsed="false">
      <c r="A40" s="5" t="s">
        <v>42</v>
      </c>
      <c r="B40" s="10" t="e">
        <f aca="false">VLOOKUP($A40,'Percent-Indi'!$A$3:$V$46,7,FALSE())</f>
        <v>#DIV/0!</v>
      </c>
      <c r="C40" s="10" t="e">
        <f aca="false">VLOOKUP($A40,'Percent-Indi'!$A$3:$V$46,15,FALSE())</f>
        <v>#DIV/0!</v>
      </c>
      <c r="D40" s="10" t="e">
        <f aca="false">VLOOKUP($A40,'Percent-Indi'!$A$3:$AV$46,23,FALSE())</f>
        <v>#DIV/0!</v>
      </c>
      <c r="E40" s="10" t="e">
        <f aca="false">VLOOKUP($A40,'Percent-Indi'!$A$3:$AV$46,31,FALSE())</f>
        <v>#DIV/0!</v>
      </c>
      <c r="F40" s="10" t="e">
        <f aca="false">VLOOKUP($A40,'Percent-Indi'!$A$3:$AV$46,39,FALSE())</f>
        <v>#DIV/0!</v>
      </c>
      <c r="G40" s="10" t="e">
        <f aca="false">VLOOKUP($A40,'Percent-Indi'!$A$3:$AV$46,47,FALSE())</f>
        <v>#DIV/0!</v>
      </c>
      <c r="H40" s="5" t="s">
        <v>42</v>
      </c>
      <c r="I40" s="10" t="e">
        <f aca="false">VLOOKUP($A40,'Percent-Indi'!$A$3:$V$46,8,FALSE())</f>
        <v>#DIV/0!</v>
      </c>
      <c r="J40" s="10" t="e">
        <f aca="false">VLOOKUP($A40,'Percent-Indi'!$A$3:$V$46,16,FALSE())</f>
        <v>#DIV/0!</v>
      </c>
      <c r="K40" s="10" t="n">
        <v>0.249357479270254</v>
      </c>
      <c r="L40" s="10" t="n">
        <v>0.250120677238623</v>
      </c>
      <c r="M40" s="5"/>
    </row>
    <row r="41" customFormat="false" ht="13" hidden="false" customHeight="false" outlineLevel="0" collapsed="false">
      <c r="A41" s="5" t="s">
        <v>43</v>
      </c>
      <c r="B41" s="10" t="e">
        <f aca="false">VLOOKUP($A41,'Percent-Indi'!$A$3:$V$46,7,FALSE())</f>
        <v>#DIV/0!</v>
      </c>
      <c r="C41" s="10" t="e">
        <f aca="false">VLOOKUP($A41,'Percent-Indi'!$A$3:$V$46,15,FALSE())</f>
        <v>#DIV/0!</v>
      </c>
      <c r="D41" s="10" t="e">
        <f aca="false">VLOOKUP($A41,'Percent-Indi'!$A$3:$AV$46,23,FALSE())</f>
        <v>#DIV/0!</v>
      </c>
      <c r="E41" s="10" t="e">
        <f aca="false">VLOOKUP($A41,'Percent-Indi'!$A$3:$AV$46,31,FALSE())</f>
        <v>#DIV/0!</v>
      </c>
      <c r="F41" s="10" t="e">
        <f aca="false">VLOOKUP($A41,'Percent-Indi'!$A$3:$AV$46,39,FALSE())</f>
        <v>#DIV/0!</v>
      </c>
      <c r="G41" s="10" t="e">
        <f aca="false">VLOOKUP($A41,'Percent-Indi'!$A$3:$AV$46,47,FALSE())</f>
        <v>#DIV/0!</v>
      </c>
      <c r="H41" s="5" t="s">
        <v>43</v>
      </c>
      <c r="I41" s="10" t="e">
        <f aca="false">VLOOKUP($A41,'Percent-Indi'!$A$3:$V$46,8,FALSE())</f>
        <v>#DIV/0!</v>
      </c>
      <c r="J41" s="10" t="e">
        <f aca="false">VLOOKUP($A41,'Percent-Indi'!$A$3:$V$46,16,FALSE())</f>
        <v>#DIV/0!</v>
      </c>
      <c r="K41" s="10" t="n">
        <v>8.48892200084049</v>
      </c>
      <c r="L41" s="10" t="n">
        <v>6.30467046278224</v>
      </c>
      <c r="M41" s="5"/>
    </row>
    <row r="42" customFormat="false" ht="13" hidden="false" customHeight="false" outlineLevel="0" collapsed="false">
      <c r="A42" s="5" t="s">
        <v>44</v>
      </c>
      <c r="B42" s="10" t="e">
        <f aca="false">VLOOKUP($A42,'Percent-Indi'!$A$3:$V$46,7,FALSE())</f>
        <v>#DIV/0!</v>
      </c>
      <c r="C42" s="10" t="e">
        <f aca="false">VLOOKUP($A42,'Percent-Indi'!$A$3:$V$46,15,FALSE())</f>
        <v>#DIV/0!</v>
      </c>
      <c r="D42" s="10" t="e">
        <f aca="false">VLOOKUP($A42,'Percent-Indi'!$A$3:$AV$46,23,FALSE())</f>
        <v>#DIV/0!</v>
      </c>
      <c r="E42" s="10" t="e">
        <f aca="false">VLOOKUP($A42,'Percent-Indi'!$A$3:$AV$46,31,FALSE())</f>
        <v>#DIV/0!</v>
      </c>
      <c r="F42" s="10" t="e">
        <f aca="false">VLOOKUP($A42,'Percent-Indi'!$A$3:$AV$46,39,FALSE())</f>
        <v>#DIV/0!</v>
      </c>
      <c r="G42" s="10" t="e">
        <f aca="false">VLOOKUP($A42,'Percent-Indi'!$A$3:$AV$46,47,FALSE())</f>
        <v>#DIV/0!</v>
      </c>
      <c r="H42" s="5" t="s">
        <v>44</v>
      </c>
      <c r="I42" s="10" t="e">
        <f aca="false">VLOOKUP($A42,'Percent-Indi'!$A$3:$V$46,8,FALSE())</f>
        <v>#DIV/0!</v>
      </c>
      <c r="J42" s="10" t="e">
        <f aca="false">VLOOKUP($A42,'Percent-Indi'!$A$3:$V$46,16,FALSE())</f>
        <v>#DIV/0!</v>
      </c>
      <c r="K42" s="10" t="n">
        <v>2.1316282072803E-014</v>
      </c>
      <c r="L42" s="10" t="n">
        <v>0.110929593213154</v>
      </c>
      <c r="M42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33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9.28"/>
    <col collapsed="false" customWidth="true" hidden="false" outlineLevel="0" max="6" min="2" style="10" width="9.99"/>
    <col collapsed="false" customWidth="false" hidden="false" outlineLevel="0" max="257" min="7" style="10" width="8.7"/>
  </cols>
  <sheetData>
    <row r="1" customFormat="false" ht="13" hidden="false" customHeight="false" outlineLevel="0" collapsed="false">
      <c r="B1" s="10" t="n">
        <v>11</v>
      </c>
      <c r="C1" s="10" t="n">
        <v>12</v>
      </c>
      <c r="D1" s="10" t="n">
        <v>13</v>
      </c>
      <c r="E1" s="10" t="n">
        <v>14</v>
      </c>
      <c r="F1" s="10" t="n">
        <v>15</v>
      </c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3" hidden="false" customHeight="false" outlineLevel="0" collapsed="false">
      <c r="A20" s="5" t="s">
        <v>25</v>
      </c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3E-005</v>
      </c>
      <c r="C35" s="10" t="n">
        <v>3E-005</v>
      </c>
      <c r="D35" s="10" t="n">
        <v>3E-005</v>
      </c>
      <c r="E35" s="10" t="n">
        <v>3E-005</v>
      </c>
      <c r="F35" s="10" t="n">
        <v>3E-005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  <c r="F36" s="10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85"/>
    <col collapsed="false" customWidth="true" hidden="false" outlineLevel="0" max="3" min="3" style="10" width="9.13"/>
    <col collapsed="false" customWidth="false" hidden="false" outlineLevel="0" max="257" min="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D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4639420</v>
      </c>
      <c r="C3" s="21" t="n">
        <v>0.912</v>
      </c>
      <c r="D3" s="10" t="n">
        <f aca="false">B3*C3</f>
        <v>4231151.04</v>
      </c>
      <c r="E3" s="10" t="n">
        <f aca="false">D3*F3</f>
        <v>126934531200</v>
      </c>
      <c r="F3" s="10" t="n">
        <v>30000</v>
      </c>
      <c r="G3" s="10" t="n">
        <f aca="false">E3/B35</f>
        <v>1178.23938871933</v>
      </c>
      <c r="H3" s="10" t="n">
        <v>242.4</v>
      </c>
      <c r="I3" s="10" t="n">
        <f aca="false">G3/H3</f>
        <v>4.86072355082233</v>
      </c>
      <c r="J3" s="10" t="n">
        <f aca="false">I3/G37</f>
        <v>162024.118360744</v>
      </c>
      <c r="K3" s="22" t="n">
        <f aca="false">I3/$J$38</f>
        <v>194.428942032893</v>
      </c>
      <c r="L3" s="23" t="n">
        <f aca="false">I3/I33*100</f>
        <v>0.664933114846893</v>
      </c>
      <c r="M3" s="17" t="n">
        <f aca="false">K3*12</f>
        <v>2333.14730439472</v>
      </c>
    </row>
    <row r="4" customFormat="false" ht="13" hidden="false" customHeight="false" outlineLevel="0" collapsed="false">
      <c r="A4" s="5" t="n">
        <v>150</v>
      </c>
      <c r="B4" s="10" t="n">
        <f aca="false">VLOOKUP(A4,'ED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186072621</v>
      </c>
      <c r="C5" s="21" t="n">
        <v>0.956</v>
      </c>
      <c r="D5" s="10" t="n">
        <f aca="false">B5*C5</f>
        <v>177885425.676</v>
      </c>
      <c r="E5" s="10" t="n">
        <f aca="false">D5*F5</f>
        <v>5336562770280</v>
      </c>
      <c r="F5" s="10" t="n">
        <v>30000</v>
      </c>
      <c r="G5" s="10" t="n">
        <f aca="false">E5/B35</f>
        <v>49535.3659628677</v>
      </c>
      <c r="H5" s="10" t="n">
        <v>270.4</v>
      </c>
      <c r="I5" s="10" t="n">
        <f aca="false">G5/H5</f>
        <v>183.19292146031</v>
      </c>
      <c r="J5" s="10" t="n">
        <f aca="false">I5/G37</f>
        <v>6106430.71534366</v>
      </c>
      <c r="K5" s="22" t="n">
        <f aca="false">I5/$J$38</f>
        <v>7327.71685841239</v>
      </c>
      <c r="L5" s="23" t="n">
        <f aca="false">I5/I33*100</f>
        <v>25.0602690342055</v>
      </c>
      <c r="M5" s="17" t="n">
        <f aca="false">K5*12</f>
        <v>87932.6023009486</v>
      </c>
    </row>
    <row r="6" customFormat="false" ht="13" hidden="false" customHeight="false" outlineLevel="0" collapsed="false">
      <c r="A6" s="5" t="n">
        <v>161</v>
      </c>
      <c r="B6" s="10" t="n">
        <v>38434096</v>
      </c>
      <c r="C6" s="21" t="n">
        <v>1.036</v>
      </c>
      <c r="D6" s="10" t="n">
        <f aca="false">B6*C6</f>
        <v>39817723.456</v>
      </c>
      <c r="E6" s="10" t="n">
        <f aca="false">D6*F6</f>
        <v>1194531703680</v>
      </c>
      <c r="F6" s="10" t="n">
        <v>30000</v>
      </c>
      <c r="G6" s="10" t="n">
        <f aca="false">E6/B35</f>
        <v>11087.9544836558</v>
      </c>
      <c r="H6" s="10" t="n">
        <v>268.4</v>
      </c>
      <c r="I6" s="10" t="n">
        <f aca="false">G6/H6</f>
        <v>41.3113058258412</v>
      </c>
      <c r="J6" s="10" t="n">
        <f aca="false">I6/G37</f>
        <v>1377043.52752804</v>
      </c>
      <c r="K6" s="22" t="n">
        <f aca="false">I6/$J$38</f>
        <v>1652.45223303365</v>
      </c>
      <c r="L6" s="23" t="n">
        <f aca="false">I6/I33*100</f>
        <v>5.65126878209769</v>
      </c>
      <c r="M6" s="17" t="n">
        <f aca="false">K6*12</f>
        <v>19829.4267964038</v>
      </c>
    </row>
    <row r="7" customFormat="false" ht="13" hidden="false" customHeight="false" outlineLevel="0" collapsed="false">
      <c r="A7" s="5" t="n">
        <v>180</v>
      </c>
      <c r="B7" s="10" t="n">
        <v>114617739</v>
      </c>
      <c r="C7" s="21" t="n">
        <v>0.962</v>
      </c>
      <c r="D7" s="10" t="n">
        <f aca="false">B7*C7</f>
        <v>110262264.918</v>
      </c>
      <c r="E7" s="10" t="n">
        <f aca="false">D7*F7</f>
        <v>3307867947540</v>
      </c>
      <c r="F7" s="10" t="n">
        <v>30000</v>
      </c>
      <c r="G7" s="10" t="n">
        <f aca="false">E7/B35</f>
        <v>30704.4920844502</v>
      </c>
      <c r="H7" s="10" t="n">
        <v>298.4</v>
      </c>
      <c r="I7" s="10" t="n">
        <f aca="false">G7/H7</f>
        <v>102.897091435825</v>
      </c>
      <c r="J7" s="10" t="n">
        <f aca="false">I7/G37</f>
        <v>3429903.04786084</v>
      </c>
      <c r="K7" s="22" t="n">
        <f aca="false">I7/$J$38</f>
        <v>4115.88365743301</v>
      </c>
      <c r="L7" s="23" t="n">
        <f aca="false">I7/I33*100</f>
        <v>14.0760285586564</v>
      </c>
      <c r="M7" s="17" t="n">
        <f aca="false">K7*12</f>
        <v>49390.6038891961</v>
      </c>
    </row>
    <row r="8" customFormat="false" ht="13" hidden="false" customHeight="false" outlineLevel="0" collapsed="false">
      <c r="A8" s="5" t="s">
        <v>16</v>
      </c>
      <c r="B8" s="10" t="n">
        <v>161623954</v>
      </c>
      <c r="C8" s="21" t="n">
        <v>1.046</v>
      </c>
      <c r="D8" s="10" t="n">
        <f aca="false">B8*C8</f>
        <v>169058655.884</v>
      </c>
      <c r="E8" s="10" t="n">
        <f aca="false">D8*F8</f>
        <v>5071759676520</v>
      </c>
      <c r="F8" s="10" t="n">
        <v>30000</v>
      </c>
      <c r="G8" s="10" t="n">
        <f aca="false">E8/B35</f>
        <v>47077.3946577138</v>
      </c>
      <c r="H8" s="10" t="n">
        <v>296.5</v>
      </c>
      <c r="I8" s="10" t="n">
        <f aca="false">G8/H8</f>
        <v>158.777047749456</v>
      </c>
      <c r="J8" s="10" t="n">
        <f aca="false">I8/G37</f>
        <v>5292568.25831521</v>
      </c>
      <c r="K8" s="22" t="n">
        <f aca="false">I8/$J$38</f>
        <v>6351.08190997825</v>
      </c>
      <c r="L8" s="23" t="n">
        <f aca="false">I8/I33*100</f>
        <v>21.7202471653379</v>
      </c>
      <c r="M8" s="17" t="n">
        <f aca="false">K8*12</f>
        <v>76212.982919739</v>
      </c>
    </row>
    <row r="9" customFormat="false" ht="13" hidden="false" customHeight="false" outlineLevel="0" collapsed="false">
      <c r="A9" s="5" t="s">
        <v>17</v>
      </c>
      <c r="B9" s="10" t="n">
        <v>13925166</v>
      </c>
      <c r="C9" s="21" t="n">
        <v>0.939</v>
      </c>
      <c r="D9" s="10" t="n">
        <f aca="false">B9*C9</f>
        <v>13075730.874</v>
      </c>
      <c r="E9" s="10" t="n">
        <f aca="false">D9*F9</f>
        <v>392271926220</v>
      </c>
      <c r="F9" s="10" t="n">
        <v>30000</v>
      </c>
      <c r="G9" s="10" t="n">
        <f aca="false">E9/B35</f>
        <v>3641.17021736956</v>
      </c>
      <c r="H9" s="10" t="n">
        <v>296.5</v>
      </c>
      <c r="I9" s="10" t="n">
        <f aca="false">G9/H9</f>
        <v>12.2805066353105</v>
      </c>
      <c r="J9" s="10" t="n">
        <f aca="false">I9/G37</f>
        <v>409350.221177017</v>
      </c>
      <c r="K9" s="22" t="n">
        <f aca="false">I9/$J$38</f>
        <v>491.22026541242</v>
      </c>
      <c r="L9" s="23" t="n">
        <f aca="false">I9/I33*100</f>
        <v>1.67993827329133</v>
      </c>
      <c r="M9" s="17" t="n">
        <f aca="false">K9*12</f>
        <v>5894.64318494904</v>
      </c>
    </row>
    <row r="10" customFormat="false" ht="13" hidden="false" customHeight="false" outlineLevel="0" collapsed="false">
      <c r="A10" s="5" t="s">
        <v>18</v>
      </c>
      <c r="B10" s="10" t="n">
        <v>30137360</v>
      </c>
      <c r="C10" s="21" t="n">
        <v>1.084</v>
      </c>
      <c r="D10" s="10" t="n">
        <f aca="false">B10*C10</f>
        <v>32668898.24</v>
      </c>
      <c r="E10" s="10" t="n">
        <f aca="false">D10*F10</f>
        <v>980066947200</v>
      </c>
      <c r="F10" s="10" t="n">
        <v>30000</v>
      </c>
      <c r="G10" s="10" t="n">
        <f aca="false">E10/B35</f>
        <v>9097.23673972926</v>
      </c>
      <c r="H10" s="10" t="n">
        <v>294.5</v>
      </c>
      <c r="I10" s="10" t="n">
        <f aca="false">G10/H10</f>
        <v>30.8904473335459</v>
      </c>
      <c r="J10" s="10" t="n">
        <f aca="false">I10/G37</f>
        <v>1029681.57778486</v>
      </c>
      <c r="K10" s="22" t="n">
        <f aca="false">I10/$J$38</f>
        <v>1235.61789334183</v>
      </c>
      <c r="L10" s="23" t="n">
        <f aca="false">I10/I33*100</f>
        <v>4.22572506947729</v>
      </c>
      <c r="M10" s="17" t="n">
        <f aca="false">K10*12</f>
        <v>14827.414720102</v>
      </c>
    </row>
    <row r="11" customFormat="false" ht="13" hidden="false" customHeight="false" outlineLevel="0" collapsed="false">
      <c r="A11" s="5" t="n">
        <v>190</v>
      </c>
      <c r="B11" s="10" t="n">
        <v>912649</v>
      </c>
      <c r="C11" s="24" t="n">
        <v>0.962</v>
      </c>
      <c r="D11" s="10" t="n">
        <f aca="false">B11*C11</f>
        <v>877968.338</v>
      </c>
      <c r="E11" s="10" t="n">
        <f aca="false">D11*F11</f>
        <v>26339050140</v>
      </c>
      <c r="F11" s="10" t="n">
        <v>30000</v>
      </c>
      <c r="G11" s="10" t="n">
        <f aca="false">E11/B35</f>
        <v>244.485925484723</v>
      </c>
      <c r="H11" s="10" t="n">
        <v>312.5</v>
      </c>
      <c r="I11" s="10" t="n">
        <f aca="false">G11/H11</f>
        <v>0.782354961551113</v>
      </c>
      <c r="J11" s="10" t="n">
        <f aca="false">I11/G37</f>
        <v>26078.4987183704</v>
      </c>
      <c r="K11" s="22" t="n">
        <f aca="false">I11/$J$38</f>
        <v>31.2941984620445</v>
      </c>
      <c r="L11" s="23" t="n">
        <f aca="false">I11/I33*100</f>
        <v>0.107023926800382</v>
      </c>
      <c r="M11" s="17" t="n">
        <f aca="false">K11*12</f>
        <v>375.530381544534</v>
      </c>
    </row>
    <row r="12" customFormat="false" ht="13" hidden="false" customHeight="false" outlineLevel="0" collapsed="false">
      <c r="A12" s="5" t="s">
        <v>19</v>
      </c>
      <c r="B12" s="10" t="n">
        <v>481069</v>
      </c>
      <c r="C12" s="24" t="n">
        <v>1.149</v>
      </c>
      <c r="D12" s="10" t="n">
        <f aca="false">B12*C12</f>
        <v>552748.281</v>
      </c>
      <c r="E12" s="10" t="n">
        <f aca="false">D12*F12</f>
        <v>16582448430</v>
      </c>
      <c r="F12" s="10" t="n">
        <v>30000</v>
      </c>
      <c r="G12" s="10" t="n">
        <f aca="false">E12/B35</f>
        <v>153.922606535242</v>
      </c>
      <c r="H12" s="10" t="n">
        <v>292.5</v>
      </c>
      <c r="I12" s="10" t="n">
        <f aca="false">G12/H12</f>
        <v>0.52623113345382</v>
      </c>
      <c r="J12" s="10" t="n">
        <f aca="false">I12/G37</f>
        <v>17541.037781794</v>
      </c>
      <c r="K12" s="22" t="n">
        <f aca="false">I12/$J$38</f>
        <v>21.0492453381528</v>
      </c>
      <c r="L12" s="23" t="n">
        <f aca="false">I12/I33*100</f>
        <v>0.0719869177990308</v>
      </c>
      <c r="M12" s="17" t="n">
        <f aca="false">K12*12</f>
        <v>252.590944057834</v>
      </c>
    </row>
    <row r="13" customFormat="false" ht="13" hidden="false" customHeight="false" outlineLevel="0" collapsed="false">
      <c r="A13" s="5" t="s">
        <v>20</v>
      </c>
      <c r="B13" s="10" t="n">
        <f aca="false">VLOOKUP(A13,'ED tab'!$A$2:$B$33,2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1241421</v>
      </c>
      <c r="C14" s="21" t="n">
        <v>0.664</v>
      </c>
      <c r="D14" s="10" t="n">
        <f aca="false">B14*C14</f>
        <v>824303.544</v>
      </c>
      <c r="E14" s="10" t="n">
        <f aca="false">D14*F14</f>
        <v>24729106320</v>
      </c>
      <c r="F14" s="10" t="n">
        <v>30000</v>
      </c>
      <c r="G14" s="10" t="n">
        <f aca="false">E14/B35</f>
        <v>229.5420075105</v>
      </c>
      <c r="H14" s="10" t="n">
        <v>326.5</v>
      </c>
      <c r="I14" s="10" t="n">
        <f aca="false">G14/H14</f>
        <v>0.703038307842266</v>
      </c>
      <c r="J14" s="10" t="n">
        <f aca="false">I14/G37</f>
        <v>23434.6102614089</v>
      </c>
      <c r="K14" s="22" t="n">
        <f aca="false">I14/$J$38</f>
        <v>28.1215323136906</v>
      </c>
      <c r="L14" s="23" t="n">
        <f aca="false">I14/I33*100</f>
        <v>0.0961736348513712</v>
      </c>
      <c r="M14" s="17" t="n">
        <f aca="false">K14*12</f>
        <v>337.458387764288</v>
      </c>
    </row>
    <row r="15" customFormat="false" ht="13" hidden="false" customHeight="false" outlineLevel="0" collapsed="false">
      <c r="A15" s="5" t="s">
        <v>21</v>
      </c>
      <c r="B15" s="10" t="n">
        <v>5741382</v>
      </c>
      <c r="C15" s="21" t="n">
        <v>0.67</v>
      </c>
      <c r="D15" s="10" t="n">
        <f aca="false">B15*C15</f>
        <v>3846725.94</v>
      </c>
      <c r="E15" s="10" t="n">
        <f aca="false">D15*F15</f>
        <v>115401778200</v>
      </c>
      <c r="F15" s="10" t="n">
        <v>30000</v>
      </c>
      <c r="G15" s="10" t="n">
        <f aca="false">E15/B35</f>
        <v>1071.18937075723</v>
      </c>
      <c r="H15" s="10" t="n">
        <v>324.5</v>
      </c>
      <c r="I15" s="10" t="n">
        <f aca="false">G15/H15</f>
        <v>3.30104582667867</v>
      </c>
      <c r="J15" s="10" t="n">
        <f aca="false">I15/G37</f>
        <v>110034.860889289</v>
      </c>
      <c r="K15" s="22" t="n">
        <f aca="false">I15/$J$38</f>
        <v>132.041833067147</v>
      </c>
      <c r="L15" s="23" t="n">
        <f aca="false">I15/I33*100</f>
        <v>0.451573651707563</v>
      </c>
      <c r="M15" s="17" t="n">
        <f aca="false">K15*12</f>
        <v>1584.50199680576</v>
      </c>
    </row>
    <row r="16" customFormat="false" ht="13" hidden="false" customHeight="false" outlineLevel="0" collapsed="false">
      <c r="A16" s="5" t="s">
        <v>22</v>
      </c>
      <c r="B16" s="10" t="n">
        <v>2049649</v>
      </c>
      <c r="C16" s="21" t="n">
        <v>0.67</v>
      </c>
      <c r="D16" s="10" t="n">
        <f aca="false">B16*C16</f>
        <v>1373264.83</v>
      </c>
      <c r="E16" s="10" t="n">
        <f aca="false">D16*F16</f>
        <v>41197944900</v>
      </c>
      <c r="F16" s="10" t="n">
        <v>30000</v>
      </c>
      <c r="G16" s="10" t="n">
        <f aca="false">E16/B35</f>
        <v>382.410057819386</v>
      </c>
      <c r="H16" s="10" t="n">
        <v>324.5</v>
      </c>
      <c r="I16" s="10" t="n">
        <f aca="false">G16/H16</f>
        <v>1.17845934613062</v>
      </c>
      <c r="J16" s="10" t="n">
        <f aca="false">I16/G37</f>
        <v>39281.978204354</v>
      </c>
      <c r="K16" s="22" t="n">
        <f aca="false">I16/$J$38</f>
        <v>47.1383738452248</v>
      </c>
      <c r="L16" s="23" t="n">
        <f aca="false">I16/I33*100</f>
        <v>0.161209876585246</v>
      </c>
      <c r="M16" s="17" t="n">
        <f aca="false">K16*12</f>
        <v>565.660486142698</v>
      </c>
    </row>
    <row r="17" customFormat="false" ht="13" hidden="false" customHeight="false" outlineLevel="0" collapsed="false">
      <c r="A17" s="5" t="s">
        <v>23</v>
      </c>
      <c r="B17" s="10" t="n">
        <f aca="false">VLOOKUP(A17,'ED tab'!$A$2:$B$33,2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f aca="false">VLOOKUP(A18,'ED tab'!$A$2:$B$33,2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2948378</v>
      </c>
      <c r="C19" s="21" t="n">
        <v>1.156</v>
      </c>
      <c r="D19" s="10" t="n">
        <f aca="false">B19*C19</f>
        <v>3408324.968</v>
      </c>
      <c r="E19" s="10" t="n">
        <f aca="false">D19*F19</f>
        <v>102249749040</v>
      </c>
      <c r="F19" s="10" t="n">
        <v>30000</v>
      </c>
      <c r="G19" s="10" t="n">
        <f aca="false">E19/B35</f>
        <v>949.108809609679</v>
      </c>
      <c r="H19" s="10" t="n">
        <v>320.5</v>
      </c>
      <c r="I19" s="10" t="n">
        <f aca="false">G19/H19</f>
        <v>2.96133793949978</v>
      </c>
      <c r="J19" s="10" t="n">
        <f aca="false">I19/G37</f>
        <v>98711.2646499926</v>
      </c>
      <c r="K19" s="22" t="n">
        <f aca="false">I19/$J$38</f>
        <v>118.453517579991</v>
      </c>
      <c r="L19" s="23" t="n">
        <f aca="false">I19/I33*100</f>
        <v>0.405102581876466</v>
      </c>
      <c r="M19" s="17" t="n">
        <f aca="false">K19*12</f>
        <v>1421.44221095989</v>
      </c>
    </row>
    <row r="20" customFormat="false" ht="13" hidden="false" customHeight="false" outlineLevel="0" collapsed="false">
      <c r="A20" s="5" t="s">
        <v>26</v>
      </c>
      <c r="B20" s="10" t="n">
        <f aca="false">VLOOKUP(A20,'ED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27717255</v>
      </c>
      <c r="C21" s="21" t="n">
        <v>0.922</v>
      </c>
      <c r="D21" s="10" t="n">
        <f aca="false">B21*C21</f>
        <v>25555309.11</v>
      </c>
      <c r="E21" s="10" t="n">
        <f aca="false">D21*F21</f>
        <v>766659273300</v>
      </c>
      <c r="F21" s="10" t="n">
        <v>30000</v>
      </c>
      <c r="G21" s="10" t="n">
        <f aca="false">E21/B35</f>
        <v>7116.33111171091</v>
      </c>
      <c r="H21" s="10" t="n">
        <v>318.5</v>
      </c>
      <c r="I21" s="10" t="n">
        <f aca="false">G21/H21</f>
        <v>22.3432687965806</v>
      </c>
      <c r="J21" s="10" t="n">
        <f aca="false">I21/G37</f>
        <v>744775.626552686</v>
      </c>
      <c r="K21" s="22" t="n">
        <f aca="false">I21/$J$38</f>
        <v>893.730751863223</v>
      </c>
      <c r="L21" s="23" t="n">
        <f aca="false">I21/I33*100</f>
        <v>3.05649542942188</v>
      </c>
      <c r="M21" s="17" t="n">
        <f aca="false">K21*12</f>
        <v>10724.7690223587</v>
      </c>
    </row>
    <row r="22" customFormat="false" ht="13" hidden="false" customHeight="false" outlineLevel="0" collapsed="false">
      <c r="A22" s="5" t="s">
        <v>28</v>
      </c>
      <c r="B22" s="10" t="n">
        <v>57997665</v>
      </c>
      <c r="C22" s="21" t="n">
        <v>1.215</v>
      </c>
      <c r="D22" s="10" t="n">
        <f aca="false">B22*C22</f>
        <v>70467162.975</v>
      </c>
      <c r="E22" s="10" t="n">
        <f aca="false">D22*F22</f>
        <v>2114014889250</v>
      </c>
      <c r="F22" s="10" t="n">
        <v>30000</v>
      </c>
      <c r="G22" s="10" t="n">
        <f aca="false">E22/B35</f>
        <v>19622.8369641112</v>
      </c>
      <c r="H22" s="10" t="n">
        <v>316.5</v>
      </c>
      <c r="I22" s="10" t="n">
        <f aca="false">G22/H22</f>
        <v>61.9994848787084</v>
      </c>
      <c r="J22" s="10" t="n">
        <f aca="false">I22/G37</f>
        <v>2066649.49595695</v>
      </c>
      <c r="K22" s="22" t="n">
        <f aca="false">I22/$J$38</f>
        <v>2479.97939514834</v>
      </c>
      <c r="L22" s="23" t="n">
        <f aca="false">I22/I33*100</f>
        <v>8.48135265629908</v>
      </c>
      <c r="M22" s="17" t="n">
        <f aca="false">K22*12</f>
        <v>29759.75274178</v>
      </c>
    </row>
    <row r="23" customFormat="false" ht="13" hidden="false" customHeight="false" outlineLevel="0" collapsed="false">
      <c r="A23" s="5" t="n">
        <v>220</v>
      </c>
      <c r="B23" s="10" t="n">
        <f aca="false">VLOOKUP(A23,'ED tab'!$A$2:$B$33,2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880142</v>
      </c>
      <c r="C24" s="21" t="n">
        <v>0.842</v>
      </c>
      <c r="D24" s="10" t="n">
        <f aca="false">B24*C24</f>
        <v>741079.564</v>
      </c>
      <c r="E24" s="10" t="n">
        <f aca="false">D24*F24</f>
        <v>22232386920</v>
      </c>
      <c r="F24" s="10" t="n">
        <v>30000</v>
      </c>
      <c r="G24" s="10" t="n">
        <f aca="false">E24/B35</f>
        <v>206.366807572</v>
      </c>
      <c r="H24" s="10" t="n">
        <v>352.6</v>
      </c>
      <c r="I24" s="10" t="n">
        <f aca="false">G24/H24</f>
        <v>0.585271717447534</v>
      </c>
      <c r="J24" s="10" t="n">
        <f aca="false">I24/G37</f>
        <v>19509.0572482511</v>
      </c>
      <c r="K24" s="22" t="n">
        <f aca="false">I24/$J$38</f>
        <v>23.4108686979013</v>
      </c>
      <c r="L24" s="23" t="n">
        <f aca="false">I24/I33*100</f>
        <v>0.0800635012555571</v>
      </c>
      <c r="M24" s="17" t="n">
        <f aca="false">K24*12</f>
        <v>280.930424374816</v>
      </c>
    </row>
    <row r="25" customFormat="false" ht="13" hidden="false" customHeight="false" outlineLevel="0" collapsed="false">
      <c r="A25" s="5" t="s">
        <v>30</v>
      </c>
      <c r="B25" s="10" t="n">
        <f aca="false">VLOOKUP(A25,'ED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G25" s="10" t="n">
        <v>0</v>
      </c>
      <c r="H25" s="10" t="n">
        <v>350.6</v>
      </c>
      <c r="I25" s="10" t="n">
        <v>0</v>
      </c>
      <c r="J25" s="10" t="n">
        <v>0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D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f aca="false">VLOOKUP(A27,'ED tab'!$A$2:$B$33,2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n">
        <f aca="false">I27/$J$38</f>
        <v>0</v>
      </c>
      <c r="L27" s="23" t="n">
        <f aca="false">I27/I33*100</f>
        <v>0</v>
      </c>
      <c r="M27" s="17" t="n">
        <f aca="false">K27*12</f>
        <v>0</v>
      </c>
    </row>
    <row r="28" customFormat="false" ht="13" hidden="false" customHeight="false" outlineLevel="0" collapsed="false">
      <c r="A28" s="5" t="s">
        <v>32</v>
      </c>
      <c r="B28" s="10" t="n">
        <f aca="false">VLOOKUP(A28,'ED tab'!$A$2:$B$33,2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n">
        <f aca="false">E28/B35</f>
        <v>0</v>
      </c>
      <c r="H28" s="10" t="n">
        <v>344.6</v>
      </c>
      <c r="I28" s="10" t="n">
        <f aca="false">G28/H28</f>
        <v>0</v>
      </c>
      <c r="J28" s="10" t="n">
        <f aca="false">I28/G37</f>
        <v>0</v>
      </c>
      <c r="K28" s="22" t="n">
        <f aca="false">I28/$J$38</f>
        <v>0</v>
      </c>
      <c r="L28" s="23" t="n">
        <f aca="false">I28/I33*100</f>
        <v>0</v>
      </c>
      <c r="M28" s="17" t="n">
        <f aca="false">K28*12</f>
        <v>0</v>
      </c>
    </row>
    <row r="29" customFormat="false" ht="13" hidden="false" customHeight="false" outlineLevel="0" collapsed="false">
      <c r="A29" s="5" t="s">
        <v>33</v>
      </c>
      <c r="B29" s="10" t="n">
        <v>13471872</v>
      </c>
      <c r="C29" s="24" t="n">
        <v>1.334</v>
      </c>
      <c r="D29" s="10" t="n">
        <f aca="false">B29*C29</f>
        <v>17971477.248</v>
      </c>
      <c r="E29" s="10" t="n">
        <f aca="false">D29*F29</f>
        <v>539144317440</v>
      </c>
      <c r="F29" s="10" t="n">
        <v>30000</v>
      </c>
      <c r="G29" s="10" t="n">
        <f aca="false">E29/B35</f>
        <v>5004.4780171844</v>
      </c>
      <c r="H29" s="10" t="n">
        <v>344.6</v>
      </c>
      <c r="I29" s="10" t="n">
        <f aca="false">G29/H29</f>
        <v>14.5225711467916</v>
      </c>
      <c r="J29" s="10" t="n">
        <f aca="false">I29/G37</f>
        <v>484085.704893054</v>
      </c>
      <c r="K29" s="22" t="n">
        <f aca="false">I29/$J$38</f>
        <v>580.902845871665</v>
      </c>
      <c r="L29" s="23" t="n">
        <f aca="false">I29/I33*100</f>
        <v>1.98664630219263</v>
      </c>
      <c r="M29" s="17" t="n">
        <f aca="false">K29*12</f>
        <v>6970.83415045999</v>
      </c>
    </row>
    <row r="30" customFormat="false" ht="13" hidden="false" customHeight="false" outlineLevel="0" collapsed="false">
      <c r="A30" s="5" t="s">
        <v>34</v>
      </c>
      <c r="B30" s="10" t="n">
        <v>102404483</v>
      </c>
      <c r="C30" s="24" t="n">
        <v>1.056</v>
      </c>
      <c r="D30" s="10" t="n">
        <f aca="false">B30*C30</f>
        <v>108139134.048</v>
      </c>
      <c r="E30" s="10" t="n">
        <f aca="false">D30*F30</f>
        <v>3244174021440</v>
      </c>
      <c r="F30" s="10" t="n">
        <v>30000</v>
      </c>
      <c r="G30" s="10" t="n">
        <f aca="false">E30/B35</f>
        <v>30113.2684682779</v>
      </c>
      <c r="H30" s="10" t="n">
        <v>342.6</v>
      </c>
      <c r="I30" s="10" t="n">
        <f aca="false">G30/H30</f>
        <v>87.8962885822473</v>
      </c>
      <c r="J30" s="10" t="n">
        <f aca="false">I30/G37</f>
        <v>2929876.28607491</v>
      </c>
      <c r="K30" s="22" t="n">
        <f aca="false">I30/$J$38</f>
        <v>3515.85154328989</v>
      </c>
      <c r="L30" s="23" t="n">
        <f aca="false">I30/I33*100</f>
        <v>12.0239615232978</v>
      </c>
      <c r="M30" s="17" t="n">
        <f aca="false">K30*12</f>
        <v>42190.2185194787</v>
      </c>
    </row>
    <row r="31" customFormat="false" ht="13" hidden="false" customHeight="false" outlineLevel="0" collapsed="false">
      <c r="A31" s="5" t="n">
        <v>240</v>
      </c>
      <c r="B31" s="10" t="n">
        <f aca="false">VLOOKUP(A31,'ED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D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731.009396628043</v>
      </c>
      <c r="J33" s="25" t="s">
        <v>73</v>
      </c>
      <c r="K33" s="28" t="n">
        <f aca="false">SUM(K3:K32)</f>
        <v>29240.3758651217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07732378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7316.5992675851</v>
      </c>
      <c r="D37" s="10" t="n">
        <f aca="false">I10+I12+I17+I19+I21+I27+I28</f>
        <v>56.72128520308</v>
      </c>
      <c r="F37" s="39" t="s">
        <v>82</v>
      </c>
      <c r="G37" s="40" t="n">
        <f aca="false">'ED tab'!B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54740.5834495735</v>
      </c>
      <c r="D38" s="10" t="n">
        <f aca="false">I13+I20+I22+I29+I30</f>
        <v>164.418344607747</v>
      </c>
      <c r="I38" s="39" t="s">
        <v>84</v>
      </c>
      <c r="J38" s="1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316339325895877</v>
      </c>
      <c r="D39" s="10" t="n">
        <f aca="false">D37/D38</f>
        <v>0.344981488156932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99"/>
    <col collapsed="false" customWidth="false" hidden="false" outlineLevel="0" max="10" min="3" style="10" width="8.7"/>
    <col collapsed="false" customWidth="true" hidden="false" outlineLevel="0" max="11" min="11" style="10" width="12.42"/>
    <col collapsed="false" customWidth="false" hidden="false" outlineLevel="0" max="257" min="12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D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e">
        <f aca="false">I2/$J$38</f>
        <v>#DIV/0!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5835483</v>
      </c>
      <c r="C3" s="21" t="n">
        <v>0.912</v>
      </c>
      <c r="D3" s="10" t="n">
        <f aca="false">B3*C3</f>
        <v>5321960.496</v>
      </c>
      <c r="E3" s="10" t="n">
        <f aca="false">D3*F3</f>
        <v>159658814880</v>
      </c>
      <c r="F3" s="10" t="n">
        <v>30000</v>
      </c>
      <c r="G3" s="10" t="n">
        <f aca="false">E3/B35</f>
        <v>1156.17801151649</v>
      </c>
      <c r="H3" s="10" t="n">
        <v>242.4</v>
      </c>
      <c r="I3" s="10" t="n">
        <f aca="false">G3/H3</f>
        <v>4.76971126863239</v>
      </c>
      <c r="J3" s="10" t="n">
        <f aca="false">I3/G37</f>
        <v>158990.37562108</v>
      </c>
      <c r="K3" s="22" t="e">
        <f aca="false">I3/$J$38</f>
        <v>#DIV/0!</v>
      </c>
      <c r="L3" s="23" t="n">
        <f aca="false">I3/I33*100</f>
        <v>0.558403602456232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D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e">
        <f aca="false">I4/$J$38</f>
        <v>#DIV/0!</v>
      </c>
      <c r="L4" s="23" t="n">
        <f aca="false">I4/I33*100</f>
        <v>0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v>291499018</v>
      </c>
      <c r="C5" s="21" t="n">
        <v>0.956</v>
      </c>
      <c r="D5" s="10" t="n">
        <f aca="false">B5*C5</f>
        <v>278673061.208</v>
      </c>
      <c r="E5" s="10" t="n">
        <f aca="false">D5*F5</f>
        <v>8360191836240</v>
      </c>
      <c r="F5" s="10" t="n">
        <v>30000</v>
      </c>
      <c r="G5" s="10" t="n">
        <f aca="false">E5/B35</f>
        <v>60540.784925563</v>
      </c>
      <c r="H5" s="10" t="n">
        <v>270.4</v>
      </c>
      <c r="I5" s="10" t="n">
        <f aca="false">G5/H5</f>
        <v>223.893435375603</v>
      </c>
      <c r="J5" s="10" t="n">
        <f aca="false">I5/G37</f>
        <v>7463114.5125201</v>
      </c>
      <c r="K5" s="22" t="e">
        <f aca="false">I5/$J$38</f>
        <v>#DIV/0!</v>
      </c>
      <c r="L5" s="23" t="n">
        <f aca="false">I5/I33*100</f>
        <v>26.2118383773544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v>58182491</v>
      </c>
      <c r="C6" s="21" t="n">
        <v>1.036</v>
      </c>
      <c r="D6" s="10" t="n">
        <f aca="false">B6*C6</f>
        <v>60277060.676</v>
      </c>
      <c r="E6" s="10" t="n">
        <f aca="false">D6*F6</f>
        <v>1808311820280</v>
      </c>
      <c r="F6" s="10" t="n">
        <v>30000</v>
      </c>
      <c r="G6" s="10" t="n">
        <f aca="false">E6/B35</f>
        <v>13094.9886239886</v>
      </c>
      <c r="H6" s="10" t="n">
        <v>268.4</v>
      </c>
      <c r="I6" s="10" t="n">
        <f aca="false">G6/H6</f>
        <v>48.7890783308069</v>
      </c>
      <c r="J6" s="10" t="n">
        <f aca="false">I6/G37</f>
        <v>1626302.6110269</v>
      </c>
      <c r="K6" s="22" t="e">
        <f aca="false">I6/$J$38</f>
        <v>#DIV/0!</v>
      </c>
      <c r="L6" s="23" t="n">
        <f aca="false">I6/I33*100</f>
        <v>5.71187553418794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v>128607457</v>
      </c>
      <c r="C7" s="21" t="n">
        <v>0.962</v>
      </c>
      <c r="D7" s="10" t="n">
        <f aca="false">B7*C7</f>
        <v>123720373.634</v>
      </c>
      <c r="E7" s="10" t="n">
        <f aca="false">D7*F7</f>
        <v>3711611209020</v>
      </c>
      <c r="F7" s="10" t="n">
        <v>30000</v>
      </c>
      <c r="G7" s="10" t="n">
        <f aca="false">E7/B35</f>
        <v>26877.8349030863</v>
      </c>
      <c r="H7" s="10" t="n">
        <v>298.4</v>
      </c>
      <c r="I7" s="10" t="n">
        <f aca="false">G7/H7</f>
        <v>90.0731732677155</v>
      </c>
      <c r="J7" s="10" t="n">
        <f aca="false">I7/G37</f>
        <v>3002439.10892385</v>
      </c>
      <c r="K7" s="22" t="e">
        <f aca="false">I7/$J$38</f>
        <v>#DIV/0!</v>
      </c>
      <c r="L7" s="23" t="n">
        <f aca="false">I7/I33*100</f>
        <v>10.5451214139799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v>206700620</v>
      </c>
      <c r="C8" s="21" t="n">
        <v>1.046</v>
      </c>
      <c r="D8" s="10" t="n">
        <f aca="false">B8*C8</f>
        <v>216208848.52</v>
      </c>
      <c r="E8" s="10" t="n">
        <f aca="false">D8*F8</f>
        <v>6486265455600</v>
      </c>
      <c r="F8" s="10" t="n">
        <v>30000</v>
      </c>
      <c r="G8" s="10" t="n">
        <f aca="false">E8/B35</f>
        <v>46970.6448858473</v>
      </c>
      <c r="H8" s="10" t="n">
        <v>296.5</v>
      </c>
      <c r="I8" s="10" t="n">
        <f aca="false">G8/H8</f>
        <v>158.417014792065</v>
      </c>
      <c r="J8" s="10" t="n">
        <f aca="false">I8/G37</f>
        <v>5280567.1597355</v>
      </c>
      <c r="K8" s="22" t="e">
        <f aca="false">I8/$J$38</f>
        <v>#DIV/0!</v>
      </c>
      <c r="L8" s="23" t="n">
        <f aca="false">I8/I33*100</f>
        <v>18.5463284396281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v>18337070</v>
      </c>
      <c r="C9" s="21" t="n">
        <v>0.939</v>
      </c>
      <c r="D9" s="10" t="n">
        <f aca="false">B9*C9</f>
        <v>17218508.73</v>
      </c>
      <c r="E9" s="10" t="n">
        <f aca="false">D9*F9</f>
        <v>516555261900</v>
      </c>
      <c r="F9" s="10" t="n">
        <v>30000</v>
      </c>
      <c r="G9" s="10" t="n">
        <f aca="false">E9/B35</f>
        <v>3740.66308829113</v>
      </c>
      <c r="H9" s="10" t="n">
        <v>296.5</v>
      </c>
      <c r="I9" s="10" t="n">
        <f aca="false">G9/H9</f>
        <v>12.6160643787222</v>
      </c>
      <c r="J9" s="10" t="n">
        <f aca="false">I9/G37</f>
        <v>420535.479290739</v>
      </c>
      <c r="K9" s="22" t="e">
        <f aca="false">I9/$J$38</f>
        <v>#DIV/0!</v>
      </c>
      <c r="L9" s="23" t="n">
        <f aca="false">I9/I33*100</f>
        <v>1.4769983760292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v>34185002</v>
      </c>
      <c r="C10" s="21" t="n">
        <v>1.084</v>
      </c>
      <c r="D10" s="10" t="n">
        <f aca="false">B10*C10</f>
        <v>37056542.168</v>
      </c>
      <c r="E10" s="10" t="n">
        <f aca="false">D10*F10</f>
        <v>1111696265040</v>
      </c>
      <c r="F10" s="10" t="n">
        <v>30000</v>
      </c>
      <c r="G10" s="10" t="n">
        <f aca="false">E10/B35</f>
        <v>8050.40910575658</v>
      </c>
      <c r="H10" s="10" t="n">
        <v>294.5</v>
      </c>
      <c r="I10" s="10" t="n">
        <f aca="false">G10/H10</f>
        <v>27.3358543489188</v>
      </c>
      <c r="J10" s="10" t="n">
        <f aca="false">I10/G37</f>
        <v>911195.14496396</v>
      </c>
      <c r="K10" s="22" t="e">
        <f aca="false">I10/$J$38</f>
        <v>#DIV/0!</v>
      </c>
      <c r="L10" s="23" t="n">
        <f aca="false">I10/I33*100</f>
        <v>3.20028586322204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v>971536</v>
      </c>
      <c r="C11" s="24" t="n">
        <v>0.962</v>
      </c>
      <c r="D11" s="10" t="n">
        <f aca="false">B11*C11</f>
        <v>934617.632</v>
      </c>
      <c r="E11" s="10" t="n">
        <f aca="false">D11*F11</f>
        <v>28038528960</v>
      </c>
      <c r="F11" s="10" t="n">
        <v>30000</v>
      </c>
      <c r="G11" s="10" t="n">
        <f aca="false">E11/B35</f>
        <v>203.042535942569</v>
      </c>
      <c r="H11" s="10" t="n">
        <v>312.5</v>
      </c>
      <c r="I11" s="10" t="n">
        <f aca="false">G11/H11</f>
        <v>0.64973611501622</v>
      </c>
      <c r="J11" s="10" t="n">
        <f aca="false">I11/G37</f>
        <v>21657.8705005407</v>
      </c>
      <c r="K11" s="22" t="e">
        <f aca="false">I11/$J$38</f>
        <v>#DIV/0!</v>
      </c>
      <c r="L11" s="23" t="n">
        <f aca="false">I11/I33*100</f>
        <v>0.0760664465492905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v>299355</v>
      </c>
      <c r="C12" s="24" t="n">
        <v>1.149</v>
      </c>
      <c r="D12" s="10" t="n">
        <f aca="false">B12*C12</f>
        <v>343958.895</v>
      </c>
      <c r="E12" s="10" t="n">
        <f aca="false">D12*F12</f>
        <v>10318766850</v>
      </c>
      <c r="F12" s="10" t="n">
        <v>30000</v>
      </c>
      <c r="G12" s="10" t="n">
        <f aca="false">E12/B35</f>
        <v>74.7239126565116</v>
      </c>
      <c r="H12" s="10" t="n">
        <v>292.5</v>
      </c>
      <c r="I12" s="10" t="n">
        <f aca="false">G12/H12</f>
        <v>0.25546636805645</v>
      </c>
      <c r="J12" s="10" t="n">
        <f aca="false">I12/G37</f>
        <v>8515.54560188167</v>
      </c>
      <c r="K12" s="22" t="e">
        <f aca="false">I12/$J$38</f>
        <v>#DIV/0!</v>
      </c>
      <c r="L12" s="23" t="n">
        <f aca="false">I12/I33*100</f>
        <v>0.0299081709971166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v>1040001</v>
      </c>
      <c r="C13" s="21" t="n">
        <v>1.129</v>
      </c>
      <c r="D13" s="10" t="n">
        <f aca="false">B13*C13</f>
        <v>1174161.129</v>
      </c>
      <c r="E13" s="10" t="n">
        <f aca="false">D13*F13</f>
        <v>35224833870</v>
      </c>
      <c r="F13" s="10" t="n">
        <v>30000</v>
      </c>
      <c r="G13" s="10" t="n">
        <f aca="false">E13/B35</f>
        <v>255.082554699064</v>
      </c>
      <c r="H13" s="10" t="n">
        <v>292.5</v>
      </c>
      <c r="I13" s="10" t="n">
        <f aca="false">G13/H13</f>
        <v>0.87207711008227</v>
      </c>
      <c r="J13" s="10" t="n">
        <f aca="false">I13/G37</f>
        <v>29069.2370027423</v>
      </c>
      <c r="K13" s="22" t="e">
        <f aca="false">I13/$J$38</f>
        <v>#DIV/0!</v>
      </c>
      <c r="L13" s="23" t="n">
        <f aca="false">I13/I33*100</f>
        <v>0.102096536344261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v>2931882</v>
      </c>
      <c r="C14" s="21" t="n">
        <v>0.664</v>
      </c>
      <c r="D14" s="10" t="n">
        <f aca="false">B14*C14</f>
        <v>1946769.648</v>
      </c>
      <c r="E14" s="10" t="n">
        <f aca="false">D14*F14</f>
        <v>58403089440</v>
      </c>
      <c r="F14" s="10" t="n">
        <v>30000</v>
      </c>
      <c r="G14" s="10" t="n">
        <f aca="false">E14/B35</f>
        <v>422.929155937368</v>
      </c>
      <c r="H14" s="10" t="n">
        <v>326.5</v>
      </c>
      <c r="I14" s="10" t="n">
        <f aca="false">G14/H14</f>
        <v>1.29534197836866</v>
      </c>
      <c r="J14" s="10" t="n">
        <f aca="false">I14/G37</f>
        <v>43178.0659456221</v>
      </c>
      <c r="K14" s="22" t="e">
        <f aca="false">I14/$J$38</f>
        <v>#DIV/0!</v>
      </c>
      <c r="L14" s="23" t="n">
        <f aca="false">I14/I33*100</f>
        <v>0.151649352842534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v>8732413</v>
      </c>
      <c r="C15" s="21" t="n">
        <v>0.67</v>
      </c>
      <c r="D15" s="10" t="n">
        <f aca="false">B15*C15</f>
        <v>5850716.71</v>
      </c>
      <c r="E15" s="10" t="n">
        <f aca="false">D15*F15</f>
        <v>175521501300</v>
      </c>
      <c r="F15" s="10" t="n">
        <v>30000</v>
      </c>
      <c r="G15" s="10" t="n">
        <f aca="false">E15/B35</f>
        <v>1271.04851995769</v>
      </c>
      <c r="H15" s="10" t="n">
        <v>324.5</v>
      </c>
      <c r="I15" s="10" t="n">
        <f aca="false">G15/H15</f>
        <v>3.91694459154913</v>
      </c>
      <c r="J15" s="10" t="n">
        <f aca="false">I15/G37</f>
        <v>130564.819718304</v>
      </c>
      <c r="K15" s="22" t="e">
        <f aca="false">I15/$J$38</f>
        <v>#DIV/0!</v>
      </c>
      <c r="L15" s="23" t="n">
        <f aca="false">I15/I33*100</f>
        <v>0.458567793175797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v>3387225</v>
      </c>
      <c r="C16" s="21" t="n">
        <v>0.67</v>
      </c>
      <c r="D16" s="10" t="n">
        <f aca="false">B16*C16</f>
        <v>2269440.75</v>
      </c>
      <c r="E16" s="10" t="n">
        <f aca="false">D16*F16</f>
        <v>68083222500</v>
      </c>
      <c r="F16" s="10" t="n">
        <v>30000</v>
      </c>
      <c r="G16" s="10" t="n">
        <f aca="false">E16/B35</f>
        <v>493.028367189423</v>
      </c>
      <c r="H16" s="10" t="n">
        <v>324.5</v>
      </c>
      <c r="I16" s="10" t="n">
        <f aca="false">G16/H16</f>
        <v>1.51934781876556</v>
      </c>
      <c r="J16" s="10" t="n">
        <f aca="false">I16/G37</f>
        <v>50644.9272921852</v>
      </c>
      <c r="K16" s="22" t="e">
        <f aca="false">I16/$J$38</f>
        <v>#DIV/0!</v>
      </c>
      <c r="L16" s="23" t="n">
        <f aca="false">I16/I33*100</f>
        <v>0.177874350793978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D tab'!$A$2:$C$33,3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e">
        <f aca="false">I17/$J$38</f>
        <v>#DIV/0!</v>
      </c>
      <c r="L17" s="23" t="n">
        <f aca="false">I17/I33*100</f>
        <v>0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v>2022587</v>
      </c>
      <c r="C18" s="21" t="n">
        <v>1.156</v>
      </c>
      <c r="D18" s="10" t="n">
        <f aca="false">B18*C18</f>
        <v>2338110.572</v>
      </c>
      <c r="E18" s="10" t="n">
        <f aca="false">D18*F18</f>
        <v>70143317160</v>
      </c>
      <c r="F18" s="10" t="n">
        <v>30000</v>
      </c>
      <c r="G18" s="10" t="n">
        <f aca="false">E18/B35</f>
        <v>507.946654972811</v>
      </c>
      <c r="H18" s="10" t="n">
        <v>320.5</v>
      </c>
      <c r="I18" s="10" t="n">
        <f aca="false">G18/H18</f>
        <v>1.58485695779348</v>
      </c>
      <c r="J18" s="10" t="n">
        <f aca="false">I18/G37</f>
        <v>52828.5652597828</v>
      </c>
      <c r="K18" s="22" t="e">
        <f aca="false">I18/$J$38</f>
        <v>#DIV/0!</v>
      </c>
      <c r="L18" s="23" t="n">
        <f aca="false">I18/I33*100</f>
        <v>0.185543691172622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v>5047845</v>
      </c>
      <c r="C19" s="21" t="n">
        <v>1.156</v>
      </c>
      <c r="D19" s="10" t="n">
        <f aca="false">B19*C19</f>
        <v>5835308.82</v>
      </c>
      <c r="E19" s="10" t="n">
        <f aca="false">D19*F19</f>
        <v>175059264600</v>
      </c>
      <c r="F19" s="10" t="n">
        <v>30000</v>
      </c>
      <c r="G19" s="10" t="n">
        <f aca="false">E19/B35</f>
        <v>1267.70120769649</v>
      </c>
      <c r="H19" s="10" t="n">
        <v>320.5</v>
      </c>
      <c r="I19" s="10" t="n">
        <f aca="false">G19/H19</f>
        <v>3.9553859834524</v>
      </c>
      <c r="J19" s="10" t="n">
        <f aca="false">I19/G37</f>
        <v>131846.199448413</v>
      </c>
      <c r="K19" s="22" t="e">
        <f aca="false">I19/$J$38</f>
        <v>#DIV/0!</v>
      </c>
      <c r="L19" s="23" t="n">
        <f aca="false">I19/I33*100</f>
        <v>0.463068235763043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D tab'!$A$2:$C$33,3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e">
        <f aca="false">I20/$J$38</f>
        <v>#DIV/0!</v>
      </c>
      <c r="L20" s="23" t="n">
        <f aca="false">I20/I33*100</f>
        <v>0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v>41726578</v>
      </c>
      <c r="C21" s="21" t="n">
        <v>0.922</v>
      </c>
      <c r="D21" s="10" t="n">
        <f aca="false">B21*C21</f>
        <v>38471904.916</v>
      </c>
      <c r="E21" s="10" t="n">
        <f aca="false">D21*F21</f>
        <v>1154157147480</v>
      </c>
      <c r="F21" s="10" t="n">
        <v>30000</v>
      </c>
      <c r="G21" s="10" t="n">
        <f aca="false">E21/B35</f>
        <v>8357.89190063773</v>
      </c>
      <c r="H21" s="10" t="n">
        <v>318.5</v>
      </c>
      <c r="I21" s="10" t="n">
        <f aca="false">G21/H21</f>
        <v>26.2414188403069</v>
      </c>
      <c r="J21" s="10" t="n">
        <f aca="false">I21/G37</f>
        <v>874713.961343562</v>
      </c>
      <c r="K21" s="22" t="e">
        <f aca="false">I21/$J$38</f>
        <v>#DIV/0!</v>
      </c>
      <c r="L21" s="23" t="n">
        <f aca="false">I21/I33*100</f>
        <v>3.07215719961005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v>108680244</v>
      </c>
      <c r="C22" s="21" t="n">
        <v>1.215</v>
      </c>
      <c r="D22" s="10" t="n">
        <f aca="false">B22*C22</f>
        <v>132046496.46</v>
      </c>
      <c r="E22" s="10" t="n">
        <f aca="false">D22*F22</f>
        <v>3961394893800</v>
      </c>
      <c r="F22" s="10" t="n">
        <v>30000</v>
      </c>
      <c r="G22" s="10" t="n">
        <f aca="false">E22/B35</f>
        <v>28686.657073007</v>
      </c>
      <c r="H22" s="10" t="n">
        <v>316.5</v>
      </c>
      <c r="I22" s="10" t="n">
        <f aca="false">G22/H22</f>
        <v>90.637147150101</v>
      </c>
      <c r="J22" s="10" t="n">
        <f aca="false">I22/G37</f>
        <v>3021238.2383367</v>
      </c>
      <c r="K22" s="22" t="e">
        <f aca="false">I22/$J$38</f>
        <v>#DIV/0!</v>
      </c>
      <c r="L22" s="23" t="n">
        <f aca="false">I22/I33*100</f>
        <v>10.6111474331409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D tab'!$A$2:$C$33,3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e">
        <f aca="false">I23/$J$38</f>
        <v>#DIV/0!</v>
      </c>
      <c r="L23" s="23" t="n">
        <f aca="false">I23/I33*100</f>
        <v>0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v>3325638</v>
      </c>
      <c r="C24" s="21" t="n">
        <v>0.842</v>
      </c>
      <c r="D24" s="10" t="n">
        <f aca="false">B24*C24</f>
        <v>2800187.196</v>
      </c>
      <c r="E24" s="10" t="n">
        <f aca="false">D24*F24</f>
        <v>84005615880</v>
      </c>
      <c r="F24" s="10" t="n">
        <v>30000</v>
      </c>
      <c r="G24" s="10" t="n">
        <f aca="false">E24/B35</f>
        <v>608.331246836301</v>
      </c>
      <c r="H24" s="10" t="n">
        <v>352.6</v>
      </c>
      <c r="I24" s="10" t="n">
        <f aca="false">G24/H24</f>
        <v>1.72527296323398</v>
      </c>
      <c r="J24" s="10" t="n">
        <f aca="false">I24/G37</f>
        <v>57509.0987744659</v>
      </c>
      <c r="K24" s="22" t="e">
        <f aca="false">I24/$J$38</f>
        <v>#DIV/0!</v>
      </c>
      <c r="L24" s="23" t="n">
        <f aca="false">I24/I33*100</f>
        <v>0.201982590482133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D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e">
        <f aca="false">I25/$J$38</f>
        <v>#DIV/0!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D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e">
        <f aca="false">I26/$J$38</f>
        <v>#DIV/0!</v>
      </c>
      <c r="L26" s="23" t="n">
        <f aca="false">I26/I33*100</f>
        <v>0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D tab'!$A$2:$C$33,3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e">
        <f aca="false">I27/$J$38</f>
        <v>#DIV/0!</v>
      </c>
      <c r="L27" s="23" t="n">
        <f aca="false">I27/I33*100</f>
        <v>0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v>1366301</v>
      </c>
      <c r="C28" s="21" t="n">
        <v>1.21</v>
      </c>
      <c r="D28" s="10" t="n">
        <f aca="false">B28*C28</f>
        <v>1653224.21</v>
      </c>
      <c r="E28" s="10" t="n">
        <f aca="false">D28*F28</f>
        <v>49596726300</v>
      </c>
      <c r="F28" s="10" t="n">
        <v>30000</v>
      </c>
      <c r="G28" s="10" t="n">
        <f aca="false">E28/B35</f>
        <v>359.157397193262</v>
      </c>
      <c r="H28" s="10" t="n">
        <v>344.6</v>
      </c>
      <c r="I28" s="10" t="n">
        <f aca="false">G28/H28</f>
        <v>1.04224433312032</v>
      </c>
      <c r="J28" s="10" t="n">
        <f aca="false">I28/G37</f>
        <v>34741.4777706773</v>
      </c>
      <c r="K28" s="22" t="e">
        <f aca="false">I28/$J$38</f>
        <v>#DIV/0!</v>
      </c>
      <c r="L28" s="23" t="n">
        <f aca="false">I28/I33*100</f>
        <v>0.122018494931005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v>35196975</v>
      </c>
      <c r="C29" s="24" t="n">
        <v>1.334</v>
      </c>
      <c r="D29" s="10" t="n">
        <f aca="false">B29*C29</f>
        <v>46952764.65</v>
      </c>
      <c r="E29" s="10" t="n">
        <f aca="false">D29*F29</f>
        <v>1408582939500</v>
      </c>
      <c r="F29" s="10" t="n">
        <v>30000</v>
      </c>
      <c r="G29" s="10" t="n">
        <f aca="false">E29/B35</f>
        <v>10200.3301431944</v>
      </c>
      <c r="H29" s="10" t="n">
        <v>344.6</v>
      </c>
      <c r="I29" s="10" t="n">
        <f aca="false">G29/H29</f>
        <v>29.600493741133</v>
      </c>
      <c r="J29" s="10" t="n">
        <f aca="false">I29/G37</f>
        <v>986683.124704433</v>
      </c>
      <c r="K29" s="22" t="e">
        <f aca="false">I29/$J$38</f>
        <v>#DIV/0!</v>
      </c>
      <c r="L29" s="23" t="n">
        <f aca="false">I29/I33*100</f>
        <v>3.46541360862523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v>186641277</v>
      </c>
      <c r="C30" s="24" t="n">
        <v>1.056</v>
      </c>
      <c r="D30" s="10" t="n">
        <f aca="false">B30*C30</f>
        <v>197093188.512</v>
      </c>
      <c r="E30" s="10" t="n">
        <f aca="false">D30*F30</f>
        <v>5912795655360</v>
      </c>
      <c r="F30" s="10" t="n">
        <v>30000</v>
      </c>
      <c r="G30" s="10" t="n">
        <f aca="false">E30/B35</f>
        <v>42817.8320655556</v>
      </c>
      <c r="H30" s="10" t="n">
        <v>342.6</v>
      </c>
      <c r="I30" s="10" t="n">
        <f aca="false">G30/H30</f>
        <v>124.979077832912</v>
      </c>
      <c r="J30" s="10" t="n">
        <f aca="false">I30/G37</f>
        <v>4165969.26109706</v>
      </c>
      <c r="K30" s="22" t="e">
        <f aca="false">I30/$J$38</f>
        <v>#DIV/0!</v>
      </c>
      <c r="L30" s="23" t="n">
        <f aca="false">I30/I33*100</f>
        <v>14.6316544887142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D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e">
        <f aca="false">I31/$J$38</f>
        <v>#DIV/0!</v>
      </c>
      <c r="L31" s="23" t="n">
        <f aca="false">I31/I33*100</f>
        <v>0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D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e">
        <f aca="false">I32/$J$38</f>
        <v>#DIV/0!</v>
      </c>
      <c r="L32" s="23" t="n">
        <f aca="false">I32/I33*100</f>
        <v>0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854.169143546355</v>
      </c>
      <c r="J33" s="25" t="s">
        <v>73</v>
      </c>
      <c r="K33" s="28" t="e">
        <f aca="false">SUM(K3:K32)</f>
        <v>#DIV/0!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38091897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8109.8835239406</v>
      </c>
      <c r="D37" s="10" t="n">
        <f aca="false">I10+I12+I17+I19+I21+I27+I28</f>
        <v>58.8303698738548</v>
      </c>
      <c r="F37" s="39" t="s">
        <v>82</v>
      </c>
      <c r="G37" s="40" t="n">
        <f aca="false">'ED tab'!C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81959.9018364561</v>
      </c>
      <c r="D38" s="10" t="n">
        <f aca="false">I13+I20+I22+I29+I30</f>
        <v>246.088795834228</v>
      </c>
      <c r="I38" s="39" t="s">
        <v>84</v>
      </c>
      <c r="J38" s="40" t="n">
        <v>0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220960288118418</v>
      </c>
      <c r="D39" s="10" t="n">
        <f aca="false">D37/D38</f>
        <v>0.239061553673839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60774494455241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1.13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D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e">
        <f aca="false">I2/$J$38</f>
        <v>#DIV/0!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3820115</v>
      </c>
      <c r="C3" s="21" t="n">
        <v>0.912</v>
      </c>
      <c r="D3" s="10" t="n">
        <f aca="false">B3*C3</f>
        <v>3483944.88</v>
      </c>
      <c r="E3" s="10" t="n">
        <f aca="false">D3*F3</f>
        <v>104518346400</v>
      </c>
      <c r="F3" s="10" t="n">
        <v>30000</v>
      </c>
      <c r="G3" s="10" t="n">
        <f aca="false">E3/B35</f>
        <v>862.606479671938</v>
      </c>
      <c r="H3" s="10" t="n">
        <v>242.4</v>
      </c>
      <c r="I3" s="10" t="n">
        <f aca="false">G3/H3</f>
        <v>3.55860758940569</v>
      </c>
      <c r="J3" s="10" t="n">
        <f aca="false">I3/G37</f>
        <v>118.62025298019</v>
      </c>
      <c r="K3" s="22" t="e">
        <f aca="false">I3/$J$38</f>
        <v>#DIV/0!</v>
      </c>
      <c r="L3" s="23" t="n">
        <f aca="false">I3/I33*100</f>
        <v>0.513764519282187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D tab'!$A$2:$D$33,4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e">
        <f aca="false">I4/$J$38</f>
        <v>#DIV/0!</v>
      </c>
      <c r="L4" s="23" t="n">
        <f aca="false">I4/I33*100</f>
        <v>0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v>206692891</v>
      </c>
      <c r="C5" s="21" t="n">
        <v>0.956</v>
      </c>
      <c r="D5" s="10" t="n">
        <f aca="false">B5*C5</f>
        <v>197598403.796</v>
      </c>
      <c r="E5" s="10" t="n">
        <f aca="false">D5*F5</f>
        <v>5927952113880</v>
      </c>
      <c r="F5" s="10" t="n">
        <v>30000</v>
      </c>
      <c r="G5" s="10" t="n">
        <f aca="false">E5/B35</f>
        <v>48924.3284145362</v>
      </c>
      <c r="H5" s="10" t="n">
        <v>270.4</v>
      </c>
      <c r="I5" s="10" t="n">
        <f aca="false">G5/H5</f>
        <v>180.933167213521</v>
      </c>
      <c r="J5" s="10" t="n">
        <f aca="false">I5/G37</f>
        <v>6031.10557378404</v>
      </c>
      <c r="K5" s="22" t="e">
        <f aca="false">I5/$J$38</f>
        <v>#DIV/0!</v>
      </c>
      <c r="L5" s="23" t="n">
        <f aca="false">I5/I33*100</f>
        <v>26.1217454693235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v>33271706</v>
      </c>
      <c r="C6" s="21" t="n">
        <v>1.036</v>
      </c>
      <c r="D6" s="10" t="n">
        <f aca="false">B6*C6</f>
        <v>34469487.416</v>
      </c>
      <c r="E6" s="10" t="n">
        <f aca="false">D6*F6</f>
        <v>1034084622480</v>
      </c>
      <c r="F6" s="10" t="n">
        <v>30000</v>
      </c>
      <c r="G6" s="10" t="n">
        <f aca="false">E6/B35</f>
        <v>8534.46429841678</v>
      </c>
      <c r="H6" s="10" t="n">
        <v>268.4</v>
      </c>
      <c r="I6" s="10" t="n">
        <f aca="false">G6/H6</f>
        <v>31.7975569985722</v>
      </c>
      <c r="J6" s="10" t="n">
        <f aca="false">I6/G37</f>
        <v>1059.91856661907</v>
      </c>
      <c r="K6" s="22" t="e">
        <f aca="false">I6/$J$38</f>
        <v>#DIV/0!</v>
      </c>
      <c r="L6" s="23" t="n">
        <f aca="false">I6/I33*100</f>
        <v>4.59068783935452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v>142333461</v>
      </c>
      <c r="C7" s="21" t="n">
        <v>0.962</v>
      </c>
      <c r="D7" s="10" t="n">
        <f aca="false">B7*C7</f>
        <v>136924789.482</v>
      </c>
      <c r="E7" s="10" t="n">
        <f aca="false">D7*F7</f>
        <v>4107743684460</v>
      </c>
      <c r="F7" s="10" t="n">
        <v>30000</v>
      </c>
      <c r="G7" s="10" t="n">
        <f aca="false">E7/B35</f>
        <v>33901.8597317445</v>
      </c>
      <c r="H7" s="10" t="n">
        <v>298.4</v>
      </c>
      <c r="I7" s="10" t="n">
        <f aca="false">G7/H7</f>
        <v>113.612130468313</v>
      </c>
      <c r="J7" s="10" t="n">
        <f aca="false">I7/G37</f>
        <v>3787.07101561042</v>
      </c>
      <c r="K7" s="22" t="e">
        <f aca="false">I7/$J$38</f>
        <v>#DIV/0!</v>
      </c>
      <c r="L7" s="23" t="n">
        <f aca="false">I7/I33*100</f>
        <v>16.4024495896795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v>157544374</v>
      </c>
      <c r="C8" s="21" t="n">
        <v>1.046</v>
      </c>
      <c r="D8" s="10" t="n">
        <f aca="false">B8*C8</f>
        <v>164791415.204</v>
      </c>
      <c r="E8" s="10" t="n">
        <f aca="false">D8*F8</f>
        <v>4943742456120</v>
      </c>
      <c r="F8" s="10" t="n">
        <v>30000</v>
      </c>
      <c r="G8" s="10" t="n">
        <f aca="false">E8/B35</f>
        <v>40801.4901054575</v>
      </c>
      <c r="H8" s="10" t="n">
        <v>296.5</v>
      </c>
      <c r="I8" s="10" t="n">
        <f aca="false">G8/H8</f>
        <v>137.610421940835</v>
      </c>
      <c r="J8" s="10" t="n">
        <f aca="false">I8/G37</f>
        <v>4587.01406469449</v>
      </c>
      <c r="K8" s="22" t="e">
        <f aca="false">I8/$J$38</f>
        <v>#DIV/0!</v>
      </c>
      <c r="L8" s="23" t="n">
        <f aca="false">I8/I33*100</f>
        <v>19.8671391830699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v>13808630</v>
      </c>
      <c r="C9" s="21" t="n">
        <v>0.939</v>
      </c>
      <c r="D9" s="10" t="n">
        <f aca="false">B9*C9</f>
        <v>12966303.57</v>
      </c>
      <c r="E9" s="10" t="n">
        <f aca="false">D9*F9</f>
        <v>388989107100</v>
      </c>
      <c r="F9" s="10" t="n">
        <v>30000</v>
      </c>
      <c r="G9" s="10" t="n">
        <f aca="false">E9/B35</f>
        <v>3210.38875818132</v>
      </c>
      <c r="H9" s="10" t="n">
        <v>296.5</v>
      </c>
      <c r="I9" s="10" t="n">
        <f aca="false">G9/H9</f>
        <v>10.8276180714379</v>
      </c>
      <c r="J9" s="10" t="n">
        <f aca="false">I9/G37</f>
        <v>360.920602381262</v>
      </c>
      <c r="K9" s="22" t="e">
        <f aca="false">I9/$J$38</f>
        <v>#DIV/0!</v>
      </c>
      <c r="L9" s="23" t="n">
        <f aca="false">I9/I33*100</f>
        <v>1.56320860159027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v>33985608</v>
      </c>
      <c r="C10" s="21" t="n">
        <v>1.084</v>
      </c>
      <c r="D10" s="10" t="n">
        <f aca="false">B10*C10</f>
        <v>36840399.072</v>
      </c>
      <c r="E10" s="10" t="n">
        <f aca="false">D10*F10</f>
        <v>1105211972160</v>
      </c>
      <c r="F10" s="10" t="n">
        <v>30000</v>
      </c>
      <c r="G10" s="10" t="n">
        <f aca="false">E10/B35</f>
        <v>9121.48958946999</v>
      </c>
      <c r="H10" s="10" t="n">
        <v>294.5</v>
      </c>
      <c r="I10" s="10" t="n">
        <f aca="false">G10/H10</f>
        <v>30.9727999642444</v>
      </c>
      <c r="J10" s="10" t="n">
        <f aca="false">I10/G37</f>
        <v>1032.42666547481</v>
      </c>
      <c r="K10" s="22" t="e">
        <f aca="false">I10/$J$38</f>
        <v>#DIV/0!</v>
      </c>
      <c r="L10" s="23" t="n">
        <f aca="false">I10/I33*100</f>
        <v>4.47161573302633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v>985142</v>
      </c>
      <c r="C11" s="24" t="n">
        <v>0.962</v>
      </c>
      <c r="D11" s="10" t="n">
        <f aca="false">B11*C11</f>
        <v>947706.604</v>
      </c>
      <c r="E11" s="10" t="n">
        <f aca="false">D11*F11</f>
        <v>28431198120</v>
      </c>
      <c r="F11" s="10" t="n">
        <v>30000</v>
      </c>
      <c r="G11" s="10" t="n">
        <f aca="false">E11/B35</f>
        <v>234.647184612831</v>
      </c>
      <c r="H11" s="10" t="n">
        <v>312.5</v>
      </c>
      <c r="I11" s="10" t="n">
        <f aca="false">G11/H11</f>
        <v>0.75087099076106</v>
      </c>
      <c r="J11" s="10" t="n">
        <f aca="false">I11/G37</f>
        <v>25.0290330253686</v>
      </c>
      <c r="K11" s="22" t="e">
        <f aca="false">I11/$J$38</f>
        <v>#DIV/0!</v>
      </c>
      <c r="L11" s="23" t="n">
        <f aca="false">I11/I33*100</f>
        <v>0.108405005024935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v>1292655</v>
      </c>
      <c r="C12" s="24" t="n">
        <v>1.149</v>
      </c>
      <c r="D12" s="10" t="n">
        <f aca="false">B12*C12</f>
        <v>1485260.595</v>
      </c>
      <c r="E12" s="10" t="n">
        <f aca="false">D12*F12</f>
        <v>44557817850</v>
      </c>
      <c r="F12" s="10" t="n">
        <v>30000</v>
      </c>
      <c r="G12" s="10" t="n">
        <f aca="false">E12/B35</f>
        <v>367.742733417872</v>
      </c>
      <c r="H12" s="10" t="n">
        <v>292.5</v>
      </c>
      <c r="I12" s="10" t="n">
        <f aca="false">G12/H12</f>
        <v>1.25724011424913</v>
      </c>
      <c r="J12" s="10" t="n">
        <f aca="false">I12/G37</f>
        <v>41.9080038083045</v>
      </c>
      <c r="K12" s="22" t="e">
        <f aca="false">I12/$J$38</f>
        <v>#DIV/0!</v>
      </c>
      <c r="L12" s="23" t="n">
        <f aca="false">I12/I33*100</f>
        <v>0.181510702343936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D tab'!$A$2:$D$33,4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e">
        <f aca="false">I13/$J$38</f>
        <v>#DIV/0!</v>
      </c>
      <c r="L13" s="23" t="n">
        <f aca="false">I13/I33*100</f>
        <v>0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v>2641782</v>
      </c>
      <c r="C14" s="21" t="n">
        <v>0.664</v>
      </c>
      <c r="D14" s="10" t="n">
        <f aca="false">B14*C14</f>
        <v>1754143.248</v>
      </c>
      <c r="E14" s="10" t="n">
        <f aca="false">D14*F14</f>
        <v>52624297440</v>
      </c>
      <c r="F14" s="10" t="n">
        <v>30000</v>
      </c>
      <c r="G14" s="10" t="n">
        <f aca="false">E14/B35</f>
        <v>434.316668063239</v>
      </c>
      <c r="H14" s="10" t="n">
        <v>326.5</v>
      </c>
      <c r="I14" s="10" t="n">
        <f aca="false">G14/H14</f>
        <v>1.33021950402217</v>
      </c>
      <c r="J14" s="10" t="n">
        <f aca="false">I14/G37</f>
        <v>44.3406501340724</v>
      </c>
      <c r="K14" s="22" t="e">
        <f aca="false">I14/$J$38</f>
        <v>#DIV/0!</v>
      </c>
      <c r="L14" s="23" t="n">
        <f aca="false">I14/I33*100</f>
        <v>0.192046907913743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v>5902470</v>
      </c>
      <c r="C15" s="21" t="n">
        <v>0.67</v>
      </c>
      <c r="D15" s="10" t="n">
        <f aca="false">B15*C15</f>
        <v>3954654.9</v>
      </c>
      <c r="E15" s="10" t="n">
        <f aca="false">D15*F15</f>
        <v>118639647000</v>
      </c>
      <c r="F15" s="10" t="n">
        <v>30000</v>
      </c>
      <c r="G15" s="10" t="n">
        <f aca="false">E15/B35</f>
        <v>979.151811841059</v>
      </c>
      <c r="H15" s="10" t="n">
        <v>324.5</v>
      </c>
      <c r="I15" s="10" t="n">
        <f aca="false">G15/H15</f>
        <v>3.01741698564271</v>
      </c>
      <c r="J15" s="10" t="n">
        <f aca="false">I15/G37</f>
        <v>100.58056618809</v>
      </c>
      <c r="K15" s="22" t="e">
        <f aca="false">I15/$J$38</f>
        <v>#DIV/0!</v>
      </c>
      <c r="L15" s="23" t="n">
        <f aca="false">I15/I33*100</f>
        <v>0.435631563232161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v>2150334</v>
      </c>
      <c r="C16" s="21" t="n">
        <v>0.67</v>
      </c>
      <c r="D16" s="10" t="n">
        <f aca="false">B16*C16</f>
        <v>1440723.78</v>
      </c>
      <c r="E16" s="10" t="n">
        <f aca="false">D16*F16</f>
        <v>43221713400</v>
      </c>
      <c r="F16" s="10" t="n">
        <v>30000</v>
      </c>
      <c r="G16" s="10" t="n">
        <f aca="false">E16/B35</f>
        <v>356.71565161084</v>
      </c>
      <c r="H16" s="10" t="n">
        <v>324.5</v>
      </c>
      <c r="I16" s="10" t="n">
        <f aca="false">G16/H16</f>
        <v>1.09927781698256</v>
      </c>
      <c r="J16" s="10" t="n">
        <f aca="false">I16/G37</f>
        <v>36.6425938994185</v>
      </c>
      <c r="K16" s="22" t="e">
        <f aca="false">I16/$J$38</f>
        <v>#DIV/0!</v>
      </c>
      <c r="L16" s="23" t="n">
        <f aca="false">I16/I33*100</f>
        <v>0.158705315214015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D tab'!$A$2:$D$33,4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e">
        <f aca="false">I17/$J$38</f>
        <v>#DIV/0!</v>
      </c>
      <c r="L17" s="23" t="n">
        <f aca="false">I17/I33*100</f>
        <v>0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D tab'!$A$2:$D$33,4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e">
        <f aca="false">I18/$J$38</f>
        <v>#DIV/0!</v>
      </c>
      <c r="L18" s="23" t="n">
        <f aca="false">I18/I33*100</f>
        <v>0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v>5005473</v>
      </c>
      <c r="C19" s="21" t="n">
        <v>1.156</v>
      </c>
      <c r="D19" s="10" t="n">
        <f aca="false">B19*C19</f>
        <v>5786326.788</v>
      </c>
      <c r="E19" s="10" t="n">
        <f aca="false">D19*F19</f>
        <v>173589803640</v>
      </c>
      <c r="F19" s="10" t="n">
        <v>30000</v>
      </c>
      <c r="G19" s="10" t="n">
        <f aca="false">E19/B35</f>
        <v>1432.6641645456</v>
      </c>
      <c r="H19" s="10" t="n">
        <v>320.5</v>
      </c>
      <c r="I19" s="10" t="n">
        <f aca="false">G19/H19</f>
        <v>4.47009099702215</v>
      </c>
      <c r="J19" s="10" t="n">
        <f aca="false">I19/G37</f>
        <v>149.003033234072</v>
      </c>
      <c r="K19" s="22" t="e">
        <f aca="false">I19/$J$38</f>
        <v>#DIV/0!</v>
      </c>
      <c r="L19" s="23" t="n">
        <f aca="false">I19/I33*100</f>
        <v>0.645357515414128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D tab'!$A$2:$D$33,4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e">
        <f aca="false">I20/$J$38</f>
        <v>#DIV/0!</v>
      </c>
      <c r="L20" s="23" t="n">
        <f aca="false">I20/I33*100</f>
        <v>0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v>40770455</v>
      </c>
      <c r="C21" s="21" t="n">
        <v>0.922</v>
      </c>
      <c r="D21" s="10" t="n">
        <f aca="false">B21*C21</f>
        <v>37590359.51</v>
      </c>
      <c r="E21" s="10" t="n">
        <f aca="false">D21*F21</f>
        <v>1127710785300</v>
      </c>
      <c r="F21" s="10" t="n">
        <v>30000</v>
      </c>
      <c r="G21" s="10" t="n">
        <f aca="false">E21/B35</f>
        <v>9307.17586052156</v>
      </c>
      <c r="H21" s="10" t="n">
        <v>318.5</v>
      </c>
      <c r="I21" s="10" t="n">
        <f aca="false">G21/H21</f>
        <v>29.2219022308369</v>
      </c>
      <c r="J21" s="10" t="n">
        <f aca="false">I21/G37</f>
        <v>974.063407694564</v>
      </c>
      <c r="K21" s="22" t="e">
        <f aca="false">I21/$J$38</f>
        <v>#DIV/0!</v>
      </c>
      <c r="L21" s="23" t="n">
        <f aca="false">I21/I33*100</f>
        <v>4.21883452304003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v>76781093</v>
      </c>
      <c r="C22" s="21" t="n">
        <v>1.215</v>
      </c>
      <c r="D22" s="10" t="n">
        <f aca="false">B22*C22</f>
        <v>93289027.995</v>
      </c>
      <c r="E22" s="10" t="n">
        <f aca="false">D22*F22</f>
        <v>2798670839850</v>
      </c>
      <c r="F22" s="10" t="n">
        <v>30000</v>
      </c>
      <c r="G22" s="10" t="n">
        <f aca="false">E22/B35</f>
        <v>23097.8740486801</v>
      </c>
      <c r="H22" s="10" t="n">
        <v>316.5</v>
      </c>
      <c r="I22" s="10" t="n">
        <f aca="false">G22/H22</f>
        <v>72.9790649247396</v>
      </c>
      <c r="J22" s="10" t="n">
        <f aca="false">I22/G37</f>
        <v>2432.63549749132</v>
      </c>
      <c r="K22" s="22" t="e">
        <f aca="false">I22/$J$38</f>
        <v>#DIV/0!</v>
      </c>
      <c r="L22" s="23" t="n">
        <f aca="false">I22/I33*100</f>
        <v>10.5361586706963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D tab'!$A$2:$D$33,4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e">
        <f aca="false">I23/$J$38</f>
        <v>#DIV/0!</v>
      </c>
      <c r="L23" s="23" t="n">
        <f aca="false">I23/I33*100</f>
        <v>0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v>1498043</v>
      </c>
      <c r="C24" s="21" t="n">
        <v>0.842</v>
      </c>
      <c r="D24" s="10" t="n">
        <f aca="false">B24*C24</f>
        <v>1261352.206</v>
      </c>
      <c r="E24" s="10" t="n">
        <f aca="false">D24*F24</f>
        <v>37840566180</v>
      </c>
      <c r="F24" s="10" t="n">
        <v>30000</v>
      </c>
      <c r="G24" s="10" t="n">
        <f aca="false">E24/B35</f>
        <v>312.304190657601</v>
      </c>
      <c r="H24" s="10" t="n">
        <v>352.6</v>
      </c>
      <c r="I24" s="10" t="n">
        <f aca="false">G24/H24</f>
        <v>0.885718067661943</v>
      </c>
      <c r="J24" s="10" t="n">
        <f aca="false">I24/G37</f>
        <v>29.5239355887314</v>
      </c>
      <c r="K24" s="22" t="e">
        <f aca="false">I24/$J$38</f>
        <v>#DIV/0!</v>
      </c>
      <c r="L24" s="23" t="n">
        <f aca="false">I24/I33*100</f>
        <v>0.127873193607133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D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e">
        <f aca="false">I25/$J$38</f>
        <v>#DIV/0!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D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e">
        <f aca="false">I26/$J$38</f>
        <v>#DIV/0!</v>
      </c>
      <c r="L26" s="23" t="n">
        <f aca="false">I26/I33*100</f>
        <v>0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D tab'!$A$2:$D$33,4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e">
        <f aca="false">I27/$J$38</f>
        <v>#DIV/0!</v>
      </c>
      <c r="L27" s="23" t="n">
        <f aca="false">I27/I33*100</f>
        <v>0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D tab'!$A$2:$D$33,4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n">
        <f aca="false">E28/B35</f>
        <v>0</v>
      </c>
      <c r="H28" s="10" t="n">
        <v>344.6</v>
      </c>
      <c r="I28" s="10" t="n">
        <f aca="false">G28/H28</f>
        <v>0</v>
      </c>
      <c r="J28" s="10" t="n">
        <f aca="false">I28/G37</f>
        <v>0</v>
      </c>
      <c r="K28" s="22" t="e">
        <f aca="false">I28/$J$38</f>
        <v>#DIV/0!</v>
      </c>
      <c r="L28" s="23" t="n">
        <f aca="false">I28/I33*100</f>
        <v>0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v>15122374</v>
      </c>
      <c r="C29" s="24" t="n">
        <v>1.334</v>
      </c>
      <c r="D29" s="10" t="n">
        <f aca="false">B29*C29</f>
        <v>20173246.916</v>
      </c>
      <c r="E29" s="10" t="n">
        <f aca="false">D29*F29</f>
        <v>605197407480</v>
      </c>
      <c r="F29" s="10" t="n">
        <v>30000</v>
      </c>
      <c r="G29" s="10" t="n">
        <f aca="false">E29/B35</f>
        <v>4994.79013162905</v>
      </c>
      <c r="H29" s="10" t="n">
        <v>344.6</v>
      </c>
      <c r="I29" s="10" t="n">
        <f aca="false">G29/H29</f>
        <v>14.494457723822</v>
      </c>
      <c r="J29" s="10" t="n">
        <f aca="false">I29/G37</f>
        <v>483.148590794065</v>
      </c>
      <c r="K29" s="22" t="e">
        <f aca="false">I29/$J$38</f>
        <v>#DIV/0!</v>
      </c>
      <c r="L29" s="23" t="n">
        <f aca="false">I29/I33*100</f>
        <v>2.0925988375074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v>70541663</v>
      </c>
      <c r="C30" s="24" t="n">
        <v>1.056</v>
      </c>
      <c r="D30" s="10" t="n">
        <f aca="false">B30*C30</f>
        <v>74491996.128</v>
      </c>
      <c r="E30" s="10" t="n">
        <f aca="false">D30*F30</f>
        <v>2234759883840</v>
      </c>
      <c r="F30" s="10" t="n">
        <v>30000</v>
      </c>
      <c r="G30" s="10" t="n">
        <f aca="false">E30/B35</f>
        <v>18443.8275452021</v>
      </c>
      <c r="H30" s="10" t="n">
        <v>342.6</v>
      </c>
      <c r="I30" s="10" t="n">
        <f aca="false">G30/H30</f>
        <v>53.8348731617107</v>
      </c>
      <c r="J30" s="10" t="n">
        <f aca="false">I30/G37</f>
        <v>1794.49577205702</v>
      </c>
      <c r="K30" s="22" t="e">
        <f aca="false">I30/$J$38</f>
        <v>#DIV/0!</v>
      </c>
      <c r="L30" s="23" t="n">
        <f aca="false">I30/I33*100</f>
        <v>7.77226683067996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D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e">
        <f aca="false">I31/$J$38</f>
        <v>#DIV/0!</v>
      </c>
      <c r="L31" s="23" t="n">
        <f aca="false">I31/I33*100</f>
        <v>0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D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e">
        <f aca="false">I32/$J$38</f>
        <v>#DIV/0!</v>
      </c>
      <c r="L32" s="23" t="n">
        <f aca="false">I32/I33*100</f>
        <v>0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692.65343476378</v>
      </c>
      <c r="J33" s="25" t="s">
        <v>73</v>
      </c>
      <c r="K33" s="28" t="e">
        <f aca="false">SUM(K3:K32)</f>
        <v>#DIV/0!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21165733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20229.072347955</v>
      </c>
      <c r="D37" s="10" t="n">
        <f aca="false">I10+I12+I17+I19+I21+I27+I28</f>
        <v>65.9220333063526</v>
      </c>
      <c r="F37" s="39" t="s">
        <v>82</v>
      </c>
      <c r="G37" s="40" t="n">
        <f aca="false">'EA tab'!D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46536.4917255112</v>
      </c>
      <c r="D38" s="10" t="n">
        <f aca="false">I13+I20+I22+I29+I30</f>
        <v>141.308395810272</v>
      </c>
      <c r="I38" s="39" t="s">
        <v>84</v>
      </c>
      <c r="J38" s="40" t="n">
        <v>0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0.434692680902404</v>
      </c>
      <c r="D39" s="10" t="n">
        <f aca="false">D37/D38</f>
        <v>0.466511794492826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9.28"/>
    <col collapsed="false" customWidth="true" hidden="false" outlineLevel="0" max="2" min="2" style="10" width="9.99"/>
    <col collapsed="false" customWidth="true" hidden="false" outlineLevel="0" max="3" min="3" style="10" width="9.56"/>
    <col collapsed="false" customWidth="true" hidden="false" outlineLevel="0" max="4" min="4" style="10" width="9.99"/>
    <col collapsed="false" customWidth="true" hidden="false" outlineLevel="0" max="5" min="5" style="10" width="12.42"/>
    <col collapsed="false" customWidth="true" hidden="false" outlineLevel="0" max="10" min="6" style="10" width="9.28"/>
    <col collapsed="false" customWidth="true" hidden="false" outlineLevel="0" max="11" min="11" style="10" width="10.56"/>
    <col collapsed="false" customWidth="true" hidden="false" outlineLevel="0" max="13" min="12" style="10" width="9.28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D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D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D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D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D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D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D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D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D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D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D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D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D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D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D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D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D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D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D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D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D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D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D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D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e">
        <f aca="false">I25/$J$38</f>
        <v>#DIV/0!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D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D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D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D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D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D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D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B tab'!$A$2:$E$33,5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E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9.28"/>
    <col collapsed="false" customWidth="true" hidden="false" outlineLevel="0" max="2" min="2" style="10" width="9.99"/>
    <col collapsed="false" customWidth="true" hidden="false" outlineLevel="0" max="3" min="3" style="10" width="10.56"/>
    <col collapsed="false" customWidth="true" hidden="false" outlineLevel="0" max="4" min="4" style="10" width="9.99"/>
    <col collapsed="false" customWidth="true" hidden="false" outlineLevel="0" max="5" min="5" style="10" width="12.42"/>
    <col collapsed="false" customWidth="true" hidden="false" outlineLevel="0" max="10" min="6" style="10" width="9.28"/>
    <col collapsed="false" customWidth="true" hidden="false" outlineLevel="0" max="11" min="11" style="10" width="10.56"/>
    <col collapsed="false" customWidth="true" hidden="false" outlineLevel="0" max="13" min="12" style="10" width="9.28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D tab'!$A$2:$F$33,6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D tab'!$A$2:$F$33,6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D tab'!$A$2:$F$33,6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D tab'!$A$2:$F$33,6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D tab'!$A$2:$F$33,6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D tab'!$A$2:$F$33,6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D tab'!$A$2:$F$33,6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D tab'!$A$2:$F$33,6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D tab'!$A$2:$F$33,6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D tab'!$A$2:$F$33,6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D tab'!$A$2:$F$33,6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D tab'!$A$2:$F$33,6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1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D tab'!$A$2:$F$33,6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D tab'!$A$2:$F$33,6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D tab'!$A$2:$F$33,6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D tab'!$A$2:$F$33,6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D tab'!$A$2:$F$33,6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D tab'!$A$2:$F$33,6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D tab'!$A$2:$F$33,6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D tab'!$A$2:$F$33,6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D tab'!$A$2:$F$33,6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D tab'!$A$2:$F$33,6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D tab'!$A$2:$F$33,6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D tab'!$A$2:$F$33,6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e">
        <f aca="false">I25/$J$38</f>
        <v>#DIV/0!</v>
      </c>
      <c r="L25" s="23" t="e">
        <f aca="false">I25/I33*100</f>
        <v>#DIV/0!</v>
      </c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D tab'!$A$2:$F$33,6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D tab'!$A$2:$F$33,6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D tab'!$A$2:$F$33,6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D tab'!$A$2:$F$33,6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D tab'!$A$2:$F$33,6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D tab'!$A$2:$F$33,6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D tab'!$A$2:$F$33,6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D tab'!$A$2:$F$33,6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F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9.28"/>
    <col collapsed="false" customWidth="true" hidden="false" outlineLevel="0" max="6" min="2" style="10" width="9.99"/>
    <col collapsed="false" customWidth="false" hidden="false" outlineLevel="0" max="257" min="7" style="10" width="8.7"/>
  </cols>
  <sheetData>
    <row r="1" customFormat="false" ht="13" hidden="false" customHeight="false" outlineLevel="0" collapsed="false">
      <c r="B1" s="10" t="n">
        <v>16</v>
      </c>
      <c r="C1" s="10" t="n">
        <v>17</v>
      </c>
      <c r="D1" s="10" t="n">
        <v>18</v>
      </c>
      <c r="E1" s="10" t="n">
        <v>19</v>
      </c>
      <c r="F1" s="10" t="n">
        <v>20</v>
      </c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3" hidden="false" customHeight="false" outlineLevel="0" collapsed="false">
      <c r="A20" s="5" t="s">
        <v>25</v>
      </c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3E-005</v>
      </c>
      <c r="C35" s="10" t="n">
        <v>3E-005</v>
      </c>
      <c r="D35" s="10" t="n">
        <v>3E-005</v>
      </c>
      <c r="E35" s="10" t="n">
        <v>3E-005</v>
      </c>
      <c r="F35" s="10" t="n">
        <v>3E-005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  <c r="F36" s="10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E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6418110</v>
      </c>
      <c r="C3" s="21" t="n">
        <v>0.912</v>
      </c>
      <c r="D3" s="10" t="n">
        <f aca="false">B3*C3</f>
        <v>5853316.32</v>
      </c>
      <c r="E3" s="10" t="n">
        <f aca="false">D3*F3</f>
        <v>175599489600</v>
      </c>
      <c r="F3" s="10" t="n">
        <v>30000</v>
      </c>
      <c r="G3" s="10" t="n">
        <f aca="false">E3/B35</f>
        <v>1364.74359641946</v>
      </c>
      <c r="H3" s="10" t="n">
        <v>242.4</v>
      </c>
      <c r="I3" s="10" t="n">
        <f aca="false">G3/H3</f>
        <v>5.63013034826511</v>
      </c>
      <c r="J3" s="10" t="n">
        <f aca="false">I3/G37</f>
        <v>187.671011608837</v>
      </c>
      <c r="K3" s="22" t="n">
        <f aca="false">I3/$J$38</f>
        <v>225.205213930604</v>
      </c>
      <c r="L3" s="23" t="n">
        <f aca="false">I3/I33*100</f>
        <v>0.672362648578535</v>
      </c>
      <c r="M3" s="17" t="n">
        <f aca="false">K3*12</f>
        <v>2702.46256716725</v>
      </c>
    </row>
    <row r="4" customFormat="false" ht="13" hidden="false" customHeight="false" outlineLevel="0" collapsed="false">
      <c r="A4" s="5" t="n">
        <v>150</v>
      </c>
      <c r="B4" s="10" t="n">
        <f aca="false">VLOOKUP(A4,'EE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301566488</v>
      </c>
      <c r="C5" s="21" t="n">
        <v>0.956</v>
      </c>
      <c r="D5" s="10" t="n">
        <f aca="false">B5*C5</f>
        <v>288297562.528</v>
      </c>
      <c r="E5" s="10" t="n">
        <f aca="false">D5*F5</f>
        <v>8648926875840</v>
      </c>
      <c r="F5" s="10" t="n">
        <v>30000</v>
      </c>
      <c r="G5" s="10" t="n">
        <f aca="false">E5/B35</f>
        <v>67218.689510945</v>
      </c>
      <c r="H5" s="10" t="n">
        <v>270.4</v>
      </c>
      <c r="I5" s="10" t="n">
        <f aca="false">G5/H5</f>
        <v>248.589828073022</v>
      </c>
      <c r="J5" s="10" t="n">
        <f aca="false">I5/G37</f>
        <v>8286.32760243406</v>
      </c>
      <c r="K5" s="22" t="n">
        <f aca="false">I5/$J$38</f>
        <v>9943.59312292087</v>
      </c>
      <c r="L5" s="23" t="n">
        <f aca="false">I5/I33*100</f>
        <v>29.6871484093372</v>
      </c>
      <c r="M5" s="17" t="n">
        <f aca="false">K5*12</f>
        <v>119323.11747505</v>
      </c>
    </row>
    <row r="6" customFormat="false" ht="13" hidden="false" customHeight="false" outlineLevel="0" collapsed="false">
      <c r="A6" s="5" t="n">
        <v>161</v>
      </c>
      <c r="B6" s="10" t="n">
        <v>57226696</v>
      </c>
      <c r="C6" s="21" t="n">
        <v>1.036</v>
      </c>
      <c r="D6" s="10" t="n">
        <f aca="false">B6*C6</f>
        <v>59286857.056</v>
      </c>
      <c r="E6" s="10" t="n">
        <f aca="false">D6*F6</f>
        <v>1778605711680</v>
      </c>
      <c r="F6" s="10" t="n">
        <v>30000</v>
      </c>
      <c r="G6" s="10" t="n">
        <f aca="false">E6/B35</f>
        <v>13823.1652102157</v>
      </c>
      <c r="H6" s="10" t="n">
        <v>268.4</v>
      </c>
      <c r="I6" s="10" t="n">
        <f aca="false">G6/H6</f>
        <v>51.5021058502822</v>
      </c>
      <c r="J6" s="10" t="n">
        <f aca="false">I6/G37</f>
        <v>1716.73686167607</v>
      </c>
      <c r="K6" s="22" t="n">
        <f aca="false">I6/$J$38</f>
        <v>2060.08423401129</v>
      </c>
      <c r="L6" s="23" t="n">
        <f aca="false">I6/I33*100</f>
        <v>6.1504956643745</v>
      </c>
      <c r="M6" s="17" t="n">
        <f aca="false">K6*12</f>
        <v>24721.0108081354</v>
      </c>
    </row>
    <row r="7" customFormat="false" ht="13" hidden="false" customHeight="false" outlineLevel="0" collapsed="false">
      <c r="A7" s="5" t="n">
        <v>180</v>
      </c>
      <c r="B7" s="10" t="n">
        <v>163226548</v>
      </c>
      <c r="C7" s="21" t="n">
        <v>0.962</v>
      </c>
      <c r="D7" s="10" t="n">
        <f aca="false">B7*C7</f>
        <v>157023939.176</v>
      </c>
      <c r="E7" s="10" t="n">
        <f aca="false">D7*F7</f>
        <v>4710718175280</v>
      </c>
      <c r="F7" s="10" t="n">
        <v>30000</v>
      </c>
      <c r="G7" s="10" t="n">
        <f aca="false">E7/B35</f>
        <v>36611.2821790921</v>
      </c>
      <c r="H7" s="10" t="n">
        <v>298.4</v>
      </c>
      <c r="I7" s="10" t="n">
        <f aca="false">G7/H7</f>
        <v>122.691964407145</v>
      </c>
      <c r="J7" s="10" t="n">
        <f aca="false">I7/G37</f>
        <v>4089.73214690484</v>
      </c>
      <c r="K7" s="22" t="n">
        <f aca="false">I7/$J$38</f>
        <v>4907.67857628581</v>
      </c>
      <c r="L7" s="23" t="n">
        <f aca="false">I7/I33*100</f>
        <v>14.6521464060795</v>
      </c>
      <c r="M7" s="17" t="n">
        <f aca="false">K7*12</f>
        <v>58892.1429154297</v>
      </c>
    </row>
    <row r="8" customFormat="false" ht="13" hidden="false" customHeight="false" outlineLevel="0" collapsed="false">
      <c r="A8" s="5" t="s">
        <v>16</v>
      </c>
      <c r="B8" s="10" t="n">
        <v>196119545</v>
      </c>
      <c r="C8" s="21" t="n">
        <v>1.046</v>
      </c>
      <c r="D8" s="10" t="n">
        <f aca="false">B8*C8</f>
        <v>205141044.07</v>
      </c>
      <c r="E8" s="10" t="n">
        <f aca="false">D8*F8</f>
        <v>6154231322100</v>
      </c>
      <c r="F8" s="10" t="n">
        <v>30000</v>
      </c>
      <c r="G8" s="10" t="n">
        <f aca="false">E8/B35</f>
        <v>47830.1378144783</v>
      </c>
      <c r="H8" s="10" t="n">
        <v>296.5</v>
      </c>
      <c r="I8" s="10" t="n">
        <f aca="false">G8/H8</f>
        <v>161.315810504143</v>
      </c>
      <c r="J8" s="10" t="n">
        <f aca="false">I8/G37</f>
        <v>5377.19368347143</v>
      </c>
      <c r="K8" s="22" t="n">
        <f aca="false">I8/$J$38</f>
        <v>6452.63242016571</v>
      </c>
      <c r="L8" s="23" t="n">
        <f aca="false">I8/I33*100</f>
        <v>19.2646917387234</v>
      </c>
      <c r="M8" s="17" t="n">
        <f aca="false">K8*12</f>
        <v>77431.5890419885</v>
      </c>
    </row>
    <row r="9" customFormat="false" ht="13" hidden="false" customHeight="false" outlineLevel="0" collapsed="false">
      <c r="A9" s="5" t="s">
        <v>17</v>
      </c>
      <c r="B9" s="10" t="n">
        <v>36600536</v>
      </c>
      <c r="C9" s="21" t="n">
        <v>0.939</v>
      </c>
      <c r="D9" s="10" t="n">
        <f aca="false">B9*C9</f>
        <v>34367903.304</v>
      </c>
      <c r="E9" s="10" t="n">
        <f aca="false">D9*F9</f>
        <v>1031037099120</v>
      </c>
      <c r="F9" s="10" t="n">
        <v>30000</v>
      </c>
      <c r="G9" s="10" t="n">
        <f aca="false">E9/B35</f>
        <v>8013.12852275465</v>
      </c>
      <c r="H9" s="10" t="n">
        <v>296.5</v>
      </c>
      <c r="I9" s="10" t="n">
        <f aca="false">G9/H9</f>
        <v>27.025728575901</v>
      </c>
      <c r="J9" s="10" t="n">
        <f aca="false">I9/G37</f>
        <v>900.8576191967</v>
      </c>
      <c r="K9" s="22" t="n">
        <f aca="false">I9/$J$38</f>
        <v>1081.02914303604</v>
      </c>
      <c r="L9" s="23" t="n">
        <f aca="false">I9/I33*100</f>
        <v>3.22747242444515</v>
      </c>
      <c r="M9" s="17" t="n">
        <f aca="false">K9*12</f>
        <v>12972.3497164325</v>
      </c>
    </row>
    <row r="10" customFormat="false" ht="13" hidden="false" customHeight="false" outlineLevel="0" collapsed="false">
      <c r="A10" s="5" t="s">
        <v>18</v>
      </c>
      <c r="B10" s="10" t="n">
        <v>84453161</v>
      </c>
      <c r="C10" s="21" t="n">
        <v>1.084</v>
      </c>
      <c r="D10" s="10" t="n">
        <f aca="false">B10*C10</f>
        <v>91547226.524</v>
      </c>
      <c r="E10" s="10" t="n">
        <f aca="false">D10*F10</f>
        <v>2746416795720</v>
      </c>
      <c r="F10" s="10" t="n">
        <v>30000</v>
      </c>
      <c r="G10" s="10" t="n">
        <f aca="false">E10/B35</f>
        <v>21344.9067739074</v>
      </c>
      <c r="H10" s="10" t="n">
        <v>294.5</v>
      </c>
      <c r="I10" s="10" t="n">
        <f aca="false">G10/H10</f>
        <v>72.4784610319437</v>
      </c>
      <c r="J10" s="10" t="n">
        <f aca="false">I10/G37</f>
        <v>2415.94870106479</v>
      </c>
      <c r="K10" s="22" t="n">
        <f aca="false">I10/$J$38</f>
        <v>2899.13844127775</v>
      </c>
      <c r="L10" s="23" t="n">
        <f aca="false">I10/I33*100</f>
        <v>8.6555385062</v>
      </c>
      <c r="M10" s="17" t="n">
        <f aca="false">K10*12</f>
        <v>34789.661295333</v>
      </c>
    </row>
    <row r="11" customFormat="false" ht="13" hidden="false" customHeight="false" outlineLevel="0" collapsed="false">
      <c r="A11" s="5" t="n">
        <v>190</v>
      </c>
      <c r="B11" s="10" t="n">
        <v>1192575</v>
      </c>
      <c r="C11" s="24" t="n">
        <v>0.962</v>
      </c>
      <c r="D11" s="10" t="n">
        <f aca="false">B11*C11</f>
        <v>1147257.15</v>
      </c>
      <c r="E11" s="10" t="n">
        <f aca="false">D11*F11</f>
        <v>34417714500</v>
      </c>
      <c r="F11" s="10" t="n">
        <v>30000</v>
      </c>
      <c r="G11" s="10" t="n">
        <f aca="false">E11/B35</f>
        <v>267.491412271555</v>
      </c>
      <c r="H11" s="10" t="n">
        <v>312.5</v>
      </c>
      <c r="I11" s="10" t="n">
        <f aca="false">G11/H11</f>
        <v>0.855972519268977</v>
      </c>
      <c r="J11" s="10" t="n">
        <f aca="false">I11/G37</f>
        <v>28.5324173089659</v>
      </c>
      <c r="K11" s="22" t="n">
        <f aca="false">I11/$J$38</f>
        <v>34.2389007707591</v>
      </c>
      <c r="L11" s="23" t="n">
        <f aca="false">I11/I33*100</f>
        <v>0.102222136001429</v>
      </c>
      <c r="M11" s="17" t="n">
        <f aca="false">K11*12</f>
        <v>410.866809249109</v>
      </c>
    </row>
    <row r="12" customFormat="false" ht="13" hidden="false" customHeight="false" outlineLevel="0" collapsed="false">
      <c r="A12" s="5" t="s">
        <v>19</v>
      </c>
      <c r="B12" s="10" t="n">
        <v>1234239</v>
      </c>
      <c r="C12" s="24" t="n">
        <v>1.149</v>
      </c>
      <c r="D12" s="10" t="n">
        <f aca="false">B12*C12</f>
        <v>1418140.611</v>
      </c>
      <c r="E12" s="10" t="n">
        <f aca="false">D12*F12</f>
        <v>42544218330</v>
      </c>
      <c r="F12" s="10" t="n">
        <v>30000</v>
      </c>
      <c r="G12" s="10" t="n">
        <f aca="false">E12/B35</f>
        <v>330.649876390865</v>
      </c>
      <c r="H12" s="10" t="n">
        <v>292.5</v>
      </c>
      <c r="I12" s="10" t="n">
        <f aca="false">G12/H12</f>
        <v>1.13042692783202</v>
      </c>
      <c r="J12" s="10" t="n">
        <f aca="false">I12/G37</f>
        <v>37.6808975944006</v>
      </c>
      <c r="K12" s="22" t="n">
        <f aca="false">I12/$J$38</f>
        <v>45.2170771132807</v>
      </c>
      <c r="L12" s="23" t="n">
        <f aca="false">I12/I33*100</f>
        <v>0.13499808995645</v>
      </c>
      <c r="M12" s="17" t="n">
        <f aca="false">K12*12</f>
        <v>542.604925359368</v>
      </c>
    </row>
    <row r="13" customFormat="false" ht="13" hidden="false" customHeight="false" outlineLevel="0" collapsed="false">
      <c r="A13" s="5" t="s">
        <v>20</v>
      </c>
      <c r="B13" s="10" t="n">
        <f aca="false">VLOOKUP(A13,'EE tab'!$A$2:$B$33,2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1817462</v>
      </c>
      <c r="C14" s="21" t="n">
        <v>0.664</v>
      </c>
      <c r="D14" s="10" t="n">
        <f aca="false">B14*C14</f>
        <v>1206794.768</v>
      </c>
      <c r="E14" s="10" t="n">
        <f aca="false">D14*F14</f>
        <v>36203843040</v>
      </c>
      <c r="F14" s="10" t="n">
        <v>30000</v>
      </c>
      <c r="G14" s="10" t="n">
        <f aca="false">E14/B35</f>
        <v>281.373044233583</v>
      </c>
      <c r="H14" s="10" t="n">
        <v>326.5</v>
      </c>
      <c r="I14" s="10" t="n">
        <f aca="false">G14/H14</f>
        <v>0.861785740378507</v>
      </c>
      <c r="J14" s="10" t="n">
        <f aca="false">I14/G37</f>
        <v>28.7261913459502</v>
      </c>
      <c r="K14" s="22" t="n">
        <f aca="false">I14/$J$38</f>
        <v>34.4714296151403</v>
      </c>
      <c r="L14" s="23" t="n">
        <f aca="false">I14/I33*100</f>
        <v>0.102916363754643</v>
      </c>
      <c r="M14" s="17" t="n">
        <f aca="false">K14*12</f>
        <v>413.657155381683</v>
      </c>
    </row>
    <row r="15" customFormat="false" ht="13" hidden="false" customHeight="false" outlineLevel="0" collapsed="false">
      <c r="A15" s="5" t="s">
        <v>21</v>
      </c>
      <c r="B15" s="10" t="n">
        <v>4787649</v>
      </c>
      <c r="C15" s="21" t="n">
        <v>0.67</v>
      </c>
      <c r="D15" s="10" t="n">
        <f aca="false">B15*C15</f>
        <v>3207724.83</v>
      </c>
      <c r="E15" s="10" t="n">
        <f aca="false">D15*F15</f>
        <v>96231744900</v>
      </c>
      <c r="F15" s="10" t="n">
        <v>30000</v>
      </c>
      <c r="G15" s="10" t="n">
        <f aca="false">E15/B35</f>
        <v>747.904552135704</v>
      </c>
      <c r="H15" s="10" t="n">
        <v>324.5</v>
      </c>
      <c r="I15" s="10" t="n">
        <f aca="false">G15/H15</f>
        <v>2.30479060750602</v>
      </c>
      <c r="J15" s="10" t="n">
        <f aca="false">I15/G37</f>
        <v>76.8263535835341</v>
      </c>
      <c r="K15" s="22" t="n">
        <f aca="false">I15/$J$38</f>
        <v>92.1916243002409</v>
      </c>
      <c r="L15" s="23" t="n">
        <f aca="false">I15/I33*100</f>
        <v>0.27524320422869</v>
      </c>
      <c r="M15" s="17" t="n">
        <f aca="false">K15*12</f>
        <v>1106.29949160289</v>
      </c>
    </row>
    <row r="16" customFormat="false" ht="13" hidden="false" customHeight="false" outlineLevel="0" collapsed="false">
      <c r="A16" s="5" t="s">
        <v>22</v>
      </c>
      <c r="B16" s="10" t="n">
        <v>1979449</v>
      </c>
      <c r="C16" s="21" t="n">
        <v>0.67</v>
      </c>
      <c r="D16" s="10" t="n">
        <f aca="false">B16*C16</f>
        <v>1326230.83</v>
      </c>
      <c r="E16" s="10" t="n">
        <f aca="false">D16*F16</f>
        <v>39786924900</v>
      </c>
      <c r="F16" s="10" t="n">
        <v>30000</v>
      </c>
      <c r="G16" s="10" t="n">
        <f aca="false">E16/B35</f>
        <v>309.220437383874</v>
      </c>
      <c r="H16" s="10" t="n">
        <v>324.5</v>
      </c>
      <c r="I16" s="10" t="n">
        <f aca="false">G16/H16</f>
        <v>0.952913520443372</v>
      </c>
      <c r="J16" s="10" t="n">
        <f aca="false">I16/G37</f>
        <v>31.7637840147791</v>
      </c>
      <c r="K16" s="22" t="n">
        <f aca="false">I16/$J$38</f>
        <v>38.1165408177349</v>
      </c>
      <c r="L16" s="23" t="n">
        <f aca="false">I16/I33*100</f>
        <v>0.113799045286586</v>
      </c>
      <c r="M16" s="17" t="n">
        <f aca="false">K16*12</f>
        <v>457.398489812818</v>
      </c>
    </row>
    <row r="17" customFormat="false" ht="13" hidden="false" customHeight="false" outlineLevel="0" collapsed="false">
      <c r="A17" s="5" t="s">
        <v>23</v>
      </c>
      <c r="B17" s="10" t="n">
        <v>1060953</v>
      </c>
      <c r="C17" s="21" t="n">
        <v>1.142</v>
      </c>
      <c r="D17" s="10" t="n">
        <f aca="false">B17*C17</f>
        <v>1211608.326</v>
      </c>
      <c r="E17" s="10" t="n">
        <f aca="false">D17*F17</f>
        <v>36348249780</v>
      </c>
      <c r="F17" s="10" t="n">
        <v>30000</v>
      </c>
      <c r="G17" s="10" t="n">
        <f aca="false">E17/B35</f>
        <v>282.495360557757</v>
      </c>
      <c r="H17" s="10" t="n">
        <v>322.5</v>
      </c>
      <c r="I17" s="10" t="n">
        <f aca="false">G17/H17</f>
        <v>0.875954606380642</v>
      </c>
      <c r="J17" s="10" t="n">
        <f aca="false">I17/G37</f>
        <v>29.1984868793547</v>
      </c>
      <c r="K17" s="22" t="n">
        <f aca="false">I17/$J$38</f>
        <v>35.0381842552257</v>
      </c>
      <c r="L17" s="23" t="n">
        <f aca="false">I17/I33*100</f>
        <v>0.104608441145975</v>
      </c>
      <c r="M17" s="17" t="n">
        <f aca="false">K17*12</f>
        <v>420.458211062708</v>
      </c>
    </row>
    <row r="18" customFormat="false" ht="13" hidden="false" customHeight="false" outlineLevel="0" collapsed="false">
      <c r="A18" s="5" t="s">
        <v>24</v>
      </c>
      <c r="B18" s="10" t="n">
        <f aca="false">VLOOKUP(A18,'EE tab'!$A$2:$B$33,2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17800332</v>
      </c>
      <c r="C19" s="21" t="n">
        <v>1.156</v>
      </c>
      <c r="D19" s="10" t="n">
        <f aca="false">B19*C19</f>
        <v>20577183.792</v>
      </c>
      <c r="E19" s="10" t="n">
        <f aca="false">D19*F19</f>
        <v>617315513760</v>
      </c>
      <c r="F19" s="10" t="n">
        <v>30000</v>
      </c>
      <c r="G19" s="10" t="n">
        <f aca="false">E19/B35</f>
        <v>4797.72120234198</v>
      </c>
      <c r="H19" s="10" t="n">
        <v>320.5</v>
      </c>
      <c r="I19" s="10" t="n">
        <f aca="false">G19/H19</f>
        <v>14.9694889308642</v>
      </c>
      <c r="J19" s="10" t="n">
        <f aca="false">I19/G37</f>
        <v>498.982964362141</v>
      </c>
      <c r="K19" s="22" t="n">
        <f aca="false">I19/$J$38</f>
        <v>598.779557234569</v>
      </c>
      <c r="L19" s="23" t="n">
        <f aca="false">I19/I33*100</f>
        <v>1.787689556517</v>
      </c>
      <c r="M19" s="17" t="n">
        <f aca="false">K19*12</f>
        <v>7185.35468681482</v>
      </c>
    </row>
    <row r="20" customFormat="false" ht="13" hidden="false" customHeight="false" outlineLevel="0" collapsed="false">
      <c r="A20" s="5" t="s">
        <v>26</v>
      </c>
      <c r="B20" s="10" t="n">
        <f aca="false">VLOOKUP(A20,'EE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06115569</v>
      </c>
      <c r="C21" s="21" t="n">
        <v>0.922</v>
      </c>
      <c r="D21" s="10" t="n">
        <f aca="false">B21*C21</f>
        <v>97838554.618</v>
      </c>
      <c r="E21" s="10" t="n">
        <f aca="false">D21*F21</f>
        <v>2935156638540</v>
      </c>
      <c r="F21" s="10" t="n">
        <v>30000</v>
      </c>
      <c r="G21" s="10" t="n">
        <f aca="false">E21/B35</f>
        <v>22811.7760254329</v>
      </c>
      <c r="H21" s="10" t="n">
        <v>318.5</v>
      </c>
      <c r="I21" s="10" t="n">
        <f aca="false">G21/H21</f>
        <v>71.6225306920971</v>
      </c>
      <c r="J21" s="10" t="n">
        <f aca="false">I21/G37</f>
        <v>2387.41768973657</v>
      </c>
      <c r="K21" s="22" t="n">
        <f aca="false">I21/$J$38</f>
        <v>2864.90122768388</v>
      </c>
      <c r="L21" s="23" t="n">
        <f aca="false">I21/I33*100</f>
        <v>8.5533214073587</v>
      </c>
      <c r="M21" s="17" t="n">
        <f aca="false">K21*12</f>
        <v>34378.8147322066</v>
      </c>
    </row>
    <row r="22" customFormat="false" ht="13" hidden="false" customHeight="false" outlineLevel="0" collapsed="false">
      <c r="A22" s="5" t="s">
        <v>28</v>
      </c>
      <c r="B22" s="10" t="n">
        <v>8946315</v>
      </c>
      <c r="C22" s="21" t="n">
        <v>1.215</v>
      </c>
      <c r="D22" s="10" t="n">
        <f aca="false">B22*C22</f>
        <v>10869772.725</v>
      </c>
      <c r="E22" s="10" t="n">
        <f aca="false">D22*F22</f>
        <v>326093181750</v>
      </c>
      <c r="F22" s="10" t="n">
        <v>30000</v>
      </c>
      <c r="G22" s="10" t="n">
        <f aca="false">E22/B35</f>
        <v>2534.36717067406</v>
      </c>
      <c r="H22" s="10" t="n">
        <v>316.5</v>
      </c>
      <c r="I22" s="10" t="n">
        <f aca="false">G22/H22</f>
        <v>8.0074792122403</v>
      </c>
      <c r="J22" s="10" t="n">
        <f aca="false">I22/G37</f>
        <v>266.915973741343</v>
      </c>
      <c r="K22" s="22" t="n">
        <f aca="false">I22/$J$38</f>
        <v>320.299168489612</v>
      </c>
      <c r="L22" s="23" t="n">
        <f aca="false">I22/I33*100</f>
        <v>0.956270920661452</v>
      </c>
      <c r="M22" s="17" t="n">
        <f aca="false">K22*12</f>
        <v>3843.59002187535</v>
      </c>
    </row>
    <row r="23" customFormat="false" ht="13" hidden="false" customHeight="false" outlineLevel="0" collapsed="false">
      <c r="A23" s="5" t="n">
        <v>220</v>
      </c>
      <c r="B23" s="10" t="n">
        <f aca="false">VLOOKUP(A23,'EE tab'!$A$2:$B$33,2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1396084</v>
      </c>
      <c r="C24" s="21" t="n">
        <v>0.842</v>
      </c>
      <c r="D24" s="10" t="n">
        <f aca="false">B24*C24</f>
        <v>1175502.728</v>
      </c>
      <c r="E24" s="10" t="n">
        <f aca="false">D24*F24</f>
        <v>35265081840</v>
      </c>
      <c r="F24" s="10" t="n">
        <v>30000</v>
      </c>
      <c r="G24" s="10" t="n">
        <f aca="false">E24/B35</f>
        <v>274.077075781821</v>
      </c>
      <c r="H24" s="10" t="n">
        <v>352.6</v>
      </c>
      <c r="I24" s="10" t="n">
        <f aca="false">G24/H24</f>
        <v>0.777303107719288</v>
      </c>
      <c r="J24" s="10" t="n">
        <f aca="false">I24/G37</f>
        <v>25.9101035906429</v>
      </c>
      <c r="K24" s="22" t="n">
        <f aca="false">I24/$J$38</f>
        <v>31.0921243087715</v>
      </c>
      <c r="L24" s="23" t="n">
        <f aca="false">I24/I33*100</f>
        <v>0.0928272604586344</v>
      </c>
      <c r="M24" s="17" t="n">
        <f aca="false">K24*12</f>
        <v>373.105491705258</v>
      </c>
    </row>
    <row r="25" customFormat="false" ht="13" hidden="false" customHeight="false" outlineLevel="0" collapsed="false">
      <c r="A25" s="5" t="s">
        <v>30</v>
      </c>
      <c r="B25" s="10" t="n">
        <f aca="false">VLOOKUP(A25,'EE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E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938190</v>
      </c>
      <c r="C27" s="21" t="n">
        <v>1.211</v>
      </c>
      <c r="D27" s="10" t="n">
        <f aca="false">B27*C27</f>
        <v>1136148.09</v>
      </c>
      <c r="E27" s="10" t="n">
        <f aca="false">D27*F27</f>
        <v>34084442700</v>
      </c>
      <c r="F27" s="10" t="n">
        <v>30000</v>
      </c>
      <c r="G27" s="10" t="n">
        <f aca="false">E27/B35</f>
        <v>264.901253519082</v>
      </c>
      <c r="H27" s="10" t="n">
        <v>346.6</v>
      </c>
      <c r="I27" s="10" t="n">
        <f aca="false">G27/H27</f>
        <v>0.764285209229897</v>
      </c>
      <c r="J27" s="10" t="n">
        <f aca="false">I27/G37</f>
        <v>25.4761736409966</v>
      </c>
      <c r="K27" s="22" t="n">
        <f aca="false">I27/$J$38</f>
        <v>30.5714083691959</v>
      </c>
      <c r="L27" s="23" t="n">
        <f aca="false">I27/I33*100</f>
        <v>0.0912726341594493</v>
      </c>
      <c r="M27" s="17" t="n">
        <f aca="false">K27*12</f>
        <v>366.856900430351</v>
      </c>
    </row>
    <row r="28" customFormat="false" ht="13" hidden="false" customHeight="false" outlineLevel="0" collapsed="false">
      <c r="A28" s="5" t="s">
        <v>32</v>
      </c>
      <c r="B28" s="10" t="n">
        <v>4313130</v>
      </c>
      <c r="C28" s="21" t="n">
        <v>1.21</v>
      </c>
      <c r="D28" s="10" t="n">
        <f aca="false">B28*C28</f>
        <v>5218887.3</v>
      </c>
      <c r="E28" s="10" t="n">
        <f aca="false">D28*F28</f>
        <v>156566619000</v>
      </c>
      <c r="F28" s="10" t="n">
        <v>30000</v>
      </c>
      <c r="G28" s="10" t="n">
        <f aca="false">E28/B35</f>
        <v>1216.8218209519</v>
      </c>
      <c r="H28" s="10" t="n">
        <v>344.6</v>
      </c>
      <c r="I28" s="10" t="n">
        <f aca="false">G28/H28</f>
        <v>3.53111381587898</v>
      </c>
      <c r="J28" s="10" t="n">
        <f aca="false">I28/G37</f>
        <v>117.703793862633</v>
      </c>
      <c r="K28" s="22" t="n">
        <f aca="false">I28/$J$38</f>
        <v>141.244552635159</v>
      </c>
      <c r="L28" s="23" t="n">
        <f aca="false">I28/I33*100</f>
        <v>0.421693440616032</v>
      </c>
      <c r="M28" s="17" t="n">
        <f aca="false">K28*12</f>
        <v>1694.93463162191</v>
      </c>
    </row>
    <row r="29" customFormat="false" ht="13" hidden="false" customHeight="false" outlineLevel="0" collapsed="false">
      <c r="A29" s="5" t="s">
        <v>33</v>
      </c>
      <c r="B29" s="10" t="n">
        <v>2756440</v>
      </c>
      <c r="C29" s="24" t="n">
        <v>1.334</v>
      </c>
      <c r="D29" s="10" t="n">
        <f aca="false">B29*C29</f>
        <v>3677090.96</v>
      </c>
      <c r="E29" s="10" t="n">
        <f aca="false">D29*F29</f>
        <v>110312728800</v>
      </c>
      <c r="F29" s="10" t="n">
        <v>30000</v>
      </c>
      <c r="G29" s="10" t="n">
        <f aca="false">E29/B35</f>
        <v>857.340705125585</v>
      </c>
      <c r="H29" s="10" t="n">
        <v>344.6</v>
      </c>
      <c r="I29" s="10" t="n">
        <f aca="false">G29/H29</f>
        <v>2.48793007871615</v>
      </c>
      <c r="J29" s="10" t="n">
        <f aca="false">I29/G37</f>
        <v>82.9310026238716</v>
      </c>
      <c r="K29" s="22" t="n">
        <f aca="false">I29/$J$38</f>
        <v>99.5172031486459</v>
      </c>
      <c r="L29" s="23" t="n">
        <f aca="false">I29/I33*100</f>
        <v>0.297114125913489</v>
      </c>
      <c r="M29" s="17" t="n">
        <f aca="false">K29*12</f>
        <v>1194.20643778375</v>
      </c>
    </row>
    <row r="30" customFormat="false" ht="13" hidden="false" customHeight="false" outlineLevel="0" collapsed="false">
      <c r="A30" s="5" t="s">
        <v>34</v>
      </c>
      <c r="B30" s="10" t="n">
        <v>54252261</v>
      </c>
      <c r="C30" s="24" t="n">
        <v>1.056</v>
      </c>
      <c r="D30" s="10" t="n">
        <f aca="false">B30*C30</f>
        <v>57290387.616</v>
      </c>
      <c r="E30" s="10" t="n">
        <f aca="false">D30*F30</f>
        <v>1718711628480</v>
      </c>
      <c r="F30" s="10" t="n">
        <v>30000</v>
      </c>
      <c r="G30" s="10" t="n">
        <f aca="false">E30/B35</f>
        <v>13357.6737290229</v>
      </c>
      <c r="H30" s="10" t="n">
        <v>342.6</v>
      </c>
      <c r="I30" s="10" t="n">
        <f aca="false">G30/H30</f>
        <v>38.9891235523143</v>
      </c>
      <c r="J30" s="10" t="n">
        <f aca="false">I30/G37</f>
        <v>1299.63745174381</v>
      </c>
      <c r="K30" s="22" t="n">
        <f aca="false">I30/$J$38</f>
        <v>1559.56494209257</v>
      </c>
      <c r="L30" s="23" t="n">
        <f aca="false">I30/I33*100</f>
        <v>4.65616757620323</v>
      </c>
      <c r="M30" s="17" t="n">
        <f aca="false">K30*12</f>
        <v>18714.7793051109</v>
      </c>
    </row>
    <row r="31" customFormat="false" ht="13" hidden="false" customHeight="false" outlineLevel="0" collapsed="false">
      <c r="A31" s="5" t="n">
        <v>240</v>
      </c>
      <c r="B31" s="10" t="n">
        <f aca="false">VLOOKUP(A31,'EE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E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837.365127311571</v>
      </c>
      <c r="J33" s="25" t="s">
        <v>73</v>
      </c>
      <c r="K33" s="28" t="n">
        <f aca="false">SUM(K3:K32)</f>
        <v>33494.6050924629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28668484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51049.2723131019</v>
      </c>
      <c r="D37" s="10" t="n">
        <f aca="false">I10+I12+I17+I19+I21+I27+I28</f>
        <v>165.372261214227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6749.3816048225</v>
      </c>
      <c r="D38" s="10" t="n">
        <f aca="false">I13+I20+I22+I29+I30</f>
        <v>49.4845328432707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3.04783027323252</v>
      </c>
      <c r="D39" s="10" t="n">
        <f aca="false">D37/D38</f>
        <v>3.34189799746114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E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6184592</v>
      </c>
      <c r="C3" s="21" t="n">
        <v>0.912</v>
      </c>
      <c r="D3" s="10" t="n">
        <f aca="false">B3*C3</f>
        <v>5640347.904</v>
      </c>
      <c r="E3" s="10" t="n">
        <f aca="false">D3*F3</f>
        <v>169210437120</v>
      </c>
      <c r="F3" s="10" t="n">
        <v>30000</v>
      </c>
      <c r="G3" s="10" t="n">
        <f aca="false">E3/B35</f>
        <v>1596.00233545255</v>
      </c>
      <c r="H3" s="10" t="n">
        <v>242.4</v>
      </c>
      <c r="I3" s="10" t="n">
        <f aca="false">G3/H3</f>
        <v>6.58416805054681</v>
      </c>
      <c r="J3" s="10" t="n">
        <f aca="false">I3/G37</f>
        <v>219.47226835156</v>
      </c>
      <c r="K3" s="22" t="n">
        <f aca="false">I3/$J$38</f>
        <v>263.366722021872</v>
      </c>
      <c r="L3" s="23" t="n">
        <f aca="false">I3/I33*100</f>
        <v>0.647603204780505</v>
      </c>
      <c r="M3" s="17" t="n">
        <f aca="false">K3*12</f>
        <v>3160.40066426247</v>
      </c>
    </row>
    <row r="4" customFormat="false" ht="13" hidden="false" customHeight="false" outlineLevel="0" collapsed="false">
      <c r="A4" s="5" t="n">
        <v>150</v>
      </c>
      <c r="B4" s="10" t="n">
        <f aca="false">VLOOKUP(A4,'EE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36150756</v>
      </c>
      <c r="C5" s="21" t="n">
        <v>0.956</v>
      </c>
      <c r="D5" s="10" t="n">
        <f aca="false">B5*C5</f>
        <v>225760122.736</v>
      </c>
      <c r="E5" s="10" t="n">
        <f aca="false">D5*F5</f>
        <v>6772803682080</v>
      </c>
      <c r="F5" s="10" t="n">
        <v>30000</v>
      </c>
      <c r="G5" s="10" t="n">
        <f aca="false">E5/B35</f>
        <v>63881.4642769081</v>
      </c>
      <c r="H5" s="10" t="n">
        <v>270.4</v>
      </c>
      <c r="I5" s="10" t="n">
        <f aca="false">G5/H5</f>
        <v>236.248018775548</v>
      </c>
      <c r="J5" s="10" t="n">
        <f aca="false">I5/G37</f>
        <v>7874.93395918493</v>
      </c>
      <c r="K5" s="22" t="n">
        <f aca="false">I5/$J$38</f>
        <v>9449.92075102191</v>
      </c>
      <c r="L5" s="23" t="n">
        <f aca="false">I5/I33*100</f>
        <v>23.2367966472823</v>
      </c>
      <c r="M5" s="17" t="n">
        <f aca="false">K5*12</f>
        <v>113399.049012263</v>
      </c>
    </row>
    <row r="6" customFormat="false" ht="13" hidden="false" customHeight="false" outlineLevel="0" collapsed="false">
      <c r="A6" s="5" t="n">
        <v>161</v>
      </c>
      <c r="B6" s="10" t="n">
        <v>47016831</v>
      </c>
      <c r="C6" s="21" t="n">
        <v>1.036</v>
      </c>
      <c r="D6" s="10" t="n">
        <f aca="false">B6*C6</f>
        <v>48709436.916</v>
      </c>
      <c r="E6" s="10" t="n">
        <f aca="false">D6*F6</f>
        <v>1461283107480</v>
      </c>
      <c r="F6" s="10" t="n">
        <v>30000</v>
      </c>
      <c r="G6" s="10" t="n">
        <f aca="false">E6/B35</f>
        <v>13782.9042462758</v>
      </c>
      <c r="H6" s="10" t="n">
        <v>268.4</v>
      </c>
      <c r="I6" s="10" t="n">
        <f aca="false">G6/H6</f>
        <v>51.3521022588518</v>
      </c>
      <c r="J6" s="10" t="n">
        <f aca="false">I6/G37</f>
        <v>1711.73674196173</v>
      </c>
      <c r="K6" s="22" t="n">
        <f aca="false">I6/$J$38</f>
        <v>2054.08409035407</v>
      </c>
      <c r="L6" s="23" t="n">
        <f aca="false">I6/I33*100</f>
        <v>5.05087138416626</v>
      </c>
      <c r="M6" s="17" t="n">
        <f aca="false">K6*12</f>
        <v>24649.0090842489</v>
      </c>
    </row>
    <row r="7" customFormat="false" ht="13" hidden="false" customHeight="false" outlineLevel="0" collapsed="false">
      <c r="A7" s="5" t="n">
        <v>180</v>
      </c>
      <c r="B7" s="10" t="n">
        <v>166711455</v>
      </c>
      <c r="C7" s="21" t="n">
        <v>0.962</v>
      </c>
      <c r="D7" s="10" t="n">
        <f aca="false">B7*C7</f>
        <v>160376419.71</v>
      </c>
      <c r="E7" s="10" t="n">
        <f aca="false">D7*F7</f>
        <v>4811292591300</v>
      </c>
      <c r="F7" s="10" t="n">
        <v>30000</v>
      </c>
      <c r="G7" s="10" t="n">
        <f aca="false">E7/B35</f>
        <v>45380.3816298559</v>
      </c>
      <c r="H7" s="10" t="n">
        <v>298.4</v>
      </c>
      <c r="I7" s="10" t="n">
        <f aca="false">G7/H7</f>
        <v>152.079026909705</v>
      </c>
      <c r="J7" s="10" t="n">
        <f aca="false">I7/G37</f>
        <v>5069.30089699016</v>
      </c>
      <c r="K7" s="22" t="n">
        <f aca="false">I7/$J$38</f>
        <v>6083.16107638819</v>
      </c>
      <c r="L7" s="23" t="n">
        <f aca="false">I7/I33*100</f>
        <v>14.9581335789943</v>
      </c>
      <c r="M7" s="17" t="n">
        <f aca="false">K7*12</f>
        <v>72997.9329166583</v>
      </c>
    </row>
    <row r="8" customFormat="false" ht="13" hidden="false" customHeight="false" outlineLevel="0" collapsed="false">
      <c r="A8" s="5" t="s">
        <v>16</v>
      </c>
      <c r="B8" s="10" t="n">
        <v>207055782</v>
      </c>
      <c r="C8" s="21" t="n">
        <v>1.046</v>
      </c>
      <c r="D8" s="10" t="n">
        <f aca="false">B8*C8</f>
        <v>216580347.972</v>
      </c>
      <c r="E8" s="10" t="n">
        <f aca="false">D8*F8</f>
        <v>6497410439160</v>
      </c>
      <c r="F8" s="10" t="n">
        <v>30000</v>
      </c>
      <c r="G8" s="10" t="n">
        <f aca="false">E8/B35</f>
        <v>61283.9397604005</v>
      </c>
      <c r="H8" s="10" t="n">
        <v>296.5</v>
      </c>
      <c r="I8" s="10" t="n">
        <f aca="false">G8/H8</f>
        <v>206.691196493762</v>
      </c>
      <c r="J8" s="10" t="n">
        <f aca="false">I8/G37</f>
        <v>6889.70654979207</v>
      </c>
      <c r="K8" s="22" t="n">
        <f aca="false">I8/$J$38</f>
        <v>8267.64785975049</v>
      </c>
      <c r="L8" s="23" t="n">
        <f aca="false">I8/I33*100</f>
        <v>20.3296574786181</v>
      </c>
      <c r="M8" s="17" t="n">
        <f aca="false">K8*12</f>
        <v>99211.7743170059</v>
      </c>
    </row>
    <row r="9" customFormat="false" ht="13" hidden="false" customHeight="false" outlineLevel="0" collapsed="false">
      <c r="A9" s="5" t="s">
        <v>17</v>
      </c>
      <c r="B9" s="10" t="n">
        <v>37268800</v>
      </c>
      <c r="C9" s="21" t="n">
        <v>0.939</v>
      </c>
      <c r="D9" s="10" t="n">
        <f aca="false">B9*C9</f>
        <v>34995403.2</v>
      </c>
      <c r="E9" s="10" t="n">
        <f aca="false">D9*F9</f>
        <v>1049862096000</v>
      </c>
      <c r="F9" s="10" t="n">
        <v>30000</v>
      </c>
      <c r="G9" s="10" t="n">
        <f aca="false">E9/B35</f>
        <v>9902.35818568817</v>
      </c>
      <c r="H9" s="10" t="n">
        <v>296.5</v>
      </c>
      <c r="I9" s="10" t="n">
        <f aca="false">G9/H9</f>
        <v>33.3974980967561</v>
      </c>
      <c r="J9" s="10" t="n">
        <f aca="false">I9/G37</f>
        <v>1113.24993655854</v>
      </c>
      <c r="K9" s="22" t="n">
        <f aca="false">I9/$J$38</f>
        <v>1335.89992387024</v>
      </c>
      <c r="L9" s="23" t="n">
        <f aca="false">I9/I33*100</f>
        <v>3.28489896264325</v>
      </c>
      <c r="M9" s="17" t="n">
        <f aca="false">K9*12</f>
        <v>16030.7990864429</v>
      </c>
    </row>
    <row r="10" customFormat="false" ht="13" hidden="false" customHeight="false" outlineLevel="0" collapsed="false">
      <c r="A10" s="5" t="s">
        <v>18</v>
      </c>
      <c r="B10" s="10" t="n">
        <v>83863867</v>
      </c>
      <c r="C10" s="21" t="n">
        <v>1.084</v>
      </c>
      <c r="D10" s="10" t="n">
        <f aca="false">B10*C10</f>
        <v>90908431.828</v>
      </c>
      <c r="E10" s="10" t="n">
        <f aca="false">D10*F10</f>
        <v>2727252954840</v>
      </c>
      <c r="F10" s="10" t="n">
        <v>30000</v>
      </c>
      <c r="G10" s="10" t="n">
        <f aca="false">E10/B35</f>
        <v>25723.6028662208</v>
      </c>
      <c r="H10" s="10" t="n">
        <v>294.5</v>
      </c>
      <c r="I10" s="10" t="n">
        <f aca="false">G10/H10</f>
        <v>87.3466990364033</v>
      </c>
      <c r="J10" s="10" t="n">
        <f aca="false">I10/G37</f>
        <v>2911.55663454678</v>
      </c>
      <c r="K10" s="22" t="n">
        <f aca="false">I10/$J$38</f>
        <v>3493.86796145613</v>
      </c>
      <c r="L10" s="23" t="n">
        <f aca="false">I10/I33*100</f>
        <v>8.59121483363038</v>
      </c>
      <c r="M10" s="17" t="n">
        <f aca="false">K10*12</f>
        <v>41926.4155374736</v>
      </c>
    </row>
    <row r="11" customFormat="false" ht="13" hidden="false" customHeight="false" outlineLevel="0" collapsed="false">
      <c r="A11" s="5" t="n">
        <v>190</v>
      </c>
      <c r="B11" s="10" t="n">
        <v>1361765</v>
      </c>
      <c r="C11" s="24" t="n">
        <v>0.962</v>
      </c>
      <c r="D11" s="10" t="n">
        <f aca="false">B11*C11</f>
        <v>1310017.93</v>
      </c>
      <c r="E11" s="10" t="n">
        <f aca="false">D11*F11</f>
        <v>39300537900</v>
      </c>
      <c r="F11" s="10" t="n">
        <v>30000</v>
      </c>
      <c r="G11" s="10" t="n">
        <f aca="false">E11/B35</f>
        <v>370.684878193767</v>
      </c>
      <c r="H11" s="10" t="n">
        <v>312.5</v>
      </c>
      <c r="I11" s="10" t="n">
        <f aca="false">G11/H11</f>
        <v>1.18619161022006</v>
      </c>
      <c r="J11" s="10" t="n">
        <f aca="false">I11/G37</f>
        <v>39.5397203406685</v>
      </c>
      <c r="K11" s="22" t="n">
        <f aca="false">I11/$J$38</f>
        <v>47.4476644088022</v>
      </c>
      <c r="L11" s="23" t="n">
        <f aca="false">I11/I33*100</f>
        <v>0.116671002678684</v>
      </c>
      <c r="M11" s="17" t="n">
        <f aca="false">K11*12</f>
        <v>569.371972905627</v>
      </c>
    </row>
    <row r="12" customFormat="false" ht="13" hidden="false" customHeight="false" outlineLevel="0" collapsed="false">
      <c r="A12" s="5" t="s">
        <v>19</v>
      </c>
      <c r="B12" s="10" t="n">
        <v>695278</v>
      </c>
      <c r="C12" s="24" t="n">
        <v>1.149</v>
      </c>
      <c r="D12" s="10" t="n">
        <f aca="false">B12*C12</f>
        <v>798874.422</v>
      </c>
      <c r="E12" s="10" t="n">
        <f aca="false">D12*F12</f>
        <v>23966232660</v>
      </c>
      <c r="F12" s="10" t="n">
        <v>30000</v>
      </c>
      <c r="G12" s="10" t="n">
        <f aca="false">E12/B35</f>
        <v>226.050850930862</v>
      </c>
      <c r="H12" s="10" t="n">
        <v>292.5</v>
      </c>
      <c r="I12" s="10" t="n">
        <f aca="false">G12/H12</f>
        <v>0.772823421985853</v>
      </c>
      <c r="J12" s="10" t="n">
        <f aca="false">I12/G37</f>
        <v>25.7607807328618</v>
      </c>
      <c r="K12" s="22" t="n">
        <f aca="false">I12/$J$38</f>
        <v>30.9129368794341</v>
      </c>
      <c r="L12" s="23" t="n">
        <f aca="false">I12/I33*100</f>
        <v>0.0760130848674055</v>
      </c>
      <c r="M12" s="17" t="n">
        <f aca="false">K12*12</f>
        <v>370.955242553209</v>
      </c>
    </row>
    <row r="13" customFormat="false" ht="13" hidden="false" customHeight="false" outlineLevel="0" collapsed="false">
      <c r="A13" s="5" t="s">
        <v>20</v>
      </c>
      <c r="B13" s="10" t="n">
        <v>673803</v>
      </c>
      <c r="C13" s="21" t="n">
        <v>1.129</v>
      </c>
      <c r="D13" s="10" t="n">
        <f aca="false">B13*C13</f>
        <v>760723.587</v>
      </c>
      <c r="E13" s="10" t="n">
        <f aca="false">D13*F13</f>
        <v>22821707610</v>
      </c>
      <c r="F13" s="10" t="n">
        <v>30000</v>
      </c>
      <c r="G13" s="10" t="n">
        <f aca="false">E13/B35</f>
        <v>215.255626452548</v>
      </c>
      <c r="H13" s="10" t="n">
        <v>292.5</v>
      </c>
      <c r="I13" s="10" t="n">
        <f aca="false">G13/H13</f>
        <v>0.735916671632644</v>
      </c>
      <c r="J13" s="10" t="n">
        <f aca="false">I13/G37</f>
        <v>24.5305557210881</v>
      </c>
      <c r="K13" s="22" t="n">
        <f aca="false">I13/$J$38</f>
        <v>29.4366668653058</v>
      </c>
      <c r="L13" s="23" t="n">
        <f aca="false">I13/I33*100</f>
        <v>0.072383024148529</v>
      </c>
      <c r="M13" s="17" t="n">
        <f aca="false">K13*12</f>
        <v>353.240002383669</v>
      </c>
    </row>
    <row r="14" customFormat="false" ht="13" hidden="false" customHeight="false" outlineLevel="0" collapsed="false">
      <c r="A14" s="5" t="n">
        <v>200</v>
      </c>
      <c r="B14" s="10" t="n">
        <v>1623083</v>
      </c>
      <c r="C14" s="21" t="n">
        <v>0.664</v>
      </c>
      <c r="D14" s="10" t="n">
        <f aca="false">B14*C14</f>
        <v>1077727.112</v>
      </c>
      <c r="E14" s="10" t="n">
        <f aca="false">D14*F14</f>
        <v>32331813360</v>
      </c>
      <c r="F14" s="10" t="n">
        <v>30000</v>
      </c>
      <c r="G14" s="10" t="n">
        <f aca="false">E14/B35</f>
        <v>304.955477393993</v>
      </c>
      <c r="H14" s="10" t="n">
        <v>326.5</v>
      </c>
      <c r="I14" s="10" t="n">
        <f aca="false">G14/H14</f>
        <v>0.934013713304726</v>
      </c>
      <c r="J14" s="10" t="n">
        <f aca="false">I14/G37</f>
        <v>31.1337904434909</v>
      </c>
      <c r="K14" s="22" t="n">
        <f aca="false">I14/$J$38</f>
        <v>37.360548532189</v>
      </c>
      <c r="L14" s="23" t="n">
        <f aca="false">I14/I33*100</f>
        <v>0.0918673808750745</v>
      </c>
      <c r="M14" s="17" t="n">
        <f aca="false">K14*12</f>
        <v>448.326582386269</v>
      </c>
    </row>
    <row r="15" customFormat="false" ht="13" hidden="false" customHeight="false" outlineLevel="0" collapsed="false">
      <c r="A15" s="5" t="s">
        <v>21</v>
      </c>
      <c r="B15" s="10" t="n">
        <v>5667430</v>
      </c>
      <c r="C15" s="21" t="n">
        <v>0.67</v>
      </c>
      <c r="D15" s="10" t="n">
        <f aca="false">B15*C15</f>
        <v>3797178.1</v>
      </c>
      <c r="E15" s="10" t="n">
        <f aca="false">D15*F15</f>
        <v>113915343000</v>
      </c>
      <c r="F15" s="10" t="n">
        <v>30000</v>
      </c>
      <c r="G15" s="10" t="n">
        <f aca="false">E15/B35</f>
        <v>1074.45590571309</v>
      </c>
      <c r="H15" s="10" t="n">
        <v>324.5</v>
      </c>
      <c r="I15" s="10" t="n">
        <f aca="false">G15/H15</f>
        <v>3.31111219017902</v>
      </c>
      <c r="J15" s="10" t="n">
        <f aca="false">I15/G37</f>
        <v>110.370406339301</v>
      </c>
      <c r="K15" s="22" t="n">
        <f aca="false">I15/$J$38</f>
        <v>132.444487607161</v>
      </c>
      <c r="L15" s="23" t="n">
        <f aca="false">I15/I33*100</f>
        <v>0.32567316770866</v>
      </c>
      <c r="M15" s="17" t="n">
        <f aca="false">K15*12</f>
        <v>1589.33385128593</v>
      </c>
    </row>
    <row r="16" customFormat="false" ht="13" hidden="false" customHeight="false" outlineLevel="0" collapsed="false">
      <c r="A16" s="5" t="s">
        <v>22</v>
      </c>
      <c r="B16" s="10" t="n">
        <v>1772255</v>
      </c>
      <c r="C16" s="21" t="n">
        <v>0.67</v>
      </c>
      <c r="D16" s="10" t="n">
        <f aca="false">B16*C16</f>
        <v>1187410.85</v>
      </c>
      <c r="E16" s="10" t="n">
        <f aca="false">D16*F16</f>
        <v>35622325500</v>
      </c>
      <c r="F16" s="10" t="n">
        <v>30000</v>
      </c>
      <c r="G16" s="10" t="n">
        <f aca="false">E16/B35</f>
        <v>335.991772492921</v>
      </c>
      <c r="H16" s="10" t="n">
        <v>324.5</v>
      </c>
      <c r="I16" s="10" t="n">
        <f aca="false">G16/H16</f>
        <v>1.03541378272087</v>
      </c>
      <c r="J16" s="10" t="n">
        <f aca="false">I16/G37</f>
        <v>34.5137927573622</v>
      </c>
      <c r="K16" s="22" t="n">
        <f aca="false">I16/$J$38</f>
        <v>41.4165513088347</v>
      </c>
      <c r="L16" s="23" t="n">
        <f aca="false">I16/I33*100</f>
        <v>0.101840851997733</v>
      </c>
      <c r="M16" s="17" t="n">
        <f aca="false">K16*12</f>
        <v>496.998615706016</v>
      </c>
    </row>
    <row r="17" customFormat="false" ht="13" hidden="false" customHeight="false" outlineLevel="0" collapsed="false">
      <c r="A17" s="5" t="s">
        <v>23</v>
      </c>
      <c r="B17" s="10" t="n">
        <v>1401855</v>
      </c>
      <c r="C17" s="21" t="n">
        <v>1.142</v>
      </c>
      <c r="D17" s="10" t="n">
        <f aca="false">B17*C17</f>
        <v>1600918.41</v>
      </c>
      <c r="E17" s="10" t="n">
        <f aca="false">D17*F17</f>
        <v>48027552300</v>
      </c>
      <c r="F17" s="10" t="n">
        <v>30000</v>
      </c>
      <c r="G17" s="10" t="n">
        <f aca="false">E17/B35</f>
        <v>452.998567591368</v>
      </c>
      <c r="H17" s="10" t="n">
        <v>322.5</v>
      </c>
      <c r="I17" s="10" t="n">
        <f aca="false">G17/H17</f>
        <v>1.40464672121355</v>
      </c>
      <c r="J17" s="10" t="n">
        <f aca="false">I17/G37</f>
        <v>46.8215573737849</v>
      </c>
      <c r="K17" s="22" t="n">
        <f aca="false">I17/$J$38</f>
        <v>56.1858688485418</v>
      </c>
      <c r="L17" s="23" t="n">
        <f aca="false">I17/I33*100</f>
        <v>0.138157730978142</v>
      </c>
      <c r="M17" s="17" t="n">
        <f aca="false">K17*12</f>
        <v>674.230426182502</v>
      </c>
    </row>
    <row r="18" customFormat="false" ht="13" hidden="false" customHeight="false" outlineLevel="0" collapsed="false">
      <c r="A18" s="5" t="s">
        <v>24</v>
      </c>
      <c r="B18" s="10" t="n">
        <v>15018622</v>
      </c>
      <c r="C18" s="21" t="n">
        <v>1.156</v>
      </c>
      <c r="D18" s="10" t="n">
        <f aca="false">B18*C18</f>
        <v>17361527.032</v>
      </c>
      <c r="E18" s="10" t="n">
        <f aca="false">D18*F18</f>
        <v>520845810960</v>
      </c>
      <c r="F18" s="10" t="n">
        <v>30000</v>
      </c>
      <c r="G18" s="10" t="n">
        <f aca="false">E18/B35</f>
        <v>4912.64690790508</v>
      </c>
      <c r="H18" s="10" t="n">
        <v>320.5</v>
      </c>
      <c r="I18" s="10" t="n">
        <f aca="false">G18/H18</f>
        <v>15.3280714755229</v>
      </c>
      <c r="J18" s="10" t="n">
        <f aca="false">I18/G37</f>
        <v>510.935715850763</v>
      </c>
      <c r="K18" s="22" t="n">
        <f aca="false">I18/$J$38</f>
        <v>613.122859020915</v>
      </c>
      <c r="L18" s="23" t="n">
        <f aca="false">I18/I33*100</f>
        <v>1.50763287547451</v>
      </c>
      <c r="M18" s="17" t="n">
        <f aca="false">K18*12</f>
        <v>7357.47430825098</v>
      </c>
    </row>
    <row r="19" customFormat="false" ht="13" hidden="false" customHeight="false" outlineLevel="0" collapsed="false">
      <c r="A19" s="5" t="s">
        <v>25</v>
      </c>
      <c r="B19" s="10" t="n">
        <v>28642418</v>
      </c>
      <c r="C19" s="21" t="n">
        <v>1.156</v>
      </c>
      <c r="D19" s="10" t="n">
        <f aca="false">B19*C19</f>
        <v>33110635.208</v>
      </c>
      <c r="E19" s="10" t="n">
        <f aca="false">D19*F19</f>
        <v>993319056240</v>
      </c>
      <c r="F19" s="10" t="n">
        <v>30000</v>
      </c>
      <c r="G19" s="10" t="n">
        <f aca="false">E19/B35</f>
        <v>9369.04106266373</v>
      </c>
      <c r="H19" s="10" t="n">
        <v>320.5</v>
      </c>
      <c r="I19" s="10" t="n">
        <f aca="false">G19/H19</f>
        <v>29.2325774186076</v>
      </c>
      <c r="J19" s="10" t="n">
        <f aca="false">I19/G37</f>
        <v>974.41924728692</v>
      </c>
      <c r="K19" s="22" t="n">
        <f aca="false">I19/$J$38</f>
        <v>1169.3030967443</v>
      </c>
      <c r="L19" s="23" t="n">
        <f aca="false">I19/I33*100</f>
        <v>2.87524721042202</v>
      </c>
      <c r="M19" s="17" t="n">
        <f aca="false">K19*12</f>
        <v>14031.6371609316</v>
      </c>
    </row>
    <row r="20" customFormat="false" ht="13" hidden="false" customHeight="false" outlineLevel="0" collapsed="false">
      <c r="A20" s="5" t="s">
        <v>26</v>
      </c>
      <c r="B20" s="10" t="n">
        <f aca="false">VLOOKUP(A20,'EE tab'!$A$2:$C$33,3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59391355</v>
      </c>
      <c r="C21" s="21" t="n">
        <v>0.922</v>
      </c>
      <c r="D21" s="10" t="n">
        <f aca="false">B21*C21</f>
        <v>146958829.31</v>
      </c>
      <c r="E21" s="10" t="n">
        <f aca="false">D21*F21</f>
        <v>4408764879300</v>
      </c>
      <c r="F21" s="10" t="n">
        <v>30000</v>
      </c>
      <c r="G21" s="10" t="n">
        <f aca="false">E21/B35</f>
        <v>41583.7176688688</v>
      </c>
      <c r="H21" s="10" t="n">
        <v>318.5</v>
      </c>
      <c r="I21" s="10" t="n">
        <f aca="false">G21/H21</f>
        <v>130.56112297918</v>
      </c>
      <c r="J21" s="10" t="n">
        <f aca="false">I21/G37</f>
        <v>4352.03743263934</v>
      </c>
      <c r="K21" s="22" t="n">
        <f aca="false">I21/$J$38</f>
        <v>5222.4449191672</v>
      </c>
      <c r="L21" s="23" t="n">
        <f aca="false">I21/I33*100</f>
        <v>12.8416834157258</v>
      </c>
      <c r="M21" s="17" t="n">
        <f aca="false">K21*12</f>
        <v>62669.3390300064</v>
      </c>
    </row>
    <row r="22" customFormat="false" ht="13" hidden="false" customHeight="false" outlineLevel="0" collapsed="false">
      <c r="A22" s="5" t="s">
        <v>28</v>
      </c>
      <c r="B22" s="10" t="n">
        <v>8520102</v>
      </c>
      <c r="C22" s="21" t="n">
        <v>1.215</v>
      </c>
      <c r="D22" s="10" t="n">
        <f aca="false">B22*C22</f>
        <v>10351923.93</v>
      </c>
      <c r="E22" s="10" t="n">
        <f aca="false">D22*F22</f>
        <v>310557717900</v>
      </c>
      <c r="F22" s="10" t="n">
        <v>30000</v>
      </c>
      <c r="G22" s="10" t="n">
        <f aca="false">E22/B35</f>
        <v>2929.19781721094</v>
      </c>
      <c r="H22" s="10" t="n">
        <v>316.5</v>
      </c>
      <c r="I22" s="10" t="n">
        <f aca="false">G22/H22</f>
        <v>9.25496940666964</v>
      </c>
      <c r="J22" s="10" t="n">
        <f aca="false">I22/G37</f>
        <v>308.498980222321</v>
      </c>
      <c r="K22" s="22" t="n">
        <f aca="false">I22/$J$38</f>
        <v>370.198776266786</v>
      </c>
      <c r="L22" s="23" t="n">
        <f aca="false">I22/I33*100</f>
        <v>0.910296912516841</v>
      </c>
      <c r="M22" s="17" t="n">
        <f aca="false">K22*12</f>
        <v>4442.38531520143</v>
      </c>
    </row>
    <row r="23" customFormat="false" ht="13" hidden="false" customHeight="false" outlineLevel="0" collapsed="false">
      <c r="A23" s="5" t="n">
        <v>220</v>
      </c>
      <c r="B23" s="10" t="n">
        <f aca="false">VLOOKUP(A23,'EE tab'!$A$2:$C$33,3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f aca="false">VLOOKUP(A24,'EE tab'!$A$2:$C$33,3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n">
        <f aca="false">E24/B35</f>
        <v>0</v>
      </c>
      <c r="H24" s="10" t="n">
        <v>352.6</v>
      </c>
      <c r="I24" s="10" t="n">
        <f aca="false">G24/H24</f>
        <v>0</v>
      </c>
      <c r="J24" s="10" t="n">
        <f aca="false">I24/G37</f>
        <v>0</v>
      </c>
      <c r="K24" s="22" t="n">
        <f aca="false">I24/$J$38</f>
        <v>0</v>
      </c>
      <c r="L24" s="23" t="n">
        <f aca="false">I24/I33*100</f>
        <v>0</v>
      </c>
      <c r="M24" s="17" t="n">
        <f aca="false">K24*12</f>
        <v>0</v>
      </c>
    </row>
    <row r="25" customFormat="false" ht="13" hidden="false" customHeight="false" outlineLevel="0" collapsed="false">
      <c r="A25" s="5" t="s">
        <v>30</v>
      </c>
      <c r="B25" s="10" t="n">
        <f aca="false">VLOOKUP(A25,'EE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E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945541</v>
      </c>
      <c r="C27" s="21" t="n">
        <v>1.211</v>
      </c>
      <c r="D27" s="10" t="n">
        <f aca="false">B27*C27</f>
        <v>1145050.151</v>
      </c>
      <c r="E27" s="10" t="n">
        <f aca="false">D27*F27</f>
        <v>34351504530</v>
      </c>
      <c r="F27" s="10" t="n">
        <v>30000</v>
      </c>
      <c r="G27" s="10" t="n">
        <f aca="false">E27/B35</f>
        <v>324.005317812093</v>
      </c>
      <c r="H27" s="10" t="n">
        <v>346.6</v>
      </c>
      <c r="I27" s="10" t="n">
        <f aca="false">G27/H27</f>
        <v>0.934810495707134</v>
      </c>
      <c r="J27" s="10" t="n">
        <f aca="false">I27/G37</f>
        <v>31.1603498569045</v>
      </c>
      <c r="K27" s="22" t="n">
        <f aca="false">I27/$J$38</f>
        <v>37.3924198282854</v>
      </c>
      <c r="L27" s="23" t="n">
        <f aca="false">I27/I33*100</f>
        <v>0.0919457505086183</v>
      </c>
      <c r="M27" s="17" t="n">
        <f aca="false">K27*12</f>
        <v>448.709037939424</v>
      </c>
    </row>
    <row r="28" customFormat="false" ht="13" hidden="false" customHeight="false" outlineLevel="0" collapsed="false">
      <c r="A28" s="5" t="s">
        <v>32</v>
      </c>
      <c r="B28" s="10" t="n">
        <v>4843577</v>
      </c>
      <c r="C28" s="21" t="n">
        <v>1.21</v>
      </c>
      <c r="D28" s="10" t="n">
        <f aca="false">B28*C28</f>
        <v>5860728.17</v>
      </c>
      <c r="E28" s="10" t="n">
        <f aca="false">D28*F28</f>
        <v>175821845100</v>
      </c>
      <c r="F28" s="10" t="n">
        <v>30000</v>
      </c>
      <c r="G28" s="10" t="n">
        <f aca="false">E28/B35</f>
        <v>1658.3615064133</v>
      </c>
      <c r="H28" s="10" t="n">
        <v>344.6</v>
      </c>
      <c r="I28" s="10" t="n">
        <f aca="false">G28/H28</f>
        <v>4.81242456881398</v>
      </c>
      <c r="J28" s="10" t="n">
        <f aca="false">I28/G37</f>
        <v>160.414152293799</v>
      </c>
      <c r="K28" s="22" t="n">
        <f aca="false">I28/$J$38</f>
        <v>192.496982752559</v>
      </c>
      <c r="L28" s="23" t="n">
        <f aca="false">I28/I33*100</f>
        <v>0.473338704237591</v>
      </c>
      <c r="M28" s="17" t="n">
        <f aca="false">K28*12</f>
        <v>2309.96379303071</v>
      </c>
    </row>
    <row r="29" customFormat="false" ht="13" hidden="false" customHeight="false" outlineLevel="0" collapsed="false">
      <c r="A29" s="5" t="s">
        <v>33</v>
      </c>
      <c r="B29" s="10" t="n">
        <v>2786204</v>
      </c>
      <c r="C29" s="24" t="n">
        <v>1.334</v>
      </c>
      <c r="D29" s="10" t="n">
        <f aca="false">B29*C29</f>
        <v>3716796.136</v>
      </c>
      <c r="E29" s="10" t="n">
        <f aca="false">D29*F29</f>
        <v>111503884080</v>
      </c>
      <c r="F29" s="10" t="n">
        <v>30000</v>
      </c>
      <c r="G29" s="10" t="n">
        <f aca="false">E29/B35</f>
        <v>1051.71088989921</v>
      </c>
      <c r="H29" s="10" t="n">
        <v>344.6</v>
      </c>
      <c r="I29" s="10" t="n">
        <f aca="false">G29/H29</f>
        <v>3.05197588479168</v>
      </c>
      <c r="J29" s="10" t="n">
        <f aca="false">I29/G37</f>
        <v>101.732529493056</v>
      </c>
      <c r="K29" s="22" t="n">
        <f aca="false">I29/$J$38</f>
        <v>122.079035391667</v>
      </c>
      <c r="L29" s="23" t="n">
        <f aca="false">I29/I33*100</f>
        <v>0.300185133297101</v>
      </c>
      <c r="M29" s="17" t="n">
        <f aca="false">K29*12</f>
        <v>1464.94842470001</v>
      </c>
    </row>
    <row r="30" customFormat="false" ht="13" hidden="false" customHeight="false" outlineLevel="0" collapsed="false">
      <c r="A30" s="5" t="s">
        <v>34</v>
      </c>
      <c r="B30" s="10" t="n">
        <v>46370336</v>
      </c>
      <c r="C30" s="24" t="n">
        <v>1.056</v>
      </c>
      <c r="D30" s="10" t="n">
        <f aca="false">B30*C30</f>
        <v>48967074.816</v>
      </c>
      <c r="E30" s="10" t="n">
        <f aca="false">D30*F30</f>
        <v>1469012244480</v>
      </c>
      <c r="F30" s="10" t="n">
        <v>30000</v>
      </c>
      <c r="G30" s="10" t="n">
        <f aca="false">E30/B35</f>
        <v>13855.8059000567</v>
      </c>
      <c r="H30" s="10" t="n">
        <v>342.6</v>
      </c>
      <c r="I30" s="10" t="n">
        <f aca="false">G30/H30</f>
        <v>40.4430995331485</v>
      </c>
      <c r="J30" s="10" t="n">
        <f aca="false">I30/G37</f>
        <v>1348.10331777162</v>
      </c>
      <c r="K30" s="22" t="n">
        <f aca="false">I30/$J$38</f>
        <v>1617.72398132594</v>
      </c>
      <c r="L30" s="23" t="n">
        <f aca="false">I30/I33*100</f>
        <v>3.97788766444817</v>
      </c>
      <c r="M30" s="17" t="n">
        <f aca="false">K30*12</f>
        <v>19412.6877759113</v>
      </c>
    </row>
    <row r="31" customFormat="false" ht="13" hidden="false" customHeight="false" outlineLevel="0" collapsed="false">
      <c r="A31" s="5" t="n">
        <v>240</v>
      </c>
      <c r="B31" s="10" t="n">
        <f aca="false">VLOOKUP(A31,'EE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E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1016.69787949527</v>
      </c>
      <c r="J33" s="25" t="s">
        <v>73</v>
      </c>
      <c r="K33" s="28" t="n">
        <f aca="false">SUM(K3:K32)</f>
        <v>40667.9151798108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06021422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79337.7778405009</v>
      </c>
      <c r="D37" s="10" t="n">
        <f aca="false">I10+I12+I17+I19+I21+I27+I28</f>
        <v>255.065104641911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8051.9702336194</v>
      </c>
      <c r="D38" s="10" t="n">
        <f aca="false">I13+I20+I22+I29+I30</f>
        <v>53.4859614962425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4.39496502673957</v>
      </c>
      <c r="D39" s="10" t="n">
        <f aca="false">D37/D38</f>
        <v>4.76882339788975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118138713498983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30" activeCellId="0" sqref="A30:IV30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E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5325506</v>
      </c>
      <c r="C3" s="21" t="n">
        <v>0.912</v>
      </c>
      <c r="D3" s="10" t="n">
        <f aca="false">B3*C3</f>
        <v>4856861.472</v>
      </c>
      <c r="E3" s="10" t="n">
        <f aca="false">D3*F3</f>
        <v>145705844160</v>
      </c>
      <c r="F3" s="10" t="n">
        <v>30000</v>
      </c>
      <c r="G3" s="10" t="n">
        <f aca="false">E3/B35</f>
        <v>1182.52500840659</v>
      </c>
      <c r="H3" s="10" t="n">
        <v>242.4</v>
      </c>
      <c r="I3" s="10" t="n">
        <f aca="false">G3/H3</f>
        <v>4.87840350002718</v>
      </c>
      <c r="J3" s="10" t="n">
        <f aca="false">I3/G37</f>
        <v>162.613450000906</v>
      </c>
      <c r="K3" s="22" t="n">
        <f aca="false">I3/$J$38</f>
        <v>195.136140001087</v>
      </c>
      <c r="L3" s="23" t="n">
        <f aca="false">I3/I33*100</f>
        <v>0.542237782860919</v>
      </c>
      <c r="M3" s="17" t="n">
        <f aca="false">K3*12</f>
        <v>2341.63368001305</v>
      </c>
    </row>
    <row r="4" customFormat="false" ht="13" hidden="false" customHeight="false" outlineLevel="0" collapsed="false">
      <c r="A4" s="5" t="n">
        <v>150</v>
      </c>
      <c r="B4" s="10" t="n">
        <f aca="false">VLOOKUP(A4,'EE tab'!$A$2:$D$33,4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64623362</v>
      </c>
      <c r="C5" s="21" t="n">
        <v>0.956</v>
      </c>
      <c r="D5" s="10" t="n">
        <f aca="false">B5*C5</f>
        <v>252979934.072</v>
      </c>
      <c r="E5" s="10" t="n">
        <f aca="false">D5*F5</f>
        <v>7589398022160</v>
      </c>
      <c r="F5" s="10" t="n">
        <v>30000</v>
      </c>
      <c r="G5" s="10" t="n">
        <f aca="false">E5/B35</f>
        <v>61594.3239044043</v>
      </c>
      <c r="H5" s="10" t="n">
        <v>270.4</v>
      </c>
      <c r="I5" s="10" t="n">
        <f aca="false">G5/H5</f>
        <v>227.789659409779</v>
      </c>
      <c r="J5" s="10" t="n">
        <f aca="false">I5/G37</f>
        <v>7592.98864699264</v>
      </c>
      <c r="K5" s="22" t="n">
        <f aca="false">I5/$J$38</f>
        <v>9111.58637639117</v>
      </c>
      <c r="L5" s="23" t="n">
        <f aca="false">I5/I33*100</f>
        <v>25.3189716423241</v>
      </c>
      <c r="M5" s="17" t="n">
        <f aca="false">K5*12</f>
        <v>109339.036516694</v>
      </c>
    </row>
    <row r="6" customFormat="false" ht="13" hidden="false" customHeight="false" outlineLevel="0" collapsed="false">
      <c r="A6" s="5" t="n">
        <v>161</v>
      </c>
      <c r="B6" s="10" t="n">
        <v>43557098</v>
      </c>
      <c r="C6" s="21" t="n">
        <v>1.036</v>
      </c>
      <c r="D6" s="10" t="n">
        <f aca="false">B6*C6</f>
        <v>45125153.528</v>
      </c>
      <c r="E6" s="10" t="n">
        <f aca="false">D6*F6</f>
        <v>1353754605840</v>
      </c>
      <c r="F6" s="10" t="n">
        <v>30000</v>
      </c>
      <c r="G6" s="10" t="n">
        <f aca="false">E6/B35</f>
        <v>10986.8529013394</v>
      </c>
      <c r="H6" s="10" t="n">
        <v>268.4</v>
      </c>
      <c r="I6" s="10" t="n">
        <f aca="false">G6/H6</f>
        <v>40.9346233283883</v>
      </c>
      <c r="J6" s="10" t="n">
        <f aca="false">I6/G37</f>
        <v>1364.48744427961</v>
      </c>
      <c r="K6" s="22" t="n">
        <f aca="false">I6/$J$38</f>
        <v>1637.38493313553</v>
      </c>
      <c r="L6" s="23" t="n">
        <f aca="false">I6/I33*100</f>
        <v>4.54991051800214</v>
      </c>
      <c r="M6" s="17" t="n">
        <f aca="false">K6*12</f>
        <v>19648.6191976264</v>
      </c>
    </row>
    <row r="7" customFormat="false" ht="13" hidden="false" customHeight="false" outlineLevel="0" collapsed="false">
      <c r="A7" s="5" t="n">
        <v>180</v>
      </c>
      <c r="B7" s="10" t="n">
        <v>157844720</v>
      </c>
      <c r="C7" s="21" t="n">
        <v>0.962</v>
      </c>
      <c r="D7" s="10" t="n">
        <f aca="false">B7*C7</f>
        <v>151846620.64</v>
      </c>
      <c r="E7" s="10" t="n">
        <f aca="false">D7*F7</f>
        <v>4555398619200</v>
      </c>
      <c r="F7" s="10" t="n">
        <v>30000</v>
      </c>
      <c r="G7" s="10" t="n">
        <f aca="false">E7/B35</f>
        <v>36970.8766420481</v>
      </c>
      <c r="H7" s="10" t="n">
        <v>298.4</v>
      </c>
      <c r="I7" s="10" t="n">
        <f aca="false">G7/H7</f>
        <v>123.897039685148</v>
      </c>
      <c r="J7" s="10" t="n">
        <f aca="false">I7/G37</f>
        <v>4129.90132283826</v>
      </c>
      <c r="K7" s="22" t="n">
        <f aca="false">I7/$J$38</f>
        <v>4955.88158740591</v>
      </c>
      <c r="L7" s="23" t="n">
        <f aca="false">I7/I33*100</f>
        <v>13.7712380908081</v>
      </c>
      <c r="M7" s="17" t="n">
        <f aca="false">K7*12</f>
        <v>59470.5790488709</v>
      </c>
    </row>
    <row r="8" customFormat="false" ht="13" hidden="false" customHeight="false" outlineLevel="0" collapsed="false">
      <c r="A8" s="5" t="s">
        <v>16</v>
      </c>
      <c r="B8" s="10" t="n">
        <v>184690262</v>
      </c>
      <c r="C8" s="21" t="n">
        <v>1.046</v>
      </c>
      <c r="D8" s="10" t="n">
        <f aca="false">B8*C8</f>
        <v>193186014.052</v>
      </c>
      <c r="E8" s="10" t="n">
        <f aca="false">D8*F8</f>
        <v>5795580421560</v>
      </c>
      <c r="F8" s="10" t="n">
        <v>30000</v>
      </c>
      <c r="G8" s="10" t="n">
        <f aca="false">E8/B35</f>
        <v>47035.9910835185</v>
      </c>
      <c r="H8" s="10" t="n">
        <v>296.5</v>
      </c>
      <c r="I8" s="10" t="n">
        <f aca="false">G8/H8</f>
        <v>158.637406689776</v>
      </c>
      <c r="J8" s="10" t="n">
        <f aca="false">I8/G37</f>
        <v>5287.91355632586</v>
      </c>
      <c r="K8" s="22" t="n">
        <f aca="false">I8/$J$38</f>
        <v>6345.49626759103</v>
      </c>
      <c r="L8" s="23" t="n">
        <f aca="false">I8/I33*100</f>
        <v>17.6326529123289</v>
      </c>
      <c r="M8" s="17" t="n">
        <f aca="false">K8*12</f>
        <v>76145.9552110923</v>
      </c>
    </row>
    <row r="9" customFormat="false" ht="13" hidden="false" customHeight="false" outlineLevel="0" collapsed="false">
      <c r="A9" s="5" t="s">
        <v>17</v>
      </c>
      <c r="B9" s="10" t="n">
        <v>31681448</v>
      </c>
      <c r="C9" s="21" t="n">
        <v>0.939</v>
      </c>
      <c r="D9" s="10" t="n">
        <f aca="false">B9*C9</f>
        <v>29748879.672</v>
      </c>
      <c r="E9" s="10" t="n">
        <f aca="false">D9*F9</f>
        <v>892466390160</v>
      </c>
      <c r="F9" s="10" t="n">
        <v>30000</v>
      </c>
      <c r="G9" s="10" t="n">
        <f aca="false">E9/B35</f>
        <v>7243.1125299796</v>
      </c>
      <c r="H9" s="10" t="n">
        <v>296.5</v>
      </c>
      <c r="I9" s="10" t="n">
        <f aca="false">G9/H9</f>
        <v>24.4287100505214</v>
      </c>
      <c r="J9" s="10" t="n">
        <f aca="false">I9/G37</f>
        <v>814.290335017381</v>
      </c>
      <c r="K9" s="22" t="n">
        <f aca="false">I9/$J$38</f>
        <v>977.148402020857</v>
      </c>
      <c r="L9" s="23" t="n">
        <f aca="false">I9/I33*100</f>
        <v>2.71526731560298</v>
      </c>
      <c r="M9" s="17" t="n">
        <f aca="false">K9*12</f>
        <v>11725.7808242503</v>
      </c>
    </row>
    <row r="10" customFormat="false" ht="13" hidden="false" customHeight="false" outlineLevel="0" collapsed="false">
      <c r="A10" s="5" t="s">
        <v>18</v>
      </c>
      <c r="B10" s="10" t="n">
        <v>86248077</v>
      </c>
      <c r="C10" s="21" t="n">
        <v>1.084</v>
      </c>
      <c r="D10" s="10" t="n">
        <f aca="false">B10*C10</f>
        <v>93492915.468</v>
      </c>
      <c r="E10" s="10" t="n">
        <f aca="false">D10*F10</f>
        <v>2804787464040</v>
      </c>
      <c r="F10" s="10" t="n">
        <v>30000</v>
      </c>
      <c r="G10" s="10" t="n">
        <f aca="false">E10/B35</f>
        <v>22763.2003274384</v>
      </c>
      <c r="H10" s="10" t="n">
        <v>294.5</v>
      </c>
      <c r="I10" s="10" t="n">
        <f aca="false">G10/H10</f>
        <v>77.2943983953764</v>
      </c>
      <c r="J10" s="10" t="n">
        <f aca="false">I10/G37</f>
        <v>2576.47994651255</v>
      </c>
      <c r="K10" s="22" t="n">
        <f aca="false">I10/$J$38</f>
        <v>3091.77593581506</v>
      </c>
      <c r="L10" s="23" t="n">
        <f aca="false">I10/I33*100</f>
        <v>8.59132361913975</v>
      </c>
      <c r="M10" s="17" t="n">
        <f aca="false">K10*12</f>
        <v>37101.3112297807</v>
      </c>
    </row>
    <row r="11" customFormat="false" ht="13" hidden="false" customHeight="false" outlineLevel="0" collapsed="false">
      <c r="A11" s="5" t="n">
        <v>190</v>
      </c>
      <c r="B11" s="10" t="n">
        <v>1213345</v>
      </c>
      <c r="C11" s="24" t="n">
        <v>0.962</v>
      </c>
      <c r="D11" s="10" t="n">
        <f aca="false">B11*C11</f>
        <v>1167237.89</v>
      </c>
      <c r="E11" s="10" t="n">
        <f aca="false">D11*F11</f>
        <v>35017136700</v>
      </c>
      <c r="F11" s="10" t="n">
        <v>30000</v>
      </c>
      <c r="G11" s="10" t="n">
        <f aca="false">E11/B35</f>
        <v>284.193404247198</v>
      </c>
      <c r="H11" s="10" t="n">
        <v>312.5</v>
      </c>
      <c r="I11" s="10" t="n">
        <f aca="false">G11/H11</f>
        <v>0.909418893591034</v>
      </c>
      <c r="J11" s="10" t="n">
        <f aca="false">I11/G37</f>
        <v>30.3139631197011</v>
      </c>
      <c r="K11" s="22" t="n">
        <f aca="false">I11/$J$38</f>
        <v>36.3767557436414</v>
      </c>
      <c r="L11" s="23" t="n">
        <f aca="false">I11/I33*100</f>
        <v>0.101082512865097</v>
      </c>
      <c r="M11" s="17" t="n">
        <f aca="false">K11*12</f>
        <v>436.521068923696</v>
      </c>
    </row>
    <row r="12" customFormat="false" ht="13" hidden="false" customHeight="false" outlineLevel="0" collapsed="false">
      <c r="A12" s="5" t="s">
        <v>19</v>
      </c>
      <c r="B12" s="10" t="n">
        <v>896933</v>
      </c>
      <c r="C12" s="24" t="n">
        <v>1.149</v>
      </c>
      <c r="D12" s="10" t="n">
        <f aca="false">B12*C12</f>
        <v>1030576.017</v>
      </c>
      <c r="E12" s="10" t="n">
        <f aca="false">D12*F12</f>
        <v>30917280510</v>
      </c>
      <c r="F12" s="10" t="n">
        <v>30000</v>
      </c>
      <c r="G12" s="10" t="n">
        <f aca="false">E12/B35</f>
        <v>250.919636104983</v>
      </c>
      <c r="H12" s="10" t="n">
        <v>292.5</v>
      </c>
      <c r="I12" s="10" t="n">
        <f aca="false">G12/H12</f>
        <v>0.857844909760626</v>
      </c>
      <c r="J12" s="10" t="n">
        <f aca="false">I12/G37</f>
        <v>28.5948303253542</v>
      </c>
      <c r="K12" s="22" t="n">
        <f aca="false">I12/$J$38</f>
        <v>34.313796390425</v>
      </c>
      <c r="L12" s="23" t="n">
        <f aca="false">I12/I33*100</f>
        <v>0.0953500303745961</v>
      </c>
      <c r="M12" s="17" t="n">
        <f aca="false">K12*12</f>
        <v>411.765556685101</v>
      </c>
    </row>
    <row r="13" customFormat="false" ht="13" hidden="false" customHeight="false" outlineLevel="0" collapsed="false">
      <c r="A13" s="5" t="s">
        <v>20</v>
      </c>
      <c r="B13" s="10" t="n">
        <v>1902102</v>
      </c>
      <c r="C13" s="21" t="n">
        <v>1.129</v>
      </c>
      <c r="D13" s="10" t="n">
        <f aca="false">B13*C13</f>
        <v>2147473.158</v>
      </c>
      <c r="E13" s="10" t="n">
        <f aca="false">D13*F13</f>
        <v>64424194740</v>
      </c>
      <c r="F13" s="10" t="n">
        <v>30000</v>
      </c>
      <c r="G13" s="10" t="n">
        <f aca="false">E13/B35</f>
        <v>522.856319632925</v>
      </c>
      <c r="H13" s="10" t="n">
        <v>292.5</v>
      </c>
      <c r="I13" s="10" t="n">
        <f aca="false">G13/H13</f>
        <v>1.78754297310402</v>
      </c>
      <c r="J13" s="10" t="n">
        <f aca="false">I13/G37</f>
        <v>59.5847657701339</v>
      </c>
      <c r="K13" s="22" t="n">
        <f aca="false">I13/$J$38</f>
        <v>71.5017189241607</v>
      </c>
      <c r="L13" s="23" t="n">
        <f aca="false">I13/I33*100</f>
        <v>0.198686586400477</v>
      </c>
      <c r="M13" s="17" t="n">
        <f aca="false">K13*12</f>
        <v>858.020627089929</v>
      </c>
    </row>
    <row r="14" customFormat="false" ht="13" hidden="false" customHeight="false" outlineLevel="0" collapsed="false">
      <c r="A14" s="5" t="n">
        <v>200</v>
      </c>
      <c r="B14" s="10" t="n">
        <v>2569823</v>
      </c>
      <c r="C14" s="21" t="n">
        <v>0.664</v>
      </c>
      <c r="D14" s="10" t="n">
        <f aca="false">B14*C14</f>
        <v>1706362.472</v>
      </c>
      <c r="E14" s="10" t="n">
        <f aca="false">D14*F14</f>
        <v>51190874160</v>
      </c>
      <c r="F14" s="10" t="n">
        <v>30000</v>
      </c>
      <c r="G14" s="10" t="n">
        <f aca="false">E14/B35</f>
        <v>415.456835279177</v>
      </c>
      <c r="H14" s="10" t="n">
        <v>326.5</v>
      </c>
      <c r="I14" s="10" t="n">
        <f aca="false">G14/H14</f>
        <v>1.27245585077849</v>
      </c>
      <c r="J14" s="10" t="n">
        <f aca="false">I14/G37</f>
        <v>42.4151950259497</v>
      </c>
      <c r="K14" s="22" t="n">
        <f aca="false">I14/$J$38</f>
        <v>50.8982340311396</v>
      </c>
      <c r="L14" s="23" t="n">
        <f aca="false">I14/I33*100</f>
        <v>0.141434311309159</v>
      </c>
      <c r="M14" s="17" t="n">
        <f aca="false">K14*12</f>
        <v>610.778808373675</v>
      </c>
    </row>
    <row r="15" customFormat="false" ht="13" hidden="false" customHeight="false" outlineLevel="0" collapsed="false">
      <c r="A15" s="5" t="s">
        <v>21</v>
      </c>
      <c r="B15" s="10" t="n">
        <v>6931653</v>
      </c>
      <c r="C15" s="21" t="n">
        <v>0.67</v>
      </c>
      <c r="D15" s="10" t="n">
        <f aca="false">B15*C15</f>
        <v>4644207.51</v>
      </c>
      <c r="E15" s="10" t="n">
        <f aca="false">D15*F15</f>
        <v>139326225300</v>
      </c>
      <c r="F15" s="10" t="n">
        <v>30000</v>
      </c>
      <c r="G15" s="10" t="n">
        <f aca="false">E15/B35</f>
        <v>1130.74905604487</v>
      </c>
      <c r="H15" s="10" t="n">
        <v>324.5</v>
      </c>
      <c r="I15" s="10" t="n">
        <f aca="false">G15/H15</f>
        <v>3.48458877055429</v>
      </c>
      <c r="J15" s="10" t="n">
        <f aca="false">I15/G37</f>
        <v>116.152959018476</v>
      </c>
      <c r="K15" s="22" t="n">
        <f aca="false">I15/$J$38</f>
        <v>139.383550822172</v>
      </c>
      <c r="L15" s="23" t="n">
        <f aca="false">I15/I33*100</f>
        <v>0.38731435173759</v>
      </c>
      <c r="M15" s="17" t="n">
        <f aca="false">K15*12</f>
        <v>1672.60260986606</v>
      </c>
    </row>
    <row r="16" customFormat="false" ht="13" hidden="false" customHeight="false" outlineLevel="0" collapsed="false">
      <c r="A16" s="5" t="s">
        <v>22</v>
      </c>
      <c r="B16" s="10" t="n">
        <v>3246242</v>
      </c>
      <c r="C16" s="21" t="n">
        <v>0.67</v>
      </c>
      <c r="D16" s="10" t="n">
        <f aca="false">B16*C16</f>
        <v>2174982.14</v>
      </c>
      <c r="E16" s="10" t="n">
        <f aca="false">D16*F16</f>
        <v>65249464200</v>
      </c>
      <c r="F16" s="10" t="n">
        <v>30000</v>
      </c>
      <c r="G16" s="10" t="n">
        <f aca="false">E16/B35</f>
        <v>529.554072772138</v>
      </c>
      <c r="H16" s="10" t="n">
        <v>324.5</v>
      </c>
      <c r="I16" s="10" t="n">
        <f aca="false">G16/H16</f>
        <v>1.63190777433633</v>
      </c>
      <c r="J16" s="10" t="n">
        <f aca="false">I16/G37</f>
        <v>54.3969258112108</v>
      </c>
      <c r="K16" s="22" t="n">
        <f aca="false">I16/$J$38</f>
        <v>65.276310973453</v>
      </c>
      <c r="L16" s="23" t="n">
        <f aca="false">I16/I33*100</f>
        <v>0.181387630888814</v>
      </c>
      <c r="M16" s="17" t="n">
        <f aca="false">K16*12</f>
        <v>783.315731681436</v>
      </c>
    </row>
    <row r="17" customFormat="false" ht="13" hidden="false" customHeight="false" outlineLevel="0" collapsed="false">
      <c r="A17" s="5" t="s">
        <v>23</v>
      </c>
      <c r="B17" s="10" t="n">
        <v>1527523</v>
      </c>
      <c r="C17" s="21" t="n">
        <v>1.142</v>
      </c>
      <c r="D17" s="10" t="n">
        <f aca="false">B17*C17</f>
        <v>1744431.266</v>
      </c>
      <c r="E17" s="10" t="n">
        <f aca="false">D17*F17</f>
        <v>52332937980</v>
      </c>
      <c r="F17" s="10" t="n">
        <v>30000</v>
      </c>
      <c r="G17" s="10" t="n">
        <f aca="false">E17/B35</f>
        <v>424.725640083351</v>
      </c>
      <c r="H17" s="10" t="n">
        <v>322.5</v>
      </c>
      <c r="I17" s="10" t="n">
        <f aca="false">G17/H17</f>
        <v>1.31697872894062</v>
      </c>
      <c r="J17" s="10" t="n">
        <f aca="false">I17/G37</f>
        <v>43.8992909646874</v>
      </c>
      <c r="K17" s="22" t="n">
        <f aca="false">I17/$J$38</f>
        <v>52.6791491576249</v>
      </c>
      <c r="L17" s="23" t="n">
        <f aca="false">I17/I33*100</f>
        <v>0.146383058730541</v>
      </c>
      <c r="M17" s="17" t="n">
        <f aca="false">K17*12</f>
        <v>632.149789891499</v>
      </c>
    </row>
    <row r="18" customFormat="false" ht="13" hidden="false" customHeight="false" outlineLevel="0" collapsed="false">
      <c r="A18" s="5" t="s">
        <v>24</v>
      </c>
      <c r="B18" s="10" t="n">
        <v>7036016</v>
      </c>
      <c r="C18" s="21" t="n">
        <v>1.156</v>
      </c>
      <c r="D18" s="10" t="n">
        <f aca="false">B18*C18</f>
        <v>8133634.496</v>
      </c>
      <c r="E18" s="10" t="n">
        <f aca="false">D18*F18</f>
        <v>244009034880</v>
      </c>
      <c r="F18" s="10" t="n">
        <v>30000</v>
      </c>
      <c r="G18" s="10" t="n">
        <f aca="false">E18/B35</f>
        <v>1980.3377667261</v>
      </c>
      <c r="H18" s="10" t="n">
        <v>320.5</v>
      </c>
      <c r="I18" s="10" t="n">
        <f aca="false">G18/H18</f>
        <v>6.17890098822496</v>
      </c>
      <c r="J18" s="10" t="n">
        <f aca="false">I18/G37</f>
        <v>205.963366274165</v>
      </c>
      <c r="K18" s="22" t="n">
        <f aca="false">I18/$J$38</f>
        <v>247.156039528998</v>
      </c>
      <c r="L18" s="23" t="n">
        <f aca="false">I18/I33*100</f>
        <v>0.686788940757684</v>
      </c>
      <c r="M18" s="17" t="n">
        <f aca="false">K18*12</f>
        <v>2965.87247434798</v>
      </c>
    </row>
    <row r="19" customFormat="false" ht="13" hidden="false" customHeight="false" outlineLevel="0" collapsed="false">
      <c r="A19" s="5" t="s">
        <v>25</v>
      </c>
      <c r="B19" s="10" t="n">
        <v>20057865</v>
      </c>
      <c r="C19" s="21" t="n">
        <v>1.156</v>
      </c>
      <c r="D19" s="10" t="n">
        <f aca="false">B19*C19</f>
        <v>23186891.94</v>
      </c>
      <c r="E19" s="10" t="n">
        <f aca="false">D19*F19</f>
        <v>695606758200</v>
      </c>
      <c r="F19" s="10" t="n">
        <v>30000</v>
      </c>
      <c r="G19" s="10" t="n">
        <f aca="false">E19/B35</f>
        <v>5645.43167317891</v>
      </c>
      <c r="H19" s="10" t="n">
        <v>320.5</v>
      </c>
      <c r="I19" s="10" t="n">
        <f aca="false">G19/H19</f>
        <v>17.6144513983741</v>
      </c>
      <c r="J19" s="10" t="n">
        <f aca="false">I19/G37</f>
        <v>587.148379945804</v>
      </c>
      <c r="K19" s="22" t="n">
        <f aca="false">I19/$J$38</f>
        <v>704.578055934965</v>
      </c>
      <c r="L19" s="23" t="n">
        <f aca="false">I19/I33*100</f>
        <v>1.95785794932965</v>
      </c>
      <c r="M19" s="17" t="n">
        <f aca="false">K19*12</f>
        <v>8454.93667121958</v>
      </c>
    </row>
    <row r="20" customFormat="false" ht="13" hidden="false" customHeight="false" outlineLevel="0" collapsed="false">
      <c r="A20" s="5" t="s">
        <v>26</v>
      </c>
      <c r="B20" s="10" t="n">
        <f aca="false">VLOOKUP(A20,'EE tab'!$A$2:$D$33,4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34687321</v>
      </c>
      <c r="C21" s="21" t="n">
        <v>0.922</v>
      </c>
      <c r="D21" s="10" t="n">
        <f aca="false">B21*C21</f>
        <v>124181709.962</v>
      </c>
      <c r="E21" s="10" t="n">
        <f aca="false">D21*F21</f>
        <v>3725451298860</v>
      </c>
      <c r="F21" s="10" t="n">
        <v>30000</v>
      </c>
      <c r="G21" s="10" t="n">
        <f aca="false">E21/B35</f>
        <v>30235.1587467221</v>
      </c>
      <c r="H21" s="10" t="n">
        <v>318.5</v>
      </c>
      <c r="I21" s="10" t="n">
        <f aca="false">G21/H21</f>
        <v>94.9298547777775</v>
      </c>
      <c r="J21" s="10" t="n">
        <f aca="false">I21/G37</f>
        <v>3164.32849259258</v>
      </c>
      <c r="K21" s="22" t="n">
        <f aca="false">I21/$J$38</f>
        <v>3797.1941911111</v>
      </c>
      <c r="L21" s="23" t="n">
        <f aca="false">I21/I33*100</f>
        <v>10.5515162863679</v>
      </c>
      <c r="M21" s="17" t="n">
        <f aca="false">K21*12</f>
        <v>45566.3302933332</v>
      </c>
    </row>
    <row r="22" customFormat="false" ht="13" hidden="false" customHeight="false" outlineLevel="0" collapsed="false">
      <c r="A22" s="5" t="s">
        <v>28</v>
      </c>
      <c r="B22" s="10" t="n">
        <v>8901709</v>
      </c>
      <c r="C22" s="21" t="n">
        <v>1.215</v>
      </c>
      <c r="D22" s="10" t="n">
        <f aca="false">B22*C22</f>
        <v>10815576.435</v>
      </c>
      <c r="E22" s="10" t="n">
        <f aca="false">D22*F22</f>
        <v>324467293050</v>
      </c>
      <c r="F22" s="10" t="n">
        <v>30000</v>
      </c>
      <c r="G22" s="10" t="n">
        <f aca="false">E22/B35</f>
        <v>2633.3239456084</v>
      </c>
      <c r="H22" s="10" t="n">
        <v>316.5</v>
      </c>
      <c r="I22" s="10" t="n">
        <f aca="false">G22/H22</f>
        <v>8.32013884868373</v>
      </c>
      <c r="J22" s="10" t="n">
        <f aca="false">I22/G37</f>
        <v>277.337961622791</v>
      </c>
      <c r="K22" s="22" t="n">
        <f aca="false">I22/$J$38</f>
        <v>332.805553947349</v>
      </c>
      <c r="L22" s="23" t="n">
        <f aca="false">I22/I33*100</f>
        <v>0.924788948347576</v>
      </c>
      <c r="M22" s="17" t="n">
        <f aca="false">K22*12</f>
        <v>3993.66664736819</v>
      </c>
    </row>
    <row r="23" customFormat="false" ht="13" hidden="false" customHeight="false" outlineLevel="0" collapsed="false">
      <c r="A23" s="5" t="n">
        <v>220</v>
      </c>
      <c r="B23" s="10" t="n">
        <f aca="false">VLOOKUP(A23,'EE tab'!$A$2:$D$33,4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2018124</v>
      </c>
      <c r="C24" s="21" t="n">
        <v>0.842</v>
      </c>
      <c r="D24" s="10" t="n">
        <f aca="false">B24*C24</f>
        <v>1699260.408</v>
      </c>
      <c r="E24" s="10" t="n">
        <f aca="false">D24*F24</f>
        <v>50977812240</v>
      </c>
      <c r="F24" s="10" t="n">
        <v>30000</v>
      </c>
      <c r="G24" s="10" t="n">
        <f aca="false">E24/B35</f>
        <v>413.727659279466</v>
      </c>
      <c r="H24" s="10" t="n">
        <v>352.6</v>
      </c>
      <c r="I24" s="10" t="n">
        <f aca="false">G24/H24</f>
        <v>1.17336261848969</v>
      </c>
      <c r="J24" s="10" t="n">
        <f aca="false">I24/G37</f>
        <v>39.1120872829898</v>
      </c>
      <c r="K24" s="22" t="n">
        <f aca="false">I24/$J$38</f>
        <v>46.9345047395877</v>
      </c>
      <c r="L24" s="23" t="n">
        <f aca="false">I24/I33*100</f>
        <v>0.13042003285259</v>
      </c>
      <c r="M24" s="17" t="n">
        <f aca="false">K24*12</f>
        <v>563.214056875053</v>
      </c>
    </row>
    <row r="25" customFormat="false" ht="13" hidden="false" customHeight="false" outlineLevel="0" collapsed="false">
      <c r="A25" s="5" t="s">
        <v>30</v>
      </c>
      <c r="B25" s="10" t="n">
        <f aca="false">VLOOKUP(A25,'EE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E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3473493</v>
      </c>
      <c r="C27" s="21" t="n">
        <v>1.211</v>
      </c>
      <c r="D27" s="10" t="n">
        <f aca="false">B27*C27</f>
        <v>4206400.023</v>
      </c>
      <c r="E27" s="10" t="n">
        <f aca="false">D27*F27</f>
        <v>126192000690</v>
      </c>
      <c r="F27" s="10" t="n">
        <v>30000</v>
      </c>
      <c r="G27" s="10" t="n">
        <f aca="false">E27/B35</f>
        <v>1024.15381851755</v>
      </c>
      <c r="H27" s="10" t="n">
        <v>346.6</v>
      </c>
      <c r="I27" s="10" t="n">
        <f aca="false">G27/H27</f>
        <v>2.9548581030512</v>
      </c>
      <c r="J27" s="10" t="n">
        <f aca="false">I27/G37</f>
        <v>98.4952701017066</v>
      </c>
      <c r="K27" s="22" t="n">
        <f aca="false">I27/$J$38</f>
        <v>118.194324122048</v>
      </c>
      <c r="L27" s="23" t="n">
        <f aca="false">I27/I33*100</f>
        <v>0.328434436892761</v>
      </c>
      <c r="M27" s="17" t="n">
        <f aca="false">K27*12</f>
        <v>1418.33188946458</v>
      </c>
    </row>
    <row r="28" customFormat="false" ht="13" hidden="false" customHeight="false" outlineLevel="0" collapsed="false">
      <c r="A28" s="5" t="s">
        <v>32</v>
      </c>
      <c r="B28" s="10" t="n">
        <v>8972049</v>
      </c>
      <c r="C28" s="21" t="n">
        <v>1.21</v>
      </c>
      <c r="D28" s="10" t="n">
        <f aca="false">B28*C28</f>
        <v>10856179.29</v>
      </c>
      <c r="E28" s="10" t="n">
        <f aca="false">D28*F28</f>
        <v>325685378700</v>
      </c>
      <c r="F28" s="10" t="n">
        <v>30000</v>
      </c>
      <c r="G28" s="10" t="n">
        <f aca="false">E28/B35</f>
        <v>2643.20973125969</v>
      </c>
      <c r="H28" s="10" t="n">
        <v>344.6</v>
      </c>
      <c r="I28" s="10" t="n">
        <f aca="false">G28/H28</f>
        <v>7.6703706652922</v>
      </c>
      <c r="J28" s="10" t="n">
        <f aca="false">I28/G37</f>
        <v>255.679022176407</v>
      </c>
      <c r="K28" s="22" t="n">
        <f aca="false">I28/$J$38</f>
        <v>306.814826611688</v>
      </c>
      <c r="L28" s="23" t="n">
        <f aca="false">I28/I33*100</f>
        <v>0.852566784040374</v>
      </c>
      <c r="M28" s="17" t="n">
        <f aca="false">K28*12</f>
        <v>3681.77791934026</v>
      </c>
    </row>
    <row r="29" customFormat="false" ht="13" hidden="false" customHeight="false" outlineLevel="0" collapsed="false">
      <c r="A29" s="5" t="s">
        <v>33</v>
      </c>
      <c r="B29" s="10" t="n">
        <v>5265855</v>
      </c>
      <c r="C29" s="24" t="n">
        <v>1.334</v>
      </c>
      <c r="D29" s="10" t="n">
        <f aca="false">B29*C29</f>
        <v>7024650.57</v>
      </c>
      <c r="E29" s="10" t="n">
        <f aca="false">D29*F29</f>
        <v>210739517100</v>
      </c>
      <c r="F29" s="10" t="n">
        <v>30000</v>
      </c>
      <c r="G29" s="10" t="n">
        <f aca="false">E29/B35</f>
        <v>1710.32775429807</v>
      </c>
      <c r="H29" s="10" t="n">
        <v>344.6</v>
      </c>
      <c r="I29" s="10" t="n">
        <f aca="false">G29/H29</f>
        <v>4.96322621676748</v>
      </c>
      <c r="J29" s="10" t="n">
        <f aca="false">I29/G37</f>
        <v>165.440873892249</v>
      </c>
      <c r="K29" s="22" t="n">
        <f aca="false">I29/$J$38</f>
        <v>198.529048670699</v>
      </c>
      <c r="L29" s="23" t="n">
        <f aca="false">I29/I33*100</f>
        <v>0.551665884054525</v>
      </c>
      <c r="M29" s="17" t="n">
        <f aca="false">K29*12</f>
        <v>2382.34858404839</v>
      </c>
    </row>
    <row r="30" customFormat="false" ht="13" hidden="false" customHeight="false" outlineLevel="0" collapsed="false">
      <c r="A30" s="5" t="s">
        <v>34</v>
      </c>
      <c r="B30" s="10" t="n">
        <v>115599602</v>
      </c>
      <c r="C30" s="24" t="n">
        <v>1.056</v>
      </c>
      <c r="D30" s="10" t="n">
        <f aca="false">B30*C30</f>
        <v>122073179.712</v>
      </c>
      <c r="E30" s="10" t="n">
        <f aca="false">D30*F30</f>
        <v>3662195391360</v>
      </c>
      <c r="F30" s="10" t="n">
        <v>30000</v>
      </c>
      <c r="G30" s="10" t="n">
        <f aca="false">E30/B35</f>
        <v>29721.7840569186</v>
      </c>
      <c r="H30" s="10" t="n">
        <v>342.6</v>
      </c>
      <c r="I30" s="10" t="n">
        <f aca="false">G30/H30</f>
        <v>86.7536020342049</v>
      </c>
      <c r="J30" s="10" t="n">
        <f aca="false">I30/G37</f>
        <v>2891.7867344735</v>
      </c>
      <c r="K30" s="22" t="n">
        <f aca="false">I30/$J$38</f>
        <v>3470.14408136819</v>
      </c>
      <c r="L30" s="23" t="n">
        <f aca="false">I30/I33*100</f>
        <v>9.64272037398376</v>
      </c>
      <c r="M30" s="17" t="n">
        <f aca="false">K30*12</f>
        <v>41641.7289764183</v>
      </c>
    </row>
    <row r="31" customFormat="false" ht="13" hidden="false" customHeight="false" outlineLevel="0" collapsed="false">
      <c r="A31" s="5" t="n">
        <v>240</v>
      </c>
      <c r="B31" s="10" t="n">
        <f aca="false">VLOOKUP(A31,'EE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E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899.679744610947</v>
      </c>
      <c r="J33" s="25" t="s">
        <v>73</v>
      </c>
      <c r="K33" s="28" t="n">
        <f aca="false">SUM(K3:K32)</f>
        <v>35987.1897844379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23215867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62986.799573305</v>
      </c>
      <c r="D37" s="10" t="n">
        <f aca="false">I10+I12+I17+I19+I21+I27+I28</f>
        <v>202.638756978573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34588.292076458</v>
      </c>
      <c r="D38" s="10" t="n">
        <f aca="false">I13+I20+I22+I29+I30</f>
        <v>101.82451007276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1.82104393689262</v>
      </c>
      <c r="D39" s="10" t="n">
        <f aca="false">D37/D38</f>
        <v>1.9900783891204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654978458461308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1.13"/>
    <col collapsed="false" customWidth="true" hidden="false" outlineLevel="0" max="2" min="2" style="10" width="10.28"/>
    <col collapsed="false" customWidth="true" hidden="false" outlineLevel="0" max="3" min="3" style="10" width="16.42"/>
    <col collapsed="false" customWidth="true" hidden="false" outlineLevel="0" max="4" min="4" style="10" width="11.99"/>
    <col collapsed="false" customWidth="true" hidden="false" outlineLevel="0" max="5" min="5" style="10" width="13.99"/>
    <col collapsed="false" customWidth="true" hidden="false" outlineLevel="0" max="6" min="6" style="10" width="10.7"/>
    <col collapsed="false" customWidth="true" hidden="false" outlineLevel="0" max="7" min="7" style="10" width="12.7"/>
    <col collapsed="false" customWidth="true" hidden="false" outlineLevel="0" max="8" min="8" style="10" width="5.99"/>
    <col collapsed="false" customWidth="true" hidden="false" outlineLevel="0" max="9" min="9" style="10" width="14.42"/>
    <col collapsed="false" customWidth="true" hidden="false" outlineLevel="0" max="10" min="10" style="10" width="16.99"/>
    <col collapsed="false" customWidth="true" hidden="false" outlineLevel="0" max="11" min="11" style="10" width="13.99"/>
    <col collapsed="false" customWidth="true" hidden="false" outlineLevel="0" max="12" min="12" style="10" width="11.13"/>
    <col collapsed="false" customWidth="true" hidden="false" outlineLevel="0" max="13" min="13" style="10" width="12.42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A tab'!$A$2:$B$33,2,FALSE())</f>
        <v>0</v>
      </c>
      <c r="C2" s="21" t="n">
        <v>1.276</v>
      </c>
      <c r="D2" s="10" t="n"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6960818</v>
      </c>
      <c r="C3" s="21" t="n">
        <v>0.912</v>
      </c>
      <c r="D3" s="10" t="n">
        <f aca="false">B3*C3</f>
        <v>6348266.016</v>
      </c>
      <c r="E3" s="10" t="n">
        <f aca="false">B3*F3</f>
        <v>208824540000</v>
      </c>
      <c r="F3" s="10" t="n">
        <v>30000</v>
      </c>
      <c r="G3" s="10" t="n">
        <f aca="false">E3/B35</f>
        <v>1553.32089096942</v>
      </c>
      <c r="H3" s="10" t="n">
        <v>242.4</v>
      </c>
      <c r="I3" s="10" t="n">
        <f aca="false">G3/H3</f>
        <v>6.40808948419728</v>
      </c>
      <c r="J3" s="10" t="n">
        <f aca="false">I3/G37</f>
        <v>213.602982806576</v>
      </c>
      <c r="K3" s="22" t="n">
        <f aca="false">I3/$J$38</f>
        <v>256.323579367891</v>
      </c>
      <c r="L3" s="23" t="n">
        <f aca="false">I3/I33*100</f>
        <v>0.596123647295888</v>
      </c>
      <c r="M3" s="17" t="n">
        <f aca="false">K3*12</f>
        <v>3075.88295241469</v>
      </c>
    </row>
    <row r="4" customFormat="false" ht="13" hidden="false" customHeight="false" outlineLevel="0" collapsed="false">
      <c r="A4" s="5" t="n">
        <v>150</v>
      </c>
      <c r="B4" s="10" t="n">
        <f aca="false">VLOOKUP(A4,'EA tab'!$A$2:$B$33,2,FALSE())</f>
        <v>0</v>
      </c>
      <c r="C4" s="21" t="n">
        <v>1.074</v>
      </c>
      <c r="D4" s="10" t="n"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334617326</v>
      </c>
      <c r="C5" s="21" t="n">
        <v>0.956</v>
      </c>
      <c r="D5" s="10" t="n">
        <f aca="false">B5*C5</f>
        <v>319894163.656</v>
      </c>
      <c r="E5" s="10" t="n">
        <f aca="false">D5*F5</f>
        <v>9596824909680</v>
      </c>
      <c r="F5" s="10" t="n">
        <v>30000</v>
      </c>
      <c r="G5" s="10" t="n">
        <f aca="false">E5/B35</f>
        <v>71385.0422904399</v>
      </c>
      <c r="H5" s="10" t="n">
        <v>270.4</v>
      </c>
      <c r="I5" s="10" t="n">
        <f aca="false">G5/H5</f>
        <v>263.997937464645</v>
      </c>
      <c r="J5" s="10" t="n">
        <f aca="false">I5/G37</f>
        <v>8799.93124882149</v>
      </c>
      <c r="K5" s="22" t="n">
        <f aca="false">I5/$J$38</f>
        <v>10559.9174985858</v>
      </c>
      <c r="L5" s="23" t="n">
        <f aca="false">I5/I33*100</f>
        <v>24.5588663747772</v>
      </c>
      <c r="M5" s="17" t="n">
        <f aca="false">K5*12</f>
        <v>126719.009983029</v>
      </c>
    </row>
    <row r="6" customFormat="false" ht="13" hidden="false" customHeight="false" outlineLevel="0" collapsed="false">
      <c r="A6" s="5" t="n">
        <v>161</v>
      </c>
      <c r="B6" s="10" t="n">
        <v>34162611</v>
      </c>
      <c r="C6" s="21" t="n">
        <v>1.036</v>
      </c>
      <c r="D6" s="10" t="n">
        <f aca="false">B6*C6</f>
        <v>35392464.996</v>
      </c>
      <c r="E6" s="10" t="n">
        <f aca="false">D6*F6</f>
        <v>1061773949880</v>
      </c>
      <c r="F6" s="10" t="n">
        <v>30000</v>
      </c>
      <c r="G6" s="10" t="n">
        <f aca="false">E6/B35</f>
        <v>7897.90154852357</v>
      </c>
      <c r="H6" s="10" t="n">
        <v>268.4</v>
      </c>
      <c r="I6" s="10" t="n">
        <f aca="false">G6/H6</f>
        <v>29.4258626994172</v>
      </c>
      <c r="J6" s="10" t="n">
        <f aca="false">I6/G37</f>
        <v>980.862089980572</v>
      </c>
      <c r="K6" s="22" t="n">
        <f aca="false">I6/$J$38</f>
        <v>1177.03450797669</v>
      </c>
      <c r="L6" s="23" t="n">
        <f aca="false">I6/I33*100</f>
        <v>2.73739195441369</v>
      </c>
      <c r="M6" s="17" t="n">
        <f aca="false">K6*12</f>
        <v>14124.4140957202</v>
      </c>
    </row>
    <row r="7" customFormat="false" ht="13" hidden="false" customHeight="false" outlineLevel="0" collapsed="false">
      <c r="A7" s="5" t="n">
        <v>180</v>
      </c>
      <c r="B7" s="10" t="n">
        <v>210918424</v>
      </c>
      <c r="C7" s="21" t="n">
        <v>0.962</v>
      </c>
      <c r="D7" s="10" t="n">
        <f aca="false">B7*C7</f>
        <v>202903523.888</v>
      </c>
      <c r="E7" s="10" t="n">
        <f aca="false">D7*F7</f>
        <v>6087105716640</v>
      </c>
      <c r="F7" s="10" t="n">
        <v>30000</v>
      </c>
      <c r="G7" s="10" t="n">
        <f aca="false">E7/B35</f>
        <v>45278.3397736506</v>
      </c>
      <c r="H7" s="10" t="n">
        <v>298.4</v>
      </c>
      <c r="I7" s="10" t="n">
        <f aca="false">G7/H7</f>
        <v>151.73706358462</v>
      </c>
      <c r="J7" s="10" t="n">
        <f aca="false">I7/G37</f>
        <v>5057.90211948733</v>
      </c>
      <c r="K7" s="22" t="n">
        <f aca="false">I7/$J$38</f>
        <v>6069.4825433848</v>
      </c>
      <c r="L7" s="23" t="n">
        <f aca="false">I7/I33*100</f>
        <v>14.1156037219981</v>
      </c>
      <c r="M7" s="17" t="n">
        <f aca="false">K7*12</f>
        <v>72833.7905206176</v>
      </c>
    </row>
    <row r="8" customFormat="false" ht="13" hidden="false" customHeight="false" outlineLevel="0" collapsed="false">
      <c r="A8" s="5" t="s">
        <v>16</v>
      </c>
      <c r="B8" s="10" t="n">
        <v>178545870</v>
      </c>
      <c r="C8" s="21" t="n">
        <v>1.046</v>
      </c>
      <c r="D8" s="10" t="n">
        <f aca="false">B8*C8</f>
        <v>186758980.02</v>
      </c>
      <c r="E8" s="10" t="n">
        <f aca="false">D8*F8</f>
        <v>5602769400600</v>
      </c>
      <c r="F8" s="10" t="n">
        <v>30000</v>
      </c>
      <c r="G8" s="10" t="n">
        <f aca="false">E8/B35</f>
        <v>41675.6515169922</v>
      </c>
      <c r="H8" s="10" t="n">
        <v>296.5</v>
      </c>
      <c r="I8" s="10" t="n">
        <f aca="false">G8/H8</f>
        <v>140.558689770631</v>
      </c>
      <c r="J8" s="10" t="n">
        <f aca="false">I8/G37</f>
        <v>4685.28965902104</v>
      </c>
      <c r="K8" s="22" t="n">
        <f aca="false">I8/$J$38</f>
        <v>5622.34759082525</v>
      </c>
      <c r="L8" s="23" t="n">
        <f aca="false">I8/I33*100</f>
        <v>13.075716094763</v>
      </c>
      <c r="M8" s="17" t="n">
        <f aca="false">K8*12</f>
        <v>67468.171089903</v>
      </c>
    </row>
    <row r="9" customFormat="false" ht="13" hidden="false" customHeight="false" outlineLevel="0" collapsed="false">
      <c r="A9" s="5" t="s">
        <v>17</v>
      </c>
      <c r="B9" s="10" t="n">
        <v>15102734</v>
      </c>
      <c r="C9" s="21" t="n">
        <v>0.939</v>
      </c>
      <c r="D9" s="10" t="n">
        <f aca="false">B9*C9</f>
        <v>14181467.226</v>
      </c>
      <c r="E9" s="10" t="n">
        <f aca="false">D9*F9</f>
        <v>425444016780</v>
      </c>
      <c r="F9" s="10" t="n">
        <v>30000</v>
      </c>
      <c r="G9" s="10" t="n">
        <f aca="false">E9/B35</f>
        <v>3164.6236558324</v>
      </c>
      <c r="H9" s="10" t="n">
        <v>296.5</v>
      </c>
      <c r="I9" s="10" t="n">
        <f aca="false">G9/H9</f>
        <v>10.6732669673943</v>
      </c>
      <c r="J9" s="10" t="n">
        <f aca="false">I9/G37</f>
        <v>355.775565579808</v>
      </c>
      <c r="K9" s="22" t="n">
        <f aca="false">I9/$J$38</f>
        <v>426.93067869577</v>
      </c>
      <c r="L9" s="23" t="n">
        <f aca="false">I9/I33*100</f>
        <v>0.992899186076645</v>
      </c>
      <c r="M9" s="17" t="n">
        <f aca="false">K9*12</f>
        <v>5123.16814434924</v>
      </c>
    </row>
    <row r="10" customFormat="false" ht="13" hidden="false" customHeight="false" outlineLevel="0" collapsed="false">
      <c r="A10" s="5" t="s">
        <v>18</v>
      </c>
      <c r="B10" s="10" t="n">
        <v>296728844</v>
      </c>
      <c r="C10" s="21" t="n">
        <v>1.084</v>
      </c>
      <c r="D10" s="10" t="n">
        <f aca="false">B10*C10</f>
        <v>321654066.896</v>
      </c>
      <c r="E10" s="10" t="n">
        <f aca="false">D10*F10</f>
        <v>9649622006880</v>
      </c>
      <c r="F10" s="10" t="n">
        <v>30000</v>
      </c>
      <c r="G10" s="10" t="n">
        <f aca="false">E10/B35</f>
        <v>71777.7683276351</v>
      </c>
      <c r="H10" s="10" t="n">
        <v>294.5</v>
      </c>
      <c r="I10" s="10" t="n">
        <f aca="false">G10/H10</f>
        <v>243.727566477538</v>
      </c>
      <c r="J10" s="10" t="n">
        <f aca="false">I10/G37</f>
        <v>8124.25221591795</v>
      </c>
      <c r="K10" s="22" t="n">
        <f aca="false">I10/$J$38</f>
        <v>9749.10265910154</v>
      </c>
      <c r="L10" s="23" t="n">
        <f aca="false">I10/I33*100</f>
        <v>22.6731799288133</v>
      </c>
      <c r="M10" s="17" t="n">
        <f aca="false">K10*12</f>
        <v>116989.231909218</v>
      </c>
    </row>
    <row r="11" customFormat="false" ht="13" hidden="false" customHeight="false" outlineLevel="0" collapsed="false">
      <c r="A11" s="5" t="n">
        <v>190</v>
      </c>
      <c r="B11" s="10" t="n">
        <v>2128317</v>
      </c>
      <c r="C11" s="24" t="n">
        <v>0.962</v>
      </c>
      <c r="D11" s="10" t="n">
        <f aca="false">B11*C11</f>
        <v>2047440.954</v>
      </c>
      <c r="E11" s="10" t="n">
        <f aca="false">D11*F11</f>
        <v>61423228620</v>
      </c>
      <c r="F11" s="10" t="n">
        <v>30000</v>
      </c>
      <c r="G11" s="10" t="n">
        <f aca="false">E11/B35</f>
        <v>456.890671020929</v>
      </c>
      <c r="H11" s="10" t="n">
        <v>312.5</v>
      </c>
      <c r="I11" s="10" t="n">
        <f aca="false">G11/H11</f>
        <v>1.46205014726697</v>
      </c>
      <c r="J11" s="10" t="n">
        <f aca="false">I11/G37</f>
        <v>48.7350049088991</v>
      </c>
      <c r="K11" s="22" t="n">
        <f aca="false">I11/$J$38</f>
        <v>58.4820058906789</v>
      </c>
      <c r="L11" s="23" t="n">
        <f aca="false">I11/I33*100</f>
        <v>0.136009752745745</v>
      </c>
      <c r="M11" s="17" t="n">
        <f aca="false">K11*12</f>
        <v>701.784070688147</v>
      </c>
    </row>
    <row r="12" customFormat="false" ht="13" hidden="false" customHeight="false" outlineLevel="0" collapsed="false">
      <c r="A12" s="5" t="s">
        <v>19</v>
      </c>
      <c r="B12" s="10" t="n">
        <v>2312335</v>
      </c>
      <c r="C12" s="24" t="n">
        <v>1.149</v>
      </c>
      <c r="D12" s="10" t="n">
        <f aca="false">B12*C12</f>
        <v>2656872.915</v>
      </c>
      <c r="E12" s="10" t="n">
        <f aca="false">D12*F12</f>
        <v>79706187450</v>
      </c>
      <c r="F12" s="10" t="n">
        <v>30000</v>
      </c>
      <c r="G12" s="10" t="n">
        <f aca="false">E12/B35</f>
        <v>592.886669859824</v>
      </c>
      <c r="H12" s="10" t="n">
        <v>292.5</v>
      </c>
      <c r="I12" s="10" t="n">
        <f aca="false">G12/H12</f>
        <v>2.02696297387974</v>
      </c>
      <c r="J12" s="10" t="n">
        <f aca="false">I12/G37</f>
        <v>67.565432462658</v>
      </c>
      <c r="K12" s="22" t="n">
        <f aca="false">I12/$J$38</f>
        <v>81.0785189551896</v>
      </c>
      <c r="L12" s="23" t="n">
        <f aca="false">I12/I33*100</f>
        <v>0.188561749005331</v>
      </c>
      <c r="M12" s="17" t="n">
        <f aca="false">K12*12</f>
        <v>972.942227462275</v>
      </c>
    </row>
    <row r="13" customFormat="false" ht="13" hidden="false" customHeight="false" outlineLevel="0" collapsed="false">
      <c r="A13" s="5" t="s">
        <v>20</v>
      </c>
      <c r="B13" s="10" t="n">
        <v>6046964</v>
      </c>
      <c r="C13" s="21" t="n">
        <v>1.129</v>
      </c>
      <c r="D13" s="10" t="n">
        <f aca="false">B13*C13</f>
        <v>6827022.356</v>
      </c>
      <c r="E13" s="10" t="n">
        <f aca="false">D13*F13</f>
        <v>204810670680</v>
      </c>
      <c r="F13" s="10" t="n">
        <v>30000</v>
      </c>
      <c r="G13" s="10" t="n">
        <f aca="false">E13/B35</f>
        <v>1523.46411710378</v>
      </c>
      <c r="H13" s="10" t="n">
        <v>292.5</v>
      </c>
      <c r="I13" s="10" t="n">
        <f aca="false">G13/H13</f>
        <v>5.20842433197872</v>
      </c>
      <c r="J13" s="10" t="n">
        <f aca="false">I13/G37</f>
        <v>173.614144399291</v>
      </c>
      <c r="K13" s="22" t="n">
        <f aca="false">I13/$J$38</f>
        <v>208.336973279149</v>
      </c>
      <c r="L13" s="23" t="n">
        <f aca="false">I13/I33*100</f>
        <v>0.484522714156939</v>
      </c>
      <c r="M13" s="17" t="n">
        <f aca="false">K13*12</f>
        <v>2500.04367934979</v>
      </c>
    </row>
    <row r="14" customFormat="false" ht="13" hidden="false" customHeight="false" outlineLevel="0" collapsed="false">
      <c r="A14" s="5" t="n">
        <v>200</v>
      </c>
      <c r="B14" s="10" t="n">
        <v>5785539</v>
      </c>
      <c r="C14" s="21" t="n">
        <v>0.664</v>
      </c>
      <c r="D14" s="10" t="n">
        <f aca="false">B14*C14</f>
        <v>3841597.896</v>
      </c>
      <c r="E14" s="10" t="n">
        <f aca="false">D14*F14</f>
        <v>115247936880</v>
      </c>
      <c r="F14" s="10" t="n">
        <v>30000</v>
      </c>
      <c r="G14" s="10" t="n">
        <f aca="false">E14/B35</f>
        <v>857.260492453756</v>
      </c>
      <c r="H14" s="10" t="n">
        <v>326.5</v>
      </c>
      <c r="I14" s="10" t="n">
        <f aca="false">G14/H14</f>
        <v>2.62560640874045</v>
      </c>
      <c r="J14" s="10" t="n">
        <f aca="false">I14/G37</f>
        <v>87.5202136246816</v>
      </c>
      <c r="K14" s="22" t="n">
        <f aca="false">I14/$J$38</f>
        <v>105.024256349618</v>
      </c>
      <c r="L14" s="23" t="n">
        <f aca="false">I14/I33*100</f>
        <v>0.244251593646071</v>
      </c>
      <c r="M14" s="17" t="n">
        <f aca="false">K14*12</f>
        <v>1260.29107619541</v>
      </c>
    </row>
    <row r="15" customFormat="false" ht="13" hidden="false" customHeight="false" outlineLevel="0" collapsed="false">
      <c r="A15" s="5" t="s">
        <v>21</v>
      </c>
      <c r="B15" s="10" t="n">
        <v>9363055</v>
      </c>
      <c r="C15" s="21" t="n">
        <v>0.67</v>
      </c>
      <c r="D15" s="10" t="n">
        <f aca="false">B15*C15</f>
        <v>6273246.85</v>
      </c>
      <c r="E15" s="10" t="n">
        <f aca="false">D15*F15</f>
        <v>188197405500</v>
      </c>
      <c r="F15" s="10" t="n">
        <v>30000</v>
      </c>
      <c r="G15" s="10" t="n">
        <f aca="false">E15/B35</f>
        <v>1399.88797097024</v>
      </c>
      <c r="H15" s="10" t="n">
        <v>324.5</v>
      </c>
      <c r="I15" s="10" t="n">
        <f aca="false">G15/H15</f>
        <v>4.31398450221953</v>
      </c>
      <c r="J15" s="10" t="n">
        <f aca="false">I15/G37</f>
        <v>143.799483407318</v>
      </c>
      <c r="K15" s="22" t="n">
        <f aca="false">I15/$J$38</f>
        <v>172.559380088781</v>
      </c>
      <c r="L15" s="23" t="n">
        <f aca="false">I15/I33*100</f>
        <v>0.401315896443539</v>
      </c>
      <c r="M15" s="17" t="n">
        <f aca="false">K15*12</f>
        <v>2070.71256106537</v>
      </c>
    </row>
    <row r="16" customFormat="false" ht="13" hidden="false" customHeight="false" outlineLevel="0" collapsed="false">
      <c r="A16" s="5" t="s">
        <v>22</v>
      </c>
      <c r="B16" s="10" t="n">
        <v>2109851</v>
      </c>
      <c r="C16" s="21" t="n">
        <v>0.67</v>
      </c>
      <c r="D16" s="10" t="n">
        <f aca="false">B16*C16</f>
        <v>1413600.17</v>
      </c>
      <c r="E16" s="10" t="n">
        <f aca="false">D16*F16</f>
        <v>42408005100</v>
      </c>
      <c r="F16" s="10" t="n">
        <v>30000</v>
      </c>
      <c r="G16" s="10" t="n">
        <f aca="false">E16/B35</f>
        <v>315.447792994864</v>
      </c>
      <c r="H16" s="10" t="n">
        <v>324.5</v>
      </c>
      <c r="I16" s="10" t="n">
        <f aca="false">G16/H16</f>
        <v>0.972104138659057</v>
      </c>
      <c r="J16" s="10" t="n">
        <f aca="false">I16/G37</f>
        <v>32.4034712886352</v>
      </c>
      <c r="K16" s="22" t="n">
        <f aca="false">I16/$J$38</f>
        <v>38.8841655463623</v>
      </c>
      <c r="L16" s="23" t="n">
        <f aca="false">I16/I33*100</f>
        <v>0.0904316748569026</v>
      </c>
      <c r="M16" s="17" t="n">
        <f aca="false">K16*12</f>
        <v>466.609986556347</v>
      </c>
    </row>
    <row r="17" customFormat="false" ht="13" hidden="false" customHeight="false" outlineLevel="0" collapsed="false">
      <c r="A17" s="5" t="s">
        <v>23</v>
      </c>
      <c r="B17" s="10" t="n">
        <v>4374936</v>
      </c>
      <c r="C17" s="21" t="n">
        <v>1.142</v>
      </c>
      <c r="D17" s="10" t="n">
        <f aca="false">B17*C17</f>
        <v>4996176.912</v>
      </c>
      <c r="E17" s="10" t="n">
        <f aca="false">D17*F17</f>
        <v>149885307360</v>
      </c>
      <c r="F17" s="10" t="n">
        <v>30000</v>
      </c>
      <c r="G17" s="10" t="n">
        <f aca="false">E17/B35</f>
        <v>1114.90718079236</v>
      </c>
      <c r="H17" s="10" t="n">
        <v>322.5</v>
      </c>
      <c r="I17" s="10" t="n">
        <f aca="false">G17/H17</f>
        <v>3.4570765295887</v>
      </c>
      <c r="J17" s="10" t="n">
        <f aca="false">I17/G37</f>
        <v>115.235884319623</v>
      </c>
      <c r="K17" s="22" t="n">
        <f aca="false">I17/$J$38</f>
        <v>138.283061183548</v>
      </c>
      <c r="L17" s="23" t="n">
        <f aca="false">I17/I33*100</f>
        <v>0.321600544886521</v>
      </c>
      <c r="M17" s="17" t="n">
        <f aca="false">K17*12</f>
        <v>1659.39673420258</v>
      </c>
    </row>
    <row r="18" customFormat="false" ht="13" hidden="false" customHeight="false" outlineLevel="0" collapsed="false">
      <c r="A18" s="5" t="s">
        <v>24</v>
      </c>
      <c r="B18" s="10" t="n">
        <v>3167894</v>
      </c>
      <c r="C18" s="21" t="n">
        <v>1.156</v>
      </c>
      <c r="D18" s="10" t="n">
        <f aca="false">B18*C18</f>
        <v>3662085.464</v>
      </c>
      <c r="E18" s="10" t="n">
        <f aca="false">D18*F18</f>
        <v>109862563920</v>
      </c>
      <c r="F18" s="10" t="n">
        <v>30000</v>
      </c>
      <c r="G18" s="10" t="n">
        <f aca="false">E18/B35</f>
        <v>817.201923070915</v>
      </c>
      <c r="H18" s="10" t="n">
        <v>320.5</v>
      </c>
      <c r="I18" s="10" t="n">
        <f aca="false">G18/H18</f>
        <v>2.54977199086089</v>
      </c>
      <c r="J18" s="10" t="n">
        <f aca="false">I18/G37</f>
        <v>84.992399695363</v>
      </c>
      <c r="K18" s="22" t="n">
        <f aca="false">I18/$J$38</f>
        <v>101.990879634436</v>
      </c>
      <c r="L18" s="23" t="n">
        <f aca="false">I18/I33*100</f>
        <v>0.23719696529102</v>
      </c>
      <c r="M18" s="17" t="n">
        <f aca="false">K18*12</f>
        <v>1223.89055561323</v>
      </c>
    </row>
    <row r="19" customFormat="false" ht="13" hidden="false" customHeight="false" outlineLevel="0" collapsed="false">
      <c r="A19" s="5" t="s">
        <v>25</v>
      </c>
      <c r="B19" s="10" t="n">
        <v>24173340</v>
      </c>
      <c r="C19" s="21" t="n">
        <v>1.156</v>
      </c>
      <c r="D19" s="10" t="n">
        <f aca="false">B19*C19</f>
        <v>27944381.04</v>
      </c>
      <c r="E19" s="10" t="n">
        <f aca="false">D19*F19</f>
        <v>838331431200</v>
      </c>
      <c r="F19" s="10" t="n">
        <v>30000</v>
      </c>
      <c r="G19" s="10" t="n">
        <f aca="false">E19/B35</f>
        <v>6235.84625465596</v>
      </c>
      <c r="H19" s="10" t="n">
        <v>320.5</v>
      </c>
      <c r="I19" s="10" t="n">
        <f aca="false">G19/H19</f>
        <v>19.4566185792698</v>
      </c>
      <c r="J19" s="10" t="n">
        <f aca="false">I19/G37</f>
        <v>648.553952642325</v>
      </c>
      <c r="K19" s="22" t="n">
        <f aca="false">I19/$J$38</f>
        <v>778.26474317079</v>
      </c>
      <c r="L19" s="23" t="n">
        <f aca="false">I19/I33*100</f>
        <v>1.8099857157304</v>
      </c>
      <c r="M19" s="17" t="n">
        <f aca="false">K19*12</f>
        <v>9339.17691804948</v>
      </c>
    </row>
    <row r="20" customFormat="false" ht="13" hidden="false" customHeight="false" outlineLevel="0" collapsed="false">
      <c r="A20" s="5" t="s">
        <v>26</v>
      </c>
      <c r="B20" s="10" t="n">
        <v>227583</v>
      </c>
      <c r="C20" s="21" t="n">
        <v>1.13</v>
      </c>
      <c r="D20" s="10" t="n">
        <f aca="false">B20*C20</f>
        <v>257168.79</v>
      </c>
      <c r="E20" s="10" t="n">
        <f aca="false">D20*F20</f>
        <v>7715063700</v>
      </c>
      <c r="F20" s="10" t="n">
        <v>30000</v>
      </c>
      <c r="G20" s="10" t="n">
        <f aca="false">E20/B35</f>
        <v>57.3877458098068</v>
      </c>
      <c r="H20" s="10" t="n">
        <v>320.5</v>
      </c>
      <c r="I20" s="10" t="n">
        <f aca="false">G20/H20</f>
        <v>0.179056929203765</v>
      </c>
      <c r="J20" s="10" t="n">
        <f aca="false">I20/G37</f>
        <v>5.96856430679218</v>
      </c>
      <c r="K20" s="22" t="n">
        <f aca="false">I20/$J$38</f>
        <v>7.16227716815061</v>
      </c>
      <c r="L20" s="23" t="n">
        <f aca="false">I20/I33*100</f>
        <v>0.0166570816424735</v>
      </c>
      <c r="M20" s="17" t="n">
        <f aca="false">K20*12</f>
        <v>85.9473260178073</v>
      </c>
    </row>
    <row r="21" customFormat="false" ht="13" hidden="false" customHeight="false" outlineLevel="0" collapsed="false">
      <c r="A21" s="5" t="s">
        <v>27</v>
      </c>
      <c r="B21" s="10" t="n">
        <v>128148780</v>
      </c>
      <c r="C21" s="21" t="n">
        <v>0.922</v>
      </c>
      <c r="D21" s="10" t="n">
        <f aca="false">B21*C21</f>
        <v>118153175.16</v>
      </c>
      <c r="E21" s="10" t="n">
        <f aca="false">D21*F21</f>
        <v>3544595254800</v>
      </c>
      <c r="F21" s="10" t="n">
        <v>30000</v>
      </c>
      <c r="G21" s="10" t="n">
        <f aca="false">E21/B35</f>
        <v>26366.1246868396</v>
      </c>
      <c r="H21" s="10" t="n">
        <v>318.5</v>
      </c>
      <c r="I21" s="10" t="n">
        <f aca="false">G21/H21</f>
        <v>82.7821811203754</v>
      </c>
      <c r="J21" s="10" t="n">
        <f aca="false">I21/G37</f>
        <v>2759.40603734585</v>
      </c>
      <c r="K21" s="22" t="n">
        <f aca="false">I21/$J$38</f>
        <v>3311.28724481501</v>
      </c>
      <c r="L21" s="23" t="n">
        <f aca="false">I21/I33*100</f>
        <v>7.70095609031101</v>
      </c>
      <c r="M21" s="17" t="n">
        <f aca="false">K21*12</f>
        <v>39735.4469377802</v>
      </c>
    </row>
    <row r="22" customFormat="false" ht="13" hidden="false" customHeight="false" outlineLevel="0" collapsed="false">
      <c r="A22" s="5" t="s">
        <v>28</v>
      </c>
      <c r="B22" s="10" t="n">
        <v>24972058</v>
      </c>
      <c r="C22" s="21" t="n">
        <v>1.215</v>
      </c>
      <c r="D22" s="10" t="n">
        <f aca="false">B22*C22</f>
        <v>30341050.47</v>
      </c>
      <c r="E22" s="10" t="n">
        <f aca="false">D22*F22</f>
        <v>910231514100</v>
      </c>
      <c r="F22" s="10" t="n">
        <v>30000</v>
      </c>
      <c r="G22" s="10" t="n">
        <f aca="false">E22/B35</f>
        <v>6770.66798025872</v>
      </c>
      <c r="H22" s="10" t="n">
        <v>316.5</v>
      </c>
      <c r="I22" s="10" t="n">
        <f aca="false">G22/H22</f>
        <v>21.3923158933925</v>
      </c>
      <c r="J22" s="10" t="n">
        <f aca="false">I22/G37</f>
        <v>713.077196446416</v>
      </c>
      <c r="K22" s="22" t="n">
        <f aca="false">I22/$J$38</f>
        <v>855.692635735699</v>
      </c>
      <c r="L22" s="23" t="n">
        <f aca="false">I22/I33*100</f>
        <v>1.9900573183198</v>
      </c>
      <c r="M22" s="17" t="n">
        <f aca="false">K22*12</f>
        <v>10268.3116288284</v>
      </c>
    </row>
    <row r="23" customFormat="false" ht="13" hidden="false" customHeight="false" outlineLevel="0" collapsed="false">
      <c r="A23" s="5" t="n">
        <v>220</v>
      </c>
      <c r="B23" s="10" t="n">
        <v>361234</v>
      </c>
      <c r="C23" s="21" t="n">
        <v>1.056</v>
      </c>
      <c r="D23" s="10" t="n">
        <f aca="false">B23*C23</f>
        <v>381463.104</v>
      </c>
      <c r="E23" s="10" t="n">
        <f aca="false">D23*F23</f>
        <v>11443893120</v>
      </c>
      <c r="F23" s="10" t="n">
        <v>30000</v>
      </c>
      <c r="G23" s="10" t="n">
        <f aca="false">E23/B35</f>
        <v>85.1242782927582</v>
      </c>
      <c r="H23" s="10" t="n">
        <v>354.6</v>
      </c>
      <c r="I23" s="10" t="n">
        <f aca="false">G23/H23</f>
        <v>0.240057186386797</v>
      </c>
      <c r="J23" s="10" t="n">
        <f aca="false">I23/G37</f>
        <v>8.00190621289323</v>
      </c>
      <c r="K23" s="22" t="n">
        <f aca="false">I23/$J$38</f>
        <v>9.60228745547188</v>
      </c>
      <c r="L23" s="23" t="n">
        <f aca="false">I23/I33*100</f>
        <v>0.0223317364499026</v>
      </c>
      <c r="M23" s="17" t="n">
        <f aca="false">K23*12</f>
        <v>115.227449465663</v>
      </c>
    </row>
    <row r="24" customFormat="false" ht="13" hidden="false" customHeight="false" outlineLevel="0" collapsed="false">
      <c r="A24" s="5" t="s">
        <v>29</v>
      </c>
      <c r="B24" s="10" t="n">
        <v>1857506</v>
      </c>
      <c r="C24" s="21" t="n">
        <v>0.842</v>
      </c>
      <c r="D24" s="10" t="n">
        <f aca="false">B24*C24</f>
        <v>1564020.052</v>
      </c>
      <c r="E24" s="10" t="n">
        <f aca="false">D24*F24</f>
        <v>46920601560</v>
      </c>
      <c r="F24" s="10" t="n">
        <v>30000</v>
      </c>
      <c r="G24" s="10" t="n">
        <f aca="false">E24/B35</f>
        <v>349.014299851925</v>
      </c>
      <c r="H24" s="10" t="n">
        <v>352.6</v>
      </c>
      <c r="I24" s="10" t="n">
        <f aca="false">G24/H24</f>
        <v>0.989830685910168</v>
      </c>
      <c r="J24" s="10" t="n">
        <f aca="false">I24/G37</f>
        <v>32.9943561970056</v>
      </c>
      <c r="K24" s="22" t="n">
        <f aca="false">I24/$J$38</f>
        <v>39.5932274364067</v>
      </c>
      <c r="L24" s="23" t="n">
        <f aca="false">I24/I33*100</f>
        <v>0.0920807176843092</v>
      </c>
      <c r="M24" s="17" t="n">
        <f aca="false">K24*12</f>
        <v>475.118729236881</v>
      </c>
    </row>
    <row r="25" customFormat="false" ht="13" hidden="false" customHeight="false" outlineLevel="0" collapsed="false">
      <c r="A25" s="5" t="s">
        <v>30</v>
      </c>
      <c r="B25" s="10" t="n">
        <f aca="false">VLOOKUP(A25,'EA tab'!$A$2:$B$33,2,FALSE())</f>
        <v>0</v>
      </c>
      <c r="C25" s="21" t="n">
        <v>0.901</v>
      </c>
      <c r="D25" s="10" t="n"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A tab'!$A$2:$B$33,2,FALSE())</f>
        <v>0</v>
      </c>
      <c r="C26" s="21" t="n">
        <v>0.902</v>
      </c>
      <c r="D26" s="10" t="n"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3172076</v>
      </c>
      <c r="C27" s="21" t="n">
        <v>1.211</v>
      </c>
      <c r="D27" s="10" t="n">
        <f aca="false">B27*C27</f>
        <v>3841384.036</v>
      </c>
      <c r="E27" s="10" t="n">
        <f aca="false">D27*F27</f>
        <v>115241521080</v>
      </c>
      <c r="F27" s="10" t="n">
        <v>30000</v>
      </c>
      <c r="G27" s="10" t="n">
        <f aca="false">E27/B35</f>
        <v>857.212769153744</v>
      </c>
      <c r="H27" s="10" t="n">
        <v>346.6</v>
      </c>
      <c r="I27" s="10" t="n">
        <f aca="false">G27/H27</f>
        <v>2.47320475808928</v>
      </c>
      <c r="J27" s="10" t="n">
        <f aca="false">I27/G37</f>
        <v>82.440158602976</v>
      </c>
      <c r="K27" s="22" t="n">
        <f aca="false">I27/$J$38</f>
        <v>98.9281903235711</v>
      </c>
      <c r="L27" s="23" t="n">
        <f aca="false">I27/I33*100</f>
        <v>0.230074165558631</v>
      </c>
      <c r="M27" s="17" t="n">
        <f aca="false">K27*12</f>
        <v>1187.13828388285</v>
      </c>
    </row>
    <row r="28" customFormat="false" ht="13" hidden="false" customHeight="false" outlineLevel="0" collapsed="false">
      <c r="A28" s="5" t="s">
        <v>32</v>
      </c>
      <c r="B28" s="10" t="n">
        <v>1161138</v>
      </c>
      <c r="C28" s="21" t="n">
        <v>1.21</v>
      </c>
      <c r="D28" s="10" t="n">
        <f aca="false">B28*C28</f>
        <v>1404976.98</v>
      </c>
      <c r="E28" s="10" t="n">
        <f aca="false">D28*F28</f>
        <v>42149309400</v>
      </c>
      <c r="F28" s="10" t="n">
        <v>30000</v>
      </c>
      <c r="G28" s="10" t="n">
        <f aca="false">E28/B35</f>
        <v>313.52351036403</v>
      </c>
      <c r="H28" s="10" t="n">
        <v>344.6</v>
      </c>
      <c r="I28" s="10" t="n">
        <f aca="false">G28/H28</f>
        <v>0.909818660371531</v>
      </c>
      <c r="J28" s="10" t="n">
        <f aca="false">I28/G37</f>
        <v>30.327288679051</v>
      </c>
      <c r="K28" s="22" t="n">
        <f aca="false">I28/$J$38</f>
        <v>36.3927464148613</v>
      </c>
      <c r="L28" s="23" t="n">
        <f aca="false">I28/I33*100</f>
        <v>0.0846374601253679</v>
      </c>
      <c r="M28" s="17" t="n">
        <f aca="false">K28*12</f>
        <v>436.712956978335</v>
      </c>
    </row>
    <row r="29" customFormat="false" ht="13" hidden="false" customHeight="false" outlineLevel="0" collapsed="false">
      <c r="A29" s="5" t="s">
        <v>33</v>
      </c>
      <c r="B29" s="10" t="n">
        <v>10546620</v>
      </c>
      <c r="C29" s="24" t="n">
        <v>1.334</v>
      </c>
      <c r="D29" s="10" t="n">
        <f aca="false">B29*C29</f>
        <v>14069191.08</v>
      </c>
      <c r="E29" s="10" t="n">
        <f aca="false">D29*F29</f>
        <v>422075732400</v>
      </c>
      <c r="F29" s="10" t="n">
        <v>30000</v>
      </c>
      <c r="G29" s="10" t="n">
        <f aca="false">E29/B35</f>
        <v>3139.56900232194</v>
      </c>
      <c r="H29" s="10" t="n">
        <v>344.6</v>
      </c>
      <c r="I29" s="10" t="n">
        <f aca="false">G29/H29</f>
        <v>9.11076321045253</v>
      </c>
      <c r="J29" s="10" t="n">
        <f aca="false">I29/G37</f>
        <v>303.692107015084</v>
      </c>
      <c r="K29" s="22" t="n">
        <f aca="false">I29/$J$38</f>
        <v>364.430528418101</v>
      </c>
      <c r="L29" s="23" t="n">
        <f aca="false">I29/I33*100</f>
        <v>0.847544561925621</v>
      </c>
      <c r="M29" s="17" t="n">
        <f aca="false">K29*12</f>
        <v>4373.16634101721</v>
      </c>
    </row>
    <row r="30" customFormat="false" ht="13" hidden="false" customHeight="false" outlineLevel="0" collapsed="false">
      <c r="A30" s="5" t="s">
        <v>34</v>
      </c>
      <c r="B30" s="10" t="n">
        <v>98682393</v>
      </c>
      <c r="C30" s="24" t="n">
        <v>1.056</v>
      </c>
      <c r="D30" s="10" t="n">
        <f aca="false">B30*C30</f>
        <v>104208607.008</v>
      </c>
      <c r="E30" s="10" t="n">
        <f aca="false">D30*F30</f>
        <v>3126258210240</v>
      </c>
      <c r="F30" s="10" t="n">
        <v>30000</v>
      </c>
      <c r="G30" s="10" t="n">
        <f aca="false">E30/B35</f>
        <v>23254.3655478923</v>
      </c>
      <c r="H30" s="10" t="n">
        <v>342.6</v>
      </c>
      <c r="I30" s="10" t="n">
        <f aca="false">G30/H30</f>
        <v>67.876139952984</v>
      </c>
      <c r="J30" s="10" t="n">
        <f aca="false">I30/G37</f>
        <v>2262.5379984328</v>
      </c>
      <c r="K30" s="22" t="n">
        <f aca="false">I30/$J$38</f>
        <v>2715.04559811936</v>
      </c>
      <c r="L30" s="23" t="n">
        <f aca="false">I30/I33*100</f>
        <v>6.31429573711822</v>
      </c>
      <c r="M30" s="17" t="n">
        <f aca="false">K30*12</f>
        <v>32580.5471774323</v>
      </c>
    </row>
    <row r="31" customFormat="false" ht="13" hidden="false" customHeight="false" outlineLevel="0" collapsed="false">
      <c r="A31" s="5" t="n">
        <v>240</v>
      </c>
      <c r="B31" s="10" t="n">
        <f aca="false">VLOOKUP(A31,'EA tab'!$A$2:$B$33,2,FALSE())</f>
        <v>0</v>
      </c>
      <c r="C31" s="24" t="n">
        <v>0.842</v>
      </c>
      <c r="D31" s="10" t="n"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v>691336</v>
      </c>
      <c r="C32" s="24" t="n">
        <v>1.404</v>
      </c>
      <c r="D32" s="10" t="n">
        <f aca="false">B32*C32</f>
        <v>970635.744</v>
      </c>
      <c r="E32" s="10" t="n">
        <f aca="false">B32*F32</f>
        <v>20740080000</v>
      </c>
      <c r="F32" s="10" t="n">
        <v>30000</v>
      </c>
      <c r="G32" s="10" t="n">
        <f aca="false">E32/B35</f>
        <v>154.273054040378</v>
      </c>
      <c r="H32" s="10" t="n">
        <v>380.6</v>
      </c>
      <c r="I32" s="10" t="n">
        <f aca="false">G32/H32</f>
        <v>0.405341707935832</v>
      </c>
      <c r="J32" s="10" t="n">
        <f aca="false">I32/G37</f>
        <v>13.5113902645278</v>
      </c>
      <c r="K32" s="22" t="n">
        <f aca="false">I32/$J$38</f>
        <v>16.2136683174333</v>
      </c>
      <c r="L32" s="23" t="n">
        <f aca="false">I32/I33*100</f>
        <v>0.0377076159644362</v>
      </c>
      <c r="M32" s="17" t="n">
        <f aca="false">K32*12</f>
        <v>194.5640198092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1074.95978615601</v>
      </c>
      <c r="J33" s="25" t="s">
        <v>73</v>
      </c>
      <c r="K33" s="28" t="n">
        <f aca="false">SUM(K3:K32)</f>
        <v>42998.3914462403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34437476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107258.269399301</v>
      </c>
      <c r="D37" s="10" t="n">
        <f aca="false">I10+I12+I17+I19+I21+I27+I28</f>
        <v>354.833429099113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34745.4543933866</v>
      </c>
      <c r="D38" s="10" t="n">
        <f aca="false">I13+I20+I22+I29+I30</f>
        <v>103.766700318011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3.08697270684467</v>
      </c>
      <c r="D39" s="10" t="n">
        <f aca="false">D37/D38</f>
        <v>3.41953081298396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309943889281088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E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E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E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E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E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E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E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E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E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E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E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E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E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E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E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E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E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E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E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E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E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E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E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E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E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E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E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E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E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E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E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B$33,2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E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E tab'!$A$2:$B$33,2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E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E tab'!$A$2:$B$33,2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E tab'!$A$2:$B$33,2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E tab'!$A$2:$B$33,2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E tab'!$A$2:$B$33,2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E tab'!$A$2:$B$33,2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E tab'!$A$2:$B$33,2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E tab'!$A$2:$B$33,2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E tab'!$A$2:$B$33,2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E tab'!$A$2:$B$33,2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E tab'!$A$2:$B$33,2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E tab'!$A$2:$B$33,2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E tab'!$A$2:$B$33,2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E tab'!$A$2:$B$33,2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E tab'!$A$2:$B$33,2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E tab'!$A$2:$B$33,2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E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E tab'!$A$2:$B$33,2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E tab'!$A$2:$B$33,2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E tab'!$A$2:$B$33,2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E tab'!$A$2:$B$33,2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E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E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E tab'!$A$2:$B$33,2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E tab'!$A$2:$B$33,2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E tab'!$A$2:$B$33,2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E tab'!$A$2:$B$33,2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E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E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B$33,2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F3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10" t="n">
        <v>21</v>
      </c>
      <c r="C1" s="10" t="n">
        <v>22</v>
      </c>
      <c r="D1" s="10" t="n">
        <v>23</v>
      </c>
      <c r="E1" s="10" t="n">
        <v>24</v>
      </c>
      <c r="F1" s="10" t="n">
        <v>25</v>
      </c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5" hidden="false" customHeight="false" outlineLevel="0" collapsed="false">
      <c r="A20" s="5" t="s">
        <v>25</v>
      </c>
      <c r="D20" s="45"/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3E-005</v>
      </c>
      <c r="C35" s="10" t="n">
        <v>3E-005</v>
      </c>
      <c r="D35" s="10" t="n">
        <v>3E-005</v>
      </c>
      <c r="E35" s="10" t="n">
        <v>3E-005</v>
      </c>
      <c r="F35" s="10" t="n">
        <v>3E-005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  <c r="F36" s="10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IV2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F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6488059</v>
      </c>
      <c r="C3" s="21" t="n">
        <v>0.912</v>
      </c>
      <c r="D3" s="10" t="n">
        <f aca="false">B3*C3</f>
        <v>5917109.808</v>
      </c>
      <c r="E3" s="10" t="n">
        <f aca="false">D3*F3</f>
        <v>177513294240</v>
      </c>
      <c r="F3" s="10" t="n">
        <v>30000</v>
      </c>
      <c r="G3" s="10" t="n">
        <f aca="false">E3/B35</f>
        <v>1561.67393242266</v>
      </c>
      <c r="H3" s="10" t="n">
        <v>242.4</v>
      </c>
      <c r="I3" s="10" t="n">
        <f aca="false">G3/H3</f>
        <v>6.44254922616608</v>
      </c>
      <c r="J3" s="10" t="n">
        <f aca="false">I3/G37</f>
        <v>214.751640872203</v>
      </c>
      <c r="K3" s="22" t="n">
        <f aca="false">I3/$J$38</f>
        <v>257.701969046643</v>
      </c>
      <c r="L3" s="23" t="n">
        <f aca="false">I3/I33*100</f>
        <v>0.948177594571876</v>
      </c>
      <c r="M3" s="17" t="n">
        <f aca="false">K3*12</f>
        <v>3092.42362855972</v>
      </c>
    </row>
    <row r="4" customFormat="false" ht="13" hidden="false" customHeight="false" outlineLevel="0" collapsed="false">
      <c r="A4" s="5" t="n">
        <v>150</v>
      </c>
      <c r="B4" s="10" t="n">
        <f aca="false">VLOOKUP(A4,'EF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33628414</v>
      </c>
      <c r="C5" s="21" t="n">
        <v>0.956</v>
      </c>
      <c r="D5" s="10" t="n">
        <f aca="false">B5*C5</f>
        <v>223348763.784</v>
      </c>
      <c r="E5" s="10" t="n">
        <f aca="false">D5*F5</f>
        <v>6700462913520</v>
      </c>
      <c r="F5" s="10" t="n">
        <v>30000</v>
      </c>
      <c r="G5" s="10" t="n">
        <f aca="false">E5/B35</f>
        <v>58947.3498985467</v>
      </c>
      <c r="H5" s="10" t="n">
        <v>270.4</v>
      </c>
      <c r="I5" s="10" t="n">
        <f aca="false">G5/H5</f>
        <v>218.000554358531</v>
      </c>
      <c r="J5" s="10" t="n">
        <f aca="false">I5/G37</f>
        <v>7266.68514528436</v>
      </c>
      <c r="K5" s="22" t="n">
        <f aca="false">I5/$J$38</f>
        <v>8720.02217434123</v>
      </c>
      <c r="L5" s="23" t="n">
        <f aca="false">I5/I33*100</f>
        <v>32.0840763478364</v>
      </c>
      <c r="M5" s="17" t="n">
        <f aca="false">K5*12</f>
        <v>104640.266092095</v>
      </c>
    </row>
    <row r="6" customFormat="false" ht="13" hidden="false" customHeight="false" outlineLevel="0" collapsed="false">
      <c r="A6" s="5" t="n">
        <v>161</v>
      </c>
      <c r="B6" s="10" t="n">
        <v>34803999</v>
      </c>
      <c r="C6" s="21" t="n">
        <v>1.036</v>
      </c>
      <c r="D6" s="10" t="n">
        <f aca="false">B6*C6</f>
        <v>36056942.964</v>
      </c>
      <c r="E6" s="10" t="n">
        <f aca="false">D6*F6</f>
        <v>1081708288920</v>
      </c>
      <c r="F6" s="10" t="n">
        <v>30000</v>
      </c>
      <c r="G6" s="10" t="n">
        <f aca="false">E6/B35</f>
        <v>9516.3330978916</v>
      </c>
      <c r="H6" s="10" t="n">
        <v>268.4</v>
      </c>
      <c r="I6" s="10" t="n">
        <f aca="false">G6/H6</f>
        <v>35.4557865048122</v>
      </c>
      <c r="J6" s="10" t="n">
        <f aca="false">I6/G37</f>
        <v>1181.85955016041</v>
      </c>
      <c r="K6" s="22" t="n">
        <f aca="false">I6/$J$38</f>
        <v>1418.23146019249</v>
      </c>
      <c r="L6" s="23" t="n">
        <f aca="false">I6/I33*100</f>
        <v>5.21818013050602</v>
      </c>
      <c r="M6" s="17" t="n">
        <f aca="false">K6*12</f>
        <v>17018.7775223099</v>
      </c>
    </row>
    <row r="7" customFormat="false" ht="13" hidden="false" customHeight="false" outlineLevel="0" collapsed="false">
      <c r="A7" s="5" t="n">
        <v>180</v>
      </c>
      <c r="B7" s="10" t="n">
        <v>116851522</v>
      </c>
      <c r="C7" s="21" t="n">
        <v>0.962</v>
      </c>
      <c r="D7" s="10" t="n">
        <f aca="false">B7*C7</f>
        <v>112411164.164</v>
      </c>
      <c r="E7" s="10" t="n">
        <f aca="false">D7*F7</f>
        <v>3372334924920</v>
      </c>
      <c r="F7" s="10" t="n">
        <v>30000</v>
      </c>
      <c r="G7" s="10" t="n">
        <f aca="false">E7/B35</f>
        <v>29668.1303008536</v>
      </c>
      <c r="H7" s="10" t="n">
        <v>298.4</v>
      </c>
      <c r="I7" s="10" t="n">
        <f aca="false">G7/H7</f>
        <v>99.4240291583566</v>
      </c>
      <c r="J7" s="10" t="n">
        <f aca="false">I7/G37</f>
        <v>3314.13430527855</v>
      </c>
      <c r="K7" s="22" t="n">
        <f aca="false">I7/$J$38</f>
        <v>3976.96116633426</v>
      </c>
      <c r="L7" s="23" t="n">
        <f aca="false">I7/I33*100</f>
        <v>14.6326606907612</v>
      </c>
      <c r="M7" s="17" t="n">
        <f aca="false">K7*12</f>
        <v>47723.5339960112</v>
      </c>
    </row>
    <row r="8" customFormat="false" ht="13" hidden="false" customHeight="false" outlineLevel="0" collapsed="false">
      <c r="A8" s="5" t="s">
        <v>16</v>
      </c>
      <c r="B8" s="10" t="n">
        <v>96723536</v>
      </c>
      <c r="C8" s="21" t="n">
        <v>1.046</v>
      </c>
      <c r="D8" s="10" t="n">
        <f aca="false">B8*C8</f>
        <v>101172818.656</v>
      </c>
      <c r="E8" s="10" t="n">
        <f aca="false">D8*F8</f>
        <v>3035184559680</v>
      </c>
      <c r="F8" s="10" t="n">
        <v>30000</v>
      </c>
      <c r="G8" s="10" t="n">
        <f aca="false">E8/B35</f>
        <v>26702.0485831079</v>
      </c>
      <c r="H8" s="10" t="n">
        <v>296.5</v>
      </c>
      <c r="I8" s="10" t="n">
        <f aca="false">G8/H8</f>
        <v>90.057499437126</v>
      </c>
      <c r="J8" s="10" t="n">
        <f aca="false">I8/G37</f>
        <v>3001.9166479042</v>
      </c>
      <c r="K8" s="22" t="n">
        <f aca="false">I8/$J$38</f>
        <v>3602.29997748504</v>
      </c>
      <c r="L8" s="23" t="n">
        <f aca="false">I8/I33*100</f>
        <v>13.2541483490173</v>
      </c>
      <c r="M8" s="17" t="n">
        <f aca="false">K8*12</f>
        <v>43227.5997298205</v>
      </c>
    </row>
    <row r="9" customFormat="false" ht="13" hidden="false" customHeight="false" outlineLevel="0" collapsed="false">
      <c r="A9" s="5" t="s">
        <v>17</v>
      </c>
      <c r="B9" s="10" t="n">
        <v>8472330</v>
      </c>
      <c r="C9" s="21" t="n">
        <v>0.939</v>
      </c>
      <c r="D9" s="10" t="n">
        <f aca="false">B9*C9</f>
        <v>7955517.87</v>
      </c>
      <c r="E9" s="10" t="n">
        <f aca="false">D9*F9</f>
        <v>238665536100</v>
      </c>
      <c r="F9" s="10" t="n">
        <v>30000</v>
      </c>
      <c r="G9" s="10" t="n">
        <f aca="false">E9/B35</f>
        <v>2099.66103040784</v>
      </c>
      <c r="H9" s="10" t="n">
        <v>296.5</v>
      </c>
      <c r="I9" s="10" t="n">
        <f aca="false">G9/H9</f>
        <v>7.08148745500116</v>
      </c>
      <c r="J9" s="10" t="n">
        <f aca="false">I9/G37</f>
        <v>236.049581833372</v>
      </c>
      <c r="K9" s="22" t="n">
        <f aca="false">I9/$J$38</f>
        <v>283.259498200046</v>
      </c>
      <c r="L9" s="23" t="n">
        <f aca="false">I9/I33*100</f>
        <v>1.04221287340782</v>
      </c>
      <c r="M9" s="17" t="n">
        <f aca="false">K9*12</f>
        <v>3399.11397840055</v>
      </c>
    </row>
    <row r="10" customFormat="false" ht="13" hidden="false" customHeight="false" outlineLevel="0" collapsed="false">
      <c r="A10" s="5" t="s">
        <v>18</v>
      </c>
      <c r="B10" s="10" t="n">
        <v>89261563</v>
      </c>
      <c r="C10" s="21" t="n">
        <v>1.084</v>
      </c>
      <c r="D10" s="10" t="n">
        <f aca="false">B10*C10</f>
        <v>96759534.292</v>
      </c>
      <c r="E10" s="10" t="n">
        <f aca="false">D10*F10</f>
        <v>2902786028760</v>
      </c>
      <c r="F10" s="10" t="n">
        <v>30000</v>
      </c>
      <c r="G10" s="10" t="n">
        <f aca="false">E10/B35</f>
        <v>25537.2719655928</v>
      </c>
      <c r="H10" s="10" t="n">
        <v>294.5</v>
      </c>
      <c r="I10" s="10" t="n">
        <f aca="false">G10/H10</f>
        <v>86.7139964875818</v>
      </c>
      <c r="J10" s="10" t="n">
        <f aca="false">I10/G37</f>
        <v>2890.46654958606</v>
      </c>
      <c r="K10" s="22" t="n">
        <f aca="false">I10/$J$38</f>
        <v>3468.55985950327</v>
      </c>
      <c r="L10" s="23" t="n">
        <f aca="false">I10/I33*100</f>
        <v>12.7620706833525</v>
      </c>
      <c r="M10" s="17" t="n">
        <f aca="false">K10*12</f>
        <v>41622.7183140392</v>
      </c>
    </row>
    <row r="11" customFormat="false" ht="13" hidden="false" customHeight="false" outlineLevel="0" collapsed="false">
      <c r="A11" s="5" t="n">
        <v>190</v>
      </c>
      <c r="B11" s="10" t="n">
        <v>694846</v>
      </c>
      <c r="C11" s="24" t="n">
        <v>0.962</v>
      </c>
      <c r="D11" s="10" t="n">
        <f aca="false">B11*C11</f>
        <v>668441.852</v>
      </c>
      <c r="E11" s="10" t="n">
        <f aca="false">D11*F11</f>
        <v>20053255560</v>
      </c>
      <c r="F11" s="10" t="n">
        <v>30000</v>
      </c>
      <c r="G11" s="10" t="n">
        <f aca="false">E11/B35</f>
        <v>176.418597842713</v>
      </c>
      <c r="H11" s="10" t="n">
        <v>312.5</v>
      </c>
      <c r="I11" s="10" t="n">
        <f aca="false">G11/H11</f>
        <v>0.564539513096682</v>
      </c>
      <c r="J11" s="10" t="n">
        <f aca="false">I11/G37</f>
        <v>18.8179837698894</v>
      </c>
      <c r="K11" s="22" t="n">
        <f aca="false">I11/$J$38</f>
        <v>22.5815805238673</v>
      </c>
      <c r="L11" s="23" t="n">
        <f aca="false">I11/I33*100</f>
        <v>0.0830857008270518</v>
      </c>
      <c r="M11" s="17" t="n">
        <f aca="false">K11*12</f>
        <v>270.978966286407</v>
      </c>
    </row>
    <row r="12" customFormat="false" ht="13" hidden="false" customHeight="false" outlineLevel="0" collapsed="false">
      <c r="A12" s="5" t="s">
        <v>19</v>
      </c>
      <c r="B12" s="10" t="n">
        <v>798734</v>
      </c>
      <c r="C12" s="24" t="n">
        <v>1.149</v>
      </c>
      <c r="D12" s="10" t="n">
        <f aca="false">B12*C12</f>
        <v>917745.366</v>
      </c>
      <c r="E12" s="10" t="n">
        <f aca="false">D12*F12</f>
        <v>27532360980</v>
      </c>
      <c r="F12" s="10" t="n">
        <v>30000</v>
      </c>
      <c r="G12" s="10" t="n">
        <f aca="false">E12/B35</f>
        <v>242.216058378055</v>
      </c>
      <c r="H12" s="10" t="n">
        <v>292.5</v>
      </c>
      <c r="I12" s="10" t="n">
        <f aca="false">G12/H12</f>
        <v>0.828089088471984</v>
      </c>
      <c r="J12" s="10" t="n">
        <f aca="false">I12/G37</f>
        <v>27.6029696157328</v>
      </c>
      <c r="K12" s="22" t="n">
        <f aca="false">I12/$J$38</f>
        <v>33.1235635388794</v>
      </c>
      <c r="L12" s="23" t="n">
        <f aca="false">I12/I33*100</f>
        <v>0.121873421907222</v>
      </c>
      <c r="M12" s="17" t="n">
        <f aca="false">K12*12</f>
        <v>397.482762466552</v>
      </c>
    </row>
    <row r="13" customFormat="false" ht="13" hidden="false" customHeight="false" outlineLevel="0" collapsed="false">
      <c r="A13" s="5" t="s">
        <v>20</v>
      </c>
      <c r="B13" s="10" t="n">
        <v>1739708</v>
      </c>
      <c r="C13" s="21" t="n">
        <v>1.129</v>
      </c>
      <c r="D13" s="10" t="n">
        <f aca="false">B13*C13</f>
        <v>1964130.332</v>
      </c>
      <c r="E13" s="10" t="n">
        <f aca="false">D13*F13</f>
        <v>58923909960</v>
      </c>
      <c r="F13" s="10" t="n">
        <v>30000</v>
      </c>
      <c r="G13" s="10" t="n">
        <f aca="false">E13/B35</f>
        <v>518.383338977079</v>
      </c>
      <c r="H13" s="10" t="n">
        <v>292.5</v>
      </c>
      <c r="I13" s="10" t="n">
        <f aca="false">G13/H13</f>
        <v>1.77225073154557</v>
      </c>
      <c r="J13" s="10" t="n">
        <f aca="false">I13/G37</f>
        <v>59.0750243848523</v>
      </c>
      <c r="K13" s="22" t="n">
        <f aca="false">I13/$J$38</f>
        <v>70.8900292618227</v>
      </c>
      <c r="L13" s="23" t="n">
        <f aca="false">I13/I33*100</f>
        <v>0.26082973938177</v>
      </c>
      <c r="M13" s="17" t="n">
        <f aca="false">K13*12</f>
        <v>850.680351141873</v>
      </c>
    </row>
    <row r="14" customFormat="false" ht="13" hidden="false" customHeight="false" outlineLevel="0" collapsed="false">
      <c r="A14" s="5" t="n">
        <v>200</v>
      </c>
      <c r="B14" s="10" t="n">
        <v>2212825</v>
      </c>
      <c r="C14" s="21" t="n">
        <v>0.664</v>
      </c>
      <c r="D14" s="10" t="n">
        <f aca="false">B14*C14</f>
        <v>1469315.8</v>
      </c>
      <c r="E14" s="10" t="n">
        <f aca="false">D14*F14</f>
        <v>44079474000</v>
      </c>
      <c r="F14" s="10" t="n">
        <v>30000</v>
      </c>
      <c r="G14" s="10" t="n">
        <f aca="false">E14/B35</f>
        <v>387.789352878736</v>
      </c>
      <c r="H14" s="10" t="n">
        <v>326.5</v>
      </c>
      <c r="I14" s="10" t="n">
        <f aca="false">G14/H14</f>
        <v>1.18771624158878</v>
      </c>
      <c r="J14" s="10" t="n">
        <f aca="false">I14/G37</f>
        <v>39.5905413862927</v>
      </c>
      <c r="K14" s="22" t="n">
        <f aca="false">I14/$J$38</f>
        <v>47.5086496635512</v>
      </c>
      <c r="L14" s="23" t="n">
        <f aca="false">I14/I33*100</f>
        <v>0.17480129207391</v>
      </c>
      <c r="M14" s="17" t="n">
        <f aca="false">K14*12</f>
        <v>570.103795962614</v>
      </c>
    </row>
    <row r="15" customFormat="false" ht="13" hidden="false" customHeight="false" outlineLevel="0" collapsed="false">
      <c r="A15" s="5" t="s">
        <v>21</v>
      </c>
      <c r="B15" s="10" t="n">
        <v>3150976</v>
      </c>
      <c r="C15" s="21" t="n">
        <v>0.67</v>
      </c>
      <c r="D15" s="10" t="n">
        <f aca="false">B15*C15</f>
        <v>2111153.92</v>
      </c>
      <c r="E15" s="10" t="n">
        <f aca="false">D15*F15</f>
        <v>63334617600</v>
      </c>
      <c r="F15" s="10" t="n">
        <v>30000</v>
      </c>
      <c r="G15" s="10" t="n">
        <f aca="false">E15/B35</f>
        <v>557.186557487647</v>
      </c>
      <c r="H15" s="10" t="n">
        <v>324.5</v>
      </c>
      <c r="I15" s="10" t="n">
        <f aca="false">G15/H15</f>
        <v>1.71706181043959</v>
      </c>
      <c r="J15" s="10" t="n">
        <f aca="false">I15/G37</f>
        <v>57.2353936813197</v>
      </c>
      <c r="K15" s="22" t="n">
        <f aca="false">I15/$J$38</f>
        <v>68.6824724175836</v>
      </c>
      <c r="L15" s="23" t="n">
        <f aca="false">I15/I33*100</f>
        <v>0.252707349218455</v>
      </c>
      <c r="M15" s="17" t="n">
        <f aca="false">K15*12</f>
        <v>824.189669011003</v>
      </c>
    </row>
    <row r="16" customFormat="false" ht="13" hidden="false" customHeight="false" outlineLevel="0" collapsed="false">
      <c r="A16" s="5" t="s">
        <v>22</v>
      </c>
      <c r="B16" s="10" t="n">
        <v>768524</v>
      </c>
      <c r="C16" s="21" t="n">
        <v>0.67</v>
      </c>
      <c r="D16" s="10" t="n">
        <f aca="false">B16*C16</f>
        <v>514911.08</v>
      </c>
      <c r="E16" s="10" t="n">
        <f aca="false">D16*F16</f>
        <v>15447332400</v>
      </c>
      <c r="F16" s="10" t="n">
        <v>30000</v>
      </c>
      <c r="G16" s="10" t="n">
        <f aca="false">E16/B35</f>
        <v>135.897969996165</v>
      </c>
      <c r="H16" s="10" t="n">
        <v>324.5</v>
      </c>
      <c r="I16" s="10" t="n">
        <f aca="false">G16/H16</f>
        <v>0.418791895211603</v>
      </c>
      <c r="J16" s="10" t="n">
        <f aca="false">I16/G37</f>
        <v>13.9597298403868</v>
      </c>
      <c r="K16" s="22" t="n">
        <f aca="false">I16/$J$38</f>
        <v>16.7516758084641</v>
      </c>
      <c r="L16" s="23" t="n">
        <f aca="false">I16/I33*100</f>
        <v>0.061635398952821</v>
      </c>
      <c r="M16" s="17" t="n">
        <f aca="false">K16*12</f>
        <v>201.020109701569</v>
      </c>
    </row>
    <row r="17" customFormat="false" ht="13" hidden="false" customHeight="false" outlineLevel="0" collapsed="false">
      <c r="A17" s="5" t="s">
        <v>23</v>
      </c>
      <c r="B17" s="10" t="n">
        <f aca="false">VLOOKUP(A17,'EF tab'!$A$2:$B$33,2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n">
        <f aca="false">E17/B35</f>
        <v>0</v>
      </c>
      <c r="H17" s="10" t="n">
        <v>322.5</v>
      </c>
      <c r="I17" s="10" t="n">
        <f aca="false">G17/H17</f>
        <v>0</v>
      </c>
      <c r="J17" s="10" t="n">
        <f aca="false">I17/G37</f>
        <v>0</v>
      </c>
      <c r="K17" s="22" t="n">
        <f aca="false">I17/$J$38</f>
        <v>0</v>
      </c>
      <c r="L17" s="23" t="n">
        <f aca="false">I17/I33*100</f>
        <v>0</v>
      </c>
      <c r="M17" s="17" t="n">
        <f aca="false">K17*12</f>
        <v>0</v>
      </c>
    </row>
    <row r="18" customFormat="false" ht="13" hidden="false" customHeight="false" outlineLevel="0" collapsed="false">
      <c r="A18" s="5" t="s">
        <v>24</v>
      </c>
      <c r="B18" s="10" t="n">
        <f aca="false">VLOOKUP(A18,'EF tab'!$A$2:$B$33,2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11545052</v>
      </c>
      <c r="C19" s="21" t="n">
        <v>1.156</v>
      </c>
      <c r="D19" s="10" t="n">
        <f aca="false">B19*C19</f>
        <v>13346080.112</v>
      </c>
      <c r="E19" s="10" t="n">
        <f aca="false">D19*F19</f>
        <v>400382403360</v>
      </c>
      <c r="F19" s="10" t="n">
        <v>30000</v>
      </c>
      <c r="G19" s="10" t="n">
        <f aca="false">E19/B35</f>
        <v>3522.36583183837</v>
      </c>
      <c r="H19" s="10" t="n">
        <v>320.5</v>
      </c>
      <c r="I19" s="10" t="n">
        <f aca="false">G19/H19</f>
        <v>10.9902210041759</v>
      </c>
      <c r="J19" s="10" t="n">
        <f aca="false">I19/G37</f>
        <v>366.340700139196</v>
      </c>
      <c r="K19" s="22" t="n">
        <f aca="false">I19/$J$38</f>
        <v>439.608840167035</v>
      </c>
      <c r="L19" s="23" t="n">
        <f aca="false">I19/I33*100</f>
        <v>1.61747795006823</v>
      </c>
      <c r="M19" s="17" t="n">
        <f aca="false">K19*12</f>
        <v>5275.30608200442</v>
      </c>
    </row>
    <row r="20" customFormat="false" ht="13" hidden="false" customHeight="false" outlineLevel="0" collapsed="false">
      <c r="A20" s="5" t="s">
        <v>26</v>
      </c>
      <c r="B20" s="10" t="n">
        <f aca="false">VLOOKUP(A20,'EF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88362413</v>
      </c>
      <c r="C21" s="21" t="n">
        <v>0.922</v>
      </c>
      <c r="D21" s="10" t="n">
        <f aca="false">B21*C21</f>
        <v>81470144.786</v>
      </c>
      <c r="E21" s="10" t="n">
        <f aca="false">D21*F21</f>
        <v>2444104343580</v>
      </c>
      <c r="F21" s="10" t="n">
        <v>30000</v>
      </c>
      <c r="G21" s="10" t="n">
        <f aca="false">E21/B35</f>
        <v>21502.0179633949</v>
      </c>
      <c r="H21" s="10" t="n">
        <v>318.5</v>
      </c>
      <c r="I21" s="10" t="n">
        <f aca="false">G21/H21</f>
        <v>67.5102604816165</v>
      </c>
      <c r="J21" s="10" t="n">
        <f aca="false">I21/G37</f>
        <v>2250.34201605389</v>
      </c>
      <c r="K21" s="22" t="n">
        <f aca="false">I21/$J$38</f>
        <v>2700.41041926466</v>
      </c>
      <c r="L21" s="23" t="n">
        <f aca="false">I21/I33*100</f>
        <v>9.93577451180344</v>
      </c>
      <c r="M21" s="17" t="n">
        <f aca="false">K21*12</f>
        <v>32404.9250311759</v>
      </c>
    </row>
    <row r="22" customFormat="false" ht="13" hidden="false" customHeight="false" outlineLevel="0" collapsed="false">
      <c r="A22" s="5" t="s">
        <v>28</v>
      </c>
      <c r="B22" s="10" t="n">
        <v>2223677</v>
      </c>
      <c r="C22" s="21" t="n">
        <v>1.215</v>
      </c>
      <c r="D22" s="10" t="n">
        <f aca="false">B22*C22</f>
        <v>2701767.555</v>
      </c>
      <c r="E22" s="10" t="n">
        <f aca="false">D22*F22</f>
        <v>81053026650</v>
      </c>
      <c r="F22" s="10" t="n">
        <v>30000</v>
      </c>
      <c r="G22" s="10" t="n">
        <f aca="false">E22/B35</f>
        <v>713.064333604945</v>
      </c>
      <c r="H22" s="10" t="n">
        <v>316.5</v>
      </c>
      <c r="I22" s="10" t="n">
        <f aca="false">G22/H22</f>
        <v>2.25296787868861</v>
      </c>
      <c r="J22" s="10" t="n">
        <f aca="false">I22/G37</f>
        <v>75.0989292896203</v>
      </c>
      <c r="K22" s="22" t="n">
        <f aca="false">I22/$J$38</f>
        <v>90.1187151475443</v>
      </c>
      <c r="L22" s="23" t="n">
        <f aca="false">I22/I33*100</f>
        <v>0.33157894319015</v>
      </c>
      <c r="M22" s="17" t="n">
        <f aca="false">K22*12</f>
        <v>1081.42458177053</v>
      </c>
    </row>
    <row r="23" customFormat="false" ht="13" hidden="false" customHeight="false" outlineLevel="0" collapsed="false">
      <c r="A23" s="5" t="n">
        <v>220</v>
      </c>
      <c r="B23" s="10" t="n">
        <f aca="false">VLOOKUP(A23,'EF tab'!$A$2:$B$33,2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737518</v>
      </c>
      <c r="C24" s="21" t="n">
        <v>0.842</v>
      </c>
      <c r="D24" s="10" t="n">
        <f aca="false">B24*C24</f>
        <v>620990.156</v>
      </c>
      <c r="E24" s="10" t="n">
        <f aca="false">D24*F24</f>
        <v>18629704680</v>
      </c>
      <c r="F24" s="10" t="n">
        <v>30000</v>
      </c>
      <c r="G24" s="10" t="n">
        <f aca="false">E24/B35</f>
        <v>163.894903151049</v>
      </c>
      <c r="H24" s="10" t="n">
        <v>352.6</v>
      </c>
      <c r="I24" s="10" t="n">
        <f aca="false">G24/H24</f>
        <v>0.464818216537291</v>
      </c>
      <c r="J24" s="10" t="n">
        <f aca="false">I24/G37</f>
        <v>15.493940551243</v>
      </c>
      <c r="K24" s="22" t="n">
        <f aca="false">I24/$J$38</f>
        <v>18.5927286614916</v>
      </c>
      <c r="L24" s="23" t="n">
        <f aca="false">I24/I33*100</f>
        <v>0.0684092900182298</v>
      </c>
      <c r="M24" s="17" t="n">
        <f aca="false">K24*12</f>
        <v>223.1127439379</v>
      </c>
    </row>
    <row r="25" customFormat="false" ht="13" hidden="false" customHeight="false" outlineLevel="0" collapsed="false">
      <c r="A25" s="5" t="s">
        <v>30</v>
      </c>
      <c r="B25" s="10" t="n">
        <f aca="false">VLOOKUP(A25,'EF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F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f aca="false">VLOOKUP(A27,'EF tab'!$A$2:$B$33,2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n">
        <f aca="false">E27/B35</f>
        <v>0</v>
      </c>
      <c r="H27" s="10" t="n">
        <v>346.6</v>
      </c>
      <c r="I27" s="10" t="n">
        <f aca="false">G27/H27</f>
        <v>0</v>
      </c>
      <c r="J27" s="10" t="n">
        <f aca="false">I27/G37</f>
        <v>0</v>
      </c>
      <c r="K27" s="22" t="n">
        <f aca="false">I27/$J$38</f>
        <v>0</v>
      </c>
      <c r="L27" s="23" t="n">
        <f aca="false">I27/I33*100</f>
        <v>0</v>
      </c>
      <c r="M27" s="17" t="n">
        <f aca="false">K27*12</f>
        <v>0</v>
      </c>
    </row>
    <row r="28" customFormat="false" ht="13" hidden="false" customHeight="false" outlineLevel="0" collapsed="false">
      <c r="A28" s="5" t="s">
        <v>32</v>
      </c>
      <c r="B28" s="10" t="n">
        <v>2068357</v>
      </c>
      <c r="C28" s="21" t="n">
        <v>1.21</v>
      </c>
      <c r="D28" s="10" t="n">
        <f aca="false">B28*C28</f>
        <v>2502711.97</v>
      </c>
      <c r="E28" s="10" t="n">
        <f aca="false">D28*F28</f>
        <v>75081359100</v>
      </c>
      <c r="F28" s="10" t="n">
        <v>30000</v>
      </c>
      <c r="G28" s="10" t="n">
        <f aca="false">E28/B35</f>
        <v>660.528563899039</v>
      </c>
      <c r="H28" s="10" t="n">
        <v>344.6</v>
      </c>
      <c r="I28" s="10" t="n">
        <f aca="false">G28/H28</f>
        <v>1.91679792193569</v>
      </c>
      <c r="J28" s="10" t="n">
        <f aca="false">I28/G37</f>
        <v>63.893264064523</v>
      </c>
      <c r="K28" s="22" t="n">
        <f aca="false">I28/$J$38</f>
        <v>76.6719168774276</v>
      </c>
      <c r="L28" s="23" t="n">
        <f aca="false">I28/I33*100</f>
        <v>0.282103369194264</v>
      </c>
      <c r="M28" s="17" t="n">
        <f aca="false">K28*12</f>
        <v>920.063002529131</v>
      </c>
    </row>
    <row r="29" customFormat="false" ht="13" hidden="false" customHeight="false" outlineLevel="0" collapsed="false">
      <c r="A29" s="5" t="s">
        <v>33</v>
      </c>
      <c r="B29" s="10" t="n">
        <v>7642697</v>
      </c>
      <c r="C29" s="24" t="n">
        <v>1.334</v>
      </c>
      <c r="D29" s="10" t="n">
        <f aca="false">B29*C29</f>
        <v>10195357.798</v>
      </c>
      <c r="E29" s="10" t="n">
        <f aca="false">D29*F29</f>
        <v>305860733940</v>
      </c>
      <c r="F29" s="10" t="n">
        <v>30000</v>
      </c>
      <c r="G29" s="10" t="n">
        <f aca="false">E29/B35</f>
        <v>2690.81105835355</v>
      </c>
      <c r="H29" s="10" t="n">
        <v>344.6</v>
      </c>
      <c r="I29" s="10" t="n">
        <f aca="false">G29/H29</f>
        <v>7.80850568297607</v>
      </c>
      <c r="J29" s="10" t="n">
        <f aca="false">I29/G37</f>
        <v>260.283522765869</v>
      </c>
      <c r="K29" s="22" t="n">
        <f aca="false">I29/$J$38</f>
        <v>312.340227319043</v>
      </c>
      <c r="L29" s="23" t="n">
        <f aca="false">I29/I33*100</f>
        <v>1.14921126339473</v>
      </c>
      <c r="M29" s="17" t="n">
        <f aca="false">K29*12</f>
        <v>3748.08272782851</v>
      </c>
    </row>
    <row r="30" customFormat="false" ht="13" hidden="false" customHeight="false" outlineLevel="0" collapsed="false">
      <c r="A30" s="5" t="s">
        <v>34</v>
      </c>
      <c r="B30" s="10" t="n">
        <v>47767194</v>
      </c>
      <c r="C30" s="24" t="n">
        <v>1.056</v>
      </c>
      <c r="D30" s="10" t="n">
        <f aca="false">B30*C30</f>
        <v>50442156.864</v>
      </c>
      <c r="E30" s="10" t="n">
        <f aca="false">D30*F30</f>
        <v>1513264705920</v>
      </c>
      <c r="F30" s="10" t="n">
        <v>30000</v>
      </c>
      <c r="G30" s="10" t="n">
        <f aca="false">E30/B35</f>
        <v>13312.9524422852</v>
      </c>
      <c r="H30" s="10" t="n">
        <v>342.6</v>
      </c>
      <c r="I30" s="10" t="n">
        <f aca="false">G30/H30</f>
        <v>38.8585885647555</v>
      </c>
      <c r="J30" s="10" t="n">
        <f aca="false">I30/G37</f>
        <v>1295.28628549185</v>
      </c>
      <c r="K30" s="22" t="n">
        <f aca="false">I30/$J$38</f>
        <v>1554.34354259022</v>
      </c>
      <c r="L30" s="23" t="n">
        <f aca="false">I30/I33*100</f>
        <v>5.71898510051652</v>
      </c>
      <c r="M30" s="17" t="n">
        <f aca="false">K30*12</f>
        <v>18652.1225110826</v>
      </c>
    </row>
    <row r="31" customFormat="false" ht="13" hidden="false" customHeight="false" outlineLevel="0" collapsed="false">
      <c r="A31" s="5" t="n">
        <v>240</v>
      </c>
      <c r="B31" s="10" t="n">
        <f aca="false">VLOOKUP(A31,'EF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F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679.466511658614</v>
      </c>
      <c r="J33" s="25" t="s">
        <v>73</v>
      </c>
      <c r="K33" s="28" t="n">
        <f aca="false">SUM(K3:K32)</f>
        <v>27178.6604663446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13668603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51464.4003831032</v>
      </c>
      <c r="D37" s="10" t="n">
        <f aca="false">I10+I12+I17+I19+I21+I27+I28</f>
        <v>167.959364983782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7235.2111732208</v>
      </c>
      <c r="D38" s="10" t="n">
        <f aca="false">I13+I20+I22+I29+I30</f>
        <v>50.6923128579657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2.9860034707939</v>
      </c>
      <c r="D39" s="10" t="n">
        <f aca="false">D37/D38</f>
        <v>3.31331035248649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IV2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F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8752000</v>
      </c>
      <c r="C3" s="21" t="n">
        <v>0.912</v>
      </c>
      <c r="D3" s="10" t="n">
        <f aca="false">B3*C3</f>
        <v>7981824</v>
      </c>
      <c r="E3" s="10" t="n">
        <f aca="false">D3*F3</f>
        <v>239454720000</v>
      </c>
      <c r="F3" s="10" t="n">
        <v>30000</v>
      </c>
      <c r="G3" s="10" t="n">
        <f aca="false">E3/B35</f>
        <v>1091.46890714113</v>
      </c>
      <c r="H3" s="10" t="n">
        <v>242.4</v>
      </c>
      <c r="I3" s="10" t="n">
        <f aca="false">G3/H3</f>
        <v>4.50275951790896</v>
      </c>
      <c r="J3" s="10" t="n">
        <f aca="false">I3/G37</f>
        <v>150.091983930299</v>
      </c>
      <c r="K3" s="22" t="n">
        <f aca="false">I3/$J$38</f>
        <v>180.110380716359</v>
      </c>
      <c r="L3" s="23" t="n">
        <f aca="false">I3/I33*100</f>
        <v>0.595352916081458</v>
      </c>
      <c r="M3" s="17" t="n">
        <f aca="false">K3*12</f>
        <v>2161.3245685963</v>
      </c>
    </row>
    <row r="4" customFormat="false" ht="13" hidden="false" customHeight="false" outlineLevel="0" collapsed="false">
      <c r="A4" s="5" t="n">
        <v>150</v>
      </c>
      <c r="B4" s="10" t="n">
        <f aca="false">VLOOKUP(A4,'EF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452311850</v>
      </c>
      <c r="C5" s="21" t="n">
        <v>0.956</v>
      </c>
      <c r="D5" s="10" t="n">
        <f aca="false">B5*C5</f>
        <v>432410128.6</v>
      </c>
      <c r="E5" s="10" t="n">
        <f aca="false">D5*F5</f>
        <v>12972303858000</v>
      </c>
      <c r="F5" s="10" t="n">
        <v>30000</v>
      </c>
      <c r="G5" s="10" t="n">
        <f aca="false">E5/B35</f>
        <v>59129.618806403</v>
      </c>
      <c r="H5" s="10" t="n">
        <v>270.4</v>
      </c>
      <c r="I5" s="10" t="n">
        <f aca="false">G5/H5</f>
        <v>218.674625763325</v>
      </c>
      <c r="J5" s="10" t="n">
        <f aca="false">I5/G37</f>
        <v>7289.15419211082</v>
      </c>
      <c r="K5" s="22" t="n">
        <f aca="false">I5/$J$38</f>
        <v>8746.98503053298</v>
      </c>
      <c r="L5" s="23" t="n">
        <f aca="false">I5/I33*100</f>
        <v>28.9130644449062</v>
      </c>
      <c r="M5" s="17" t="n">
        <f aca="false">K5*12</f>
        <v>104963.820366396</v>
      </c>
    </row>
    <row r="6" customFormat="false" ht="13" hidden="false" customHeight="false" outlineLevel="0" collapsed="false">
      <c r="A6" s="5" t="n">
        <v>161</v>
      </c>
      <c r="B6" s="10" t="n">
        <v>77293214</v>
      </c>
      <c r="C6" s="21" t="n">
        <v>1.036</v>
      </c>
      <c r="D6" s="10" t="n">
        <f aca="false">B6*C6</f>
        <v>80075769.704</v>
      </c>
      <c r="E6" s="10" t="n">
        <f aca="false">D6*F6</f>
        <v>2402273091120</v>
      </c>
      <c r="F6" s="10" t="n">
        <v>30000</v>
      </c>
      <c r="G6" s="10" t="n">
        <f aca="false">E6/B35</f>
        <v>10949.9047895957</v>
      </c>
      <c r="H6" s="10" t="n">
        <v>268.4</v>
      </c>
      <c r="I6" s="10" t="n">
        <f aca="false">G6/H6</f>
        <v>40.7969627034117</v>
      </c>
      <c r="J6" s="10" t="n">
        <f aca="false">I6/G37</f>
        <v>1359.89875678039</v>
      </c>
      <c r="K6" s="22" t="n">
        <f aca="false">I6/$J$38</f>
        <v>1631.87850813647</v>
      </c>
      <c r="L6" s="23" t="n">
        <f aca="false">I6/I33*100</f>
        <v>5.39415676456601</v>
      </c>
      <c r="M6" s="17" t="n">
        <f aca="false">K6*12</f>
        <v>19582.5420976376</v>
      </c>
    </row>
    <row r="7" customFormat="false" ht="13" hidden="false" customHeight="false" outlineLevel="0" collapsed="false">
      <c r="A7" s="5" t="n">
        <v>180</v>
      </c>
      <c r="B7" s="10" t="n">
        <v>254599037</v>
      </c>
      <c r="C7" s="21" t="n">
        <v>0.962</v>
      </c>
      <c r="D7" s="10" t="n">
        <f aca="false">B7*C7</f>
        <v>244924273.594</v>
      </c>
      <c r="E7" s="10" t="n">
        <f aca="false">D7*F7</f>
        <v>7347728207820</v>
      </c>
      <c r="F7" s="10" t="n">
        <v>30000</v>
      </c>
      <c r="G7" s="10" t="n">
        <f aca="false">E7/B35</f>
        <v>33491.9974722543</v>
      </c>
      <c r="H7" s="10" t="n">
        <v>298.4</v>
      </c>
      <c r="I7" s="10" t="n">
        <f aca="false">G7/H7</f>
        <v>112.238597427126</v>
      </c>
      <c r="J7" s="10" t="n">
        <f aca="false">I7/G37</f>
        <v>3741.28658090419</v>
      </c>
      <c r="K7" s="22" t="n">
        <f aca="false">I7/$J$38</f>
        <v>4489.54389708503</v>
      </c>
      <c r="L7" s="23" t="n">
        <f aca="false">I7/I33*100</f>
        <v>14.8401388102919</v>
      </c>
      <c r="M7" s="17" t="n">
        <f aca="false">K7*12</f>
        <v>53874.5267650204</v>
      </c>
    </row>
    <row r="8" customFormat="false" ht="13" hidden="false" customHeight="false" outlineLevel="0" collapsed="false">
      <c r="A8" s="5" t="s">
        <v>16</v>
      </c>
      <c r="B8" s="10" t="n">
        <v>295753821</v>
      </c>
      <c r="C8" s="21" t="n">
        <v>1.046</v>
      </c>
      <c r="D8" s="10" t="n">
        <f aca="false">B8*C8</f>
        <v>309358496.766</v>
      </c>
      <c r="E8" s="10" t="n">
        <f aca="false">D8*F8</f>
        <v>9280754902980</v>
      </c>
      <c r="F8" s="10" t="n">
        <v>30000</v>
      </c>
      <c r="G8" s="10" t="n">
        <f aca="false">E8/B35</f>
        <v>42303.0099861898</v>
      </c>
      <c r="H8" s="10" t="n">
        <v>296.5</v>
      </c>
      <c r="I8" s="10" t="n">
        <f aca="false">G8/H8</f>
        <v>142.674569936559</v>
      </c>
      <c r="J8" s="10" t="n">
        <f aca="false">I8/G37</f>
        <v>4755.81899788531</v>
      </c>
      <c r="K8" s="22" t="n">
        <f aca="false">I8/$J$38</f>
        <v>5706.98279746237</v>
      </c>
      <c r="L8" s="23" t="n">
        <f aca="false">I8/I33*100</f>
        <v>18.8643699323842</v>
      </c>
      <c r="M8" s="17" t="n">
        <f aca="false">K8*12</f>
        <v>68483.7935695485</v>
      </c>
    </row>
    <row r="9" customFormat="false" ht="13" hidden="false" customHeight="false" outlineLevel="0" collapsed="false">
      <c r="A9" s="5" t="s">
        <v>17</v>
      </c>
      <c r="B9" s="10" t="n">
        <v>44998336</v>
      </c>
      <c r="C9" s="21" t="n">
        <v>0.939</v>
      </c>
      <c r="D9" s="10" t="n">
        <f aca="false">B9*C9</f>
        <v>42253437.504</v>
      </c>
      <c r="E9" s="10" t="n">
        <f aca="false">D9*F9</f>
        <v>1267603125120</v>
      </c>
      <c r="F9" s="10" t="n">
        <v>30000</v>
      </c>
      <c r="G9" s="10" t="n">
        <f aca="false">E9/B35</f>
        <v>5777.91658340838</v>
      </c>
      <c r="H9" s="10" t="n">
        <v>296.5</v>
      </c>
      <c r="I9" s="10" t="n">
        <f aca="false">G9/H9</f>
        <v>19.4870711076168</v>
      </c>
      <c r="J9" s="10" t="n">
        <f aca="false">I9/G37</f>
        <v>649.56903692056</v>
      </c>
      <c r="K9" s="22" t="n">
        <f aca="false">I9/$J$38</f>
        <v>779.482844304672</v>
      </c>
      <c r="L9" s="23" t="n">
        <f aca="false">I9/I33*100</f>
        <v>2.57657211398092</v>
      </c>
      <c r="M9" s="17" t="n">
        <f aca="false">K9*12</f>
        <v>9353.79413165607</v>
      </c>
    </row>
    <row r="10" customFormat="false" ht="13" hidden="false" customHeight="false" outlineLevel="0" collapsed="false">
      <c r="A10" s="5" t="s">
        <v>18</v>
      </c>
      <c r="B10" s="10" t="n">
        <v>143731007</v>
      </c>
      <c r="C10" s="21" t="n">
        <v>1.084</v>
      </c>
      <c r="D10" s="10" t="n">
        <f aca="false">B10*C10</f>
        <v>155804411.588</v>
      </c>
      <c r="E10" s="10" t="n">
        <f aca="false">D10*F10</f>
        <v>4674132347640</v>
      </c>
      <c r="F10" s="10" t="n">
        <v>30000</v>
      </c>
      <c r="G10" s="10" t="n">
        <f aca="false">E10/B35</f>
        <v>21305.3646439362</v>
      </c>
      <c r="H10" s="10" t="n">
        <v>294.5</v>
      </c>
      <c r="I10" s="10" t="n">
        <f aca="false">G10/H10</f>
        <v>72.344192339342</v>
      </c>
      <c r="J10" s="10" t="n">
        <f aca="false">I10/G37</f>
        <v>2411.47307797807</v>
      </c>
      <c r="K10" s="22" t="n">
        <f aca="false">I10/$J$38</f>
        <v>2893.76769357368</v>
      </c>
      <c r="L10" s="23" t="n">
        <f aca="false">I10/I33*100</f>
        <v>9.5653178233215</v>
      </c>
      <c r="M10" s="17" t="n">
        <f aca="false">K10*12</f>
        <v>34725.2123228842</v>
      </c>
    </row>
    <row r="11" customFormat="false" ht="13" hidden="false" customHeight="false" outlineLevel="0" collapsed="false">
      <c r="A11" s="5" t="n">
        <v>190</v>
      </c>
      <c r="B11" s="10" t="n">
        <v>3564045</v>
      </c>
      <c r="C11" s="24" t="n">
        <v>0.962</v>
      </c>
      <c r="D11" s="10" t="n">
        <f aca="false">B11*C11</f>
        <v>3428611.29</v>
      </c>
      <c r="E11" s="10" t="n">
        <f aca="false">D11*F11</f>
        <v>102858338700</v>
      </c>
      <c r="F11" s="10" t="n">
        <v>30000</v>
      </c>
      <c r="G11" s="10" t="n">
        <f aca="false">E11/B35</f>
        <v>468.843038597199</v>
      </c>
      <c r="H11" s="10" t="n">
        <v>312.5</v>
      </c>
      <c r="I11" s="10" t="n">
        <f aca="false">G11/H11</f>
        <v>1.50029772351104</v>
      </c>
      <c r="J11" s="10" t="n">
        <f aca="false">I11/G37</f>
        <v>50.0099241170346</v>
      </c>
      <c r="K11" s="22" t="n">
        <f aca="false">I11/$J$38</f>
        <v>60.0119089404415</v>
      </c>
      <c r="L11" s="23" t="n">
        <f aca="false">I11/I33*100</f>
        <v>0.198368716146197</v>
      </c>
      <c r="M11" s="17" t="n">
        <f aca="false">K11*12</f>
        <v>720.142907285298</v>
      </c>
    </row>
    <row r="12" customFormat="false" ht="13" hidden="false" customHeight="false" outlineLevel="0" collapsed="false">
      <c r="A12" s="5" t="s">
        <v>19</v>
      </c>
      <c r="B12" s="10" t="n">
        <v>4112663</v>
      </c>
      <c r="C12" s="24" t="n">
        <v>1.149</v>
      </c>
      <c r="D12" s="10" t="n">
        <f aca="false">B12*C12</f>
        <v>4725449.787</v>
      </c>
      <c r="E12" s="10" t="n">
        <f aca="false">D12*F12</f>
        <v>141763493610</v>
      </c>
      <c r="F12" s="10" t="n">
        <v>30000</v>
      </c>
      <c r="G12" s="10" t="n">
        <f aca="false">E12/B35</f>
        <v>646.178306458172</v>
      </c>
      <c r="H12" s="10" t="n">
        <v>292.5</v>
      </c>
      <c r="I12" s="10" t="n">
        <f aca="false">G12/H12</f>
        <v>2.2091566032758</v>
      </c>
      <c r="J12" s="10" t="n">
        <f aca="false">I12/G37</f>
        <v>73.6385534425267</v>
      </c>
      <c r="K12" s="22" t="n">
        <f aca="false">I12/$J$38</f>
        <v>88.366264131032</v>
      </c>
      <c r="L12" s="23" t="n">
        <f aca="false">I12/I33*100</f>
        <v>0.29209373065778</v>
      </c>
      <c r="M12" s="17" t="n">
        <f aca="false">K12*12</f>
        <v>1060.39516957238</v>
      </c>
    </row>
    <row r="13" customFormat="false" ht="13" hidden="false" customHeight="false" outlineLevel="0" collapsed="false">
      <c r="A13" s="5" t="s">
        <v>20</v>
      </c>
      <c r="B13" s="10" t="n">
        <v>3742238</v>
      </c>
      <c r="C13" s="21" t="n">
        <v>1.129</v>
      </c>
      <c r="D13" s="10" t="n">
        <f aca="false">B13*C13</f>
        <v>4224986.702</v>
      </c>
      <c r="E13" s="10" t="n">
        <f aca="false">D13*F13</f>
        <v>126749601060</v>
      </c>
      <c r="F13" s="10" t="n">
        <v>30000</v>
      </c>
      <c r="G13" s="10" t="n">
        <f aca="false">E13/B35</f>
        <v>577.742834008587</v>
      </c>
      <c r="H13" s="10" t="n">
        <v>292.5</v>
      </c>
      <c r="I13" s="10" t="n">
        <f aca="false">G13/H13</f>
        <v>1.97518917609773</v>
      </c>
      <c r="J13" s="10" t="n">
        <f aca="false">I13/G37</f>
        <v>65.8396392032578</v>
      </c>
      <c r="K13" s="22" t="n">
        <f aca="false">I13/$J$38</f>
        <v>79.0075670439094</v>
      </c>
      <c r="L13" s="23" t="n">
        <f aca="false">I13/I33*100</f>
        <v>0.261158658623726</v>
      </c>
      <c r="M13" s="17" t="n">
        <f aca="false">K13*12</f>
        <v>948.090804526912</v>
      </c>
    </row>
    <row r="14" customFormat="false" ht="13" hidden="false" customHeight="false" outlineLevel="0" collapsed="false">
      <c r="A14" s="5" t="n">
        <v>200</v>
      </c>
      <c r="B14" s="10" t="n">
        <v>4868274</v>
      </c>
      <c r="C14" s="21" t="n">
        <v>0.664</v>
      </c>
      <c r="D14" s="10" t="n">
        <f aca="false">B14*C14</f>
        <v>3232533.936</v>
      </c>
      <c r="E14" s="10" t="n">
        <f aca="false">D14*F14</f>
        <v>96976018080</v>
      </c>
      <c r="F14" s="10" t="n">
        <v>30000</v>
      </c>
      <c r="G14" s="10" t="n">
        <f aca="false">E14/B35</f>
        <v>442.030578777801</v>
      </c>
      <c r="H14" s="10" t="n">
        <v>326.5</v>
      </c>
      <c r="I14" s="10" t="n">
        <f aca="false">G14/H14</f>
        <v>1.35384557052925</v>
      </c>
      <c r="J14" s="10" t="n">
        <f aca="false">I14/G37</f>
        <v>45.1281856843084</v>
      </c>
      <c r="K14" s="22" t="n">
        <f aca="false">I14/$J$38</f>
        <v>54.1538228211701</v>
      </c>
      <c r="L14" s="23" t="n">
        <f aca="false">I14/I33*100</f>
        <v>0.179004875817321</v>
      </c>
      <c r="M14" s="17" t="n">
        <f aca="false">K14*12</f>
        <v>649.845873854041</v>
      </c>
    </row>
    <row r="15" customFormat="false" ht="13" hidden="false" customHeight="false" outlineLevel="0" collapsed="false">
      <c r="A15" s="5" t="s">
        <v>21</v>
      </c>
      <c r="B15" s="10" t="n">
        <v>9610783</v>
      </c>
      <c r="C15" s="21" t="n">
        <v>0.67</v>
      </c>
      <c r="D15" s="10" t="n">
        <f aca="false">B15*C15</f>
        <v>6439224.61</v>
      </c>
      <c r="E15" s="10" t="n">
        <f aca="false">D15*F15</f>
        <v>193176738300</v>
      </c>
      <c r="F15" s="10" t="n">
        <v>30000</v>
      </c>
      <c r="G15" s="10" t="n">
        <f aca="false">E15/B35</f>
        <v>880.527238875849</v>
      </c>
      <c r="H15" s="10" t="n">
        <v>324.5</v>
      </c>
      <c r="I15" s="10" t="n">
        <f aca="false">G15/H15</f>
        <v>2.71348917989476</v>
      </c>
      <c r="J15" s="10" t="n">
        <f aca="false">I15/G37</f>
        <v>90.4496393298253</v>
      </c>
      <c r="K15" s="22" t="n">
        <f aca="false">I15/$J$38</f>
        <v>108.53956719579</v>
      </c>
      <c r="L15" s="23" t="n">
        <f aca="false">I15/I33*100</f>
        <v>0.358776365822007</v>
      </c>
      <c r="M15" s="17" t="n">
        <f aca="false">K15*12</f>
        <v>1302.47480634948</v>
      </c>
    </row>
    <row r="16" customFormat="false" ht="13" hidden="false" customHeight="false" outlineLevel="0" collapsed="false">
      <c r="A16" s="5" t="s">
        <v>22</v>
      </c>
      <c r="B16" s="10" t="n">
        <v>5118596</v>
      </c>
      <c r="C16" s="21" t="n">
        <v>0.67</v>
      </c>
      <c r="D16" s="10" t="n">
        <f aca="false">B16*C16</f>
        <v>3429459.32</v>
      </c>
      <c r="E16" s="10" t="n">
        <f aca="false">D16*F16</f>
        <v>102883779600</v>
      </c>
      <c r="F16" s="10" t="n">
        <v>30000</v>
      </c>
      <c r="G16" s="10" t="n">
        <f aca="false">E16/B35</f>
        <v>468.959001862904</v>
      </c>
      <c r="H16" s="10" t="n">
        <v>324.5</v>
      </c>
      <c r="I16" s="10" t="n">
        <f aca="false">G16/H16</f>
        <v>1.44517411976242</v>
      </c>
      <c r="J16" s="10" t="n">
        <f aca="false">I16/G37</f>
        <v>48.1724706587472</v>
      </c>
      <c r="K16" s="22" t="n">
        <f aca="false">I16/$J$38</f>
        <v>57.8069647904966</v>
      </c>
      <c r="L16" s="23" t="n">
        <f aca="false">I16/I33*100</f>
        <v>0.191080297098692</v>
      </c>
      <c r="M16" s="17" t="n">
        <f aca="false">K16*12</f>
        <v>693.68357748596</v>
      </c>
    </row>
    <row r="17" customFormat="false" ht="13" hidden="false" customHeight="false" outlineLevel="0" collapsed="false">
      <c r="A17" s="5" t="s">
        <v>23</v>
      </c>
      <c r="B17" s="10" t="n">
        <v>4614938</v>
      </c>
      <c r="C17" s="21" t="n">
        <v>1.142</v>
      </c>
      <c r="D17" s="10" t="n">
        <f aca="false">B17*C17</f>
        <v>5270259.196</v>
      </c>
      <c r="E17" s="10" t="n">
        <f aca="false">D17*F17</f>
        <v>158107775880</v>
      </c>
      <c r="F17" s="10" t="n">
        <v>30000</v>
      </c>
      <c r="G17" s="10" t="n">
        <f aca="false">E17/B35</f>
        <v>720.677885782576</v>
      </c>
      <c r="H17" s="10" t="n">
        <v>322.5</v>
      </c>
      <c r="I17" s="10" t="n">
        <f aca="false">G17/H17</f>
        <v>2.23466011095372</v>
      </c>
      <c r="J17" s="10" t="n">
        <f aca="false">I17/G37</f>
        <v>74.4886703651242</v>
      </c>
      <c r="K17" s="22" t="n">
        <f aca="false">I17/$J$38</f>
        <v>89.386404438149</v>
      </c>
      <c r="L17" s="23" t="n">
        <f aca="false">I17/I33*100</f>
        <v>0.295465793413068</v>
      </c>
      <c r="M17" s="17" t="n">
        <f aca="false">K17*12</f>
        <v>1072.63685325779</v>
      </c>
    </row>
    <row r="18" customFormat="false" ht="13" hidden="false" customHeight="false" outlineLevel="0" collapsed="false">
      <c r="A18" s="5" t="s">
        <v>24</v>
      </c>
      <c r="B18" s="10" t="n">
        <v>16215507</v>
      </c>
      <c r="C18" s="21" t="n">
        <v>1.156</v>
      </c>
      <c r="D18" s="10" t="n">
        <f aca="false">B18*C18</f>
        <v>18745126.092</v>
      </c>
      <c r="E18" s="10" t="n">
        <f aca="false">D18*F18</f>
        <v>562353782760</v>
      </c>
      <c r="F18" s="10" t="n">
        <v>30000</v>
      </c>
      <c r="G18" s="10" t="n">
        <f aca="false">E18/B35</f>
        <v>2563.28907901978</v>
      </c>
      <c r="H18" s="10" t="n">
        <v>320.5</v>
      </c>
      <c r="I18" s="10" t="n">
        <f aca="false">G18/H18</f>
        <v>7.99778183781522</v>
      </c>
      <c r="J18" s="10" t="n">
        <f aca="false">I18/G37</f>
        <v>266.592727927174</v>
      </c>
      <c r="K18" s="22" t="n">
        <f aca="false">I18/$J$38</f>
        <v>319.911273512609</v>
      </c>
      <c r="L18" s="23" t="n">
        <f aca="false">I18/I33*100</f>
        <v>1.05746325567434</v>
      </c>
      <c r="M18" s="17" t="n">
        <f aca="false">K18*12</f>
        <v>3838.93528215131</v>
      </c>
    </row>
    <row r="19" customFormat="false" ht="13" hidden="false" customHeight="false" outlineLevel="0" collapsed="false">
      <c r="A19" s="5" t="s">
        <v>25</v>
      </c>
      <c r="B19" s="10" t="n">
        <v>26610824</v>
      </c>
      <c r="C19" s="21" t="n">
        <v>1.156</v>
      </c>
      <c r="D19" s="10" t="n">
        <f aca="false">B19*C19</f>
        <v>30762112.544</v>
      </c>
      <c r="E19" s="10" t="n">
        <f aca="false">D19*F19</f>
        <v>922863376320</v>
      </c>
      <c r="F19" s="10" t="n">
        <v>30000</v>
      </c>
      <c r="G19" s="10" t="n">
        <f aca="false">E19/B35</f>
        <v>4206.54343665711</v>
      </c>
      <c r="H19" s="10" t="n">
        <v>320.5</v>
      </c>
      <c r="I19" s="10" t="n">
        <f aca="false">G19/H19</f>
        <v>13.124940519991</v>
      </c>
      <c r="J19" s="10" t="n">
        <f aca="false">I19/G37</f>
        <v>437.498017333033</v>
      </c>
      <c r="K19" s="22" t="n">
        <f aca="false">I19/$J$38</f>
        <v>524.997620799639</v>
      </c>
      <c r="L19" s="23" t="n">
        <f aca="false">I19/I33*100</f>
        <v>1.73537395921181</v>
      </c>
      <c r="M19" s="17" t="n">
        <f aca="false">K19*12</f>
        <v>6299.97144959567</v>
      </c>
    </row>
    <row r="20" customFormat="false" ht="13" hidden="false" customHeight="false" outlineLevel="0" collapsed="false">
      <c r="A20" s="5" t="s">
        <v>26</v>
      </c>
      <c r="B20" s="10" t="n">
        <f aca="false">VLOOKUP(A20,'EF tab'!$A$2:$C$33,3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77486396</v>
      </c>
      <c r="C21" s="21" t="n">
        <v>0.922</v>
      </c>
      <c r="D21" s="10" t="n">
        <f aca="false">B21*C21</f>
        <v>163642457.112</v>
      </c>
      <c r="E21" s="10" t="n">
        <f aca="false">D21*F21</f>
        <v>4909273713360</v>
      </c>
      <c r="F21" s="10" t="n">
        <v>30000</v>
      </c>
      <c r="G21" s="10" t="n">
        <f aca="false">E21/B35</f>
        <v>22377.1726645344</v>
      </c>
      <c r="H21" s="10" t="n">
        <v>318.5</v>
      </c>
      <c r="I21" s="10" t="n">
        <f aca="false">G21/H21</f>
        <v>70.2579989467327</v>
      </c>
      <c r="J21" s="10" t="n">
        <f aca="false">I21/G37</f>
        <v>2341.93329822442</v>
      </c>
      <c r="K21" s="22" t="n">
        <f aca="false">I21/$J$38</f>
        <v>2810.31995786931</v>
      </c>
      <c r="L21" s="23" t="n">
        <f aca="false">I21/I33*100</f>
        <v>9.28948223519829</v>
      </c>
      <c r="M21" s="17" t="n">
        <f aca="false">K21*12</f>
        <v>33723.8394944317</v>
      </c>
    </row>
    <row r="22" customFormat="false" ht="13" hidden="false" customHeight="false" outlineLevel="0" collapsed="false">
      <c r="A22" s="5" t="s">
        <v>28</v>
      </c>
      <c r="B22" s="10" t="n">
        <v>6840770</v>
      </c>
      <c r="C22" s="21" t="n">
        <v>1.215</v>
      </c>
      <c r="D22" s="10" t="n">
        <f aca="false">B22*C22</f>
        <v>8311535.55</v>
      </c>
      <c r="E22" s="10" t="n">
        <f aca="false">D22*F22</f>
        <v>249346066500</v>
      </c>
      <c r="F22" s="10" t="n">
        <v>30000</v>
      </c>
      <c r="G22" s="10" t="n">
        <f aca="false">E22/B35</f>
        <v>1136.55508107209</v>
      </c>
      <c r="H22" s="10" t="n">
        <v>316.5</v>
      </c>
      <c r="I22" s="10" t="n">
        <f aca="false">G22/H22</f>
        <v>3.59101131460377</v>
      </c>
      <c r="J22" s="10" t="n">
        <f aca="false">I22/G37</f>
        <v>119.700377153459</v>
      </c>
      <c r="K22" s="22" t="n">
        <f aca="false">I22/$J$38</f>
        <v>143.640452584151</v>
      </c>
      <c r="L22" s="23" t="n">
        <f aca="false">I22/I33*100</f>
        <v>0.474801962957971</v>
      </c>
      <c r="M22" s="17" t="n">
        <f aca="false">K22*12</f>
        <v>1723.68543100981</v>
      </c>
    </row>
    <row r="23" customFormat="false" ht="13" hidden="false" customHeight="false" outlineLevel="0" collapsed="false">
      <c r="A23" s="5" t="n">
        <v>220</v>
      </c>
      <c r="B23" s="10" t="n">
        <v>1121630</v>
      </c>
      <c r="C23" s="21" t="n">
        <v>1.056</v>
      </c>
      <c r="D23" s="10" t="n">
        <f aca="false">B23*C23</f>
        <v>1184441.28</v>
      </c>
      <c r="E23" s="10" t="n">
        <f aca="false">D23*F23</f>
        <v>35533238400</v>
      </c>
      <c r="F23" s="10" t="n">
        <v>30000</v>
      </c>
      <c r="G23" s="10" t="n">
        <f aca="false">E23/B35</f>
        <v>161.965589501152</v>
      </c>
      <c r="H23" s="10" t="n">
        <v>354.6</v>
      </c>
      <c r="I23" s="10" t="n">
        <f aca="false">G23/H23</f>
        <v>0.456755751554293</v>
      </c>
      <c r="J23" s="10" t="n">
        <f aca="false">I23/G37</f>
        <v>15.2251917184764</v>
      </c>
      <c r="K23" s="22" t="n">
        <f aca="false">I23/$J$38</f>
        <v>18.2702300621717</v>
      </c>
      <c r="L23" s="23" t="n">
        <f aca="false">I23/I33*100</f>
        <v>0.0603920479304451</v>
      </c>
      <c r="M23" s="17" t="n">
        <f aca="false">K23*12</f>
        <v>219.24276074606</v>
      </c>
    </row>
    <row r="24" customFormat="false" ht="13" hidden="false" customHeight="false" outlineLevel="0" collapsed="false">
      <c r="A24" s="5" t="s">
        <v>29</v>
      </c>
      <c r="B24" s="10" t="n">
        <v>3606897</v>
      </c>
      <c r="C24" s="21" t="n">
        <v>0.842</v>
      </c>
      <c r="D24" s="10" t="n">
        <f aca="false">B24*C24</f>
        <v>3037007.274</v>
      </c>
      <c r="E24" s="10" t="n">
        <f aca="false">D24*F24</f>
        <v>91110218220</v>
      </c>
      <c r="F24" s="10" t="n">
        <v>30000</v>
      </c>
      <c r="G24" s="10" t="n">
        <f aca="false">E24/B35</f>
        <v>415.293422948495</v>
      </c>
      <c r="H24" s="10" t="n">
        <v>352.6</v>
      </c>
      <c r="I24" s="10" t="n">
        <f aca="false">G24/H24</f>
        <v>1.17780324148751</v>
      </c>
      <c r="J24" s="10" t="n">
        <f aca="false">I24/G37</f>
        <v>39.2601080495836</v>
      </c>
      <c r="K24" s="22" t="n">
        <f aca="false">I24/$J$38</f>
        <v>47.1121296595003</v>
      </c>
      <c r="L24" s="23" t="n">
        <f aca="false">I24/I33*100</f>
        <v>0.155728635207109</v>
      </c>
      <c r="M24" s="17" t="n">
        <f aca="false">K24*12</f>
        <v>565.345555914004</v>
      </c>
    </row>
    <row r="25" customFormat="false" ht="13" hidden="false" customHeight="false" outlineLevel="0" collapsed="false">
      <c r="A25" s="5" t="s">
        <v>30</v>
      </c>
      <c r="B25" s="10" t="n">
        <f aca="false">VLOOKUP(A25,'EF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F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4406643</v>
      </c>
      <c r="C27" s="21" t="n">
        <v>1.211</v>
      </c>
      <c r="D27" s="10" t="n">
        <f aca="false">B27*C27</f>
        <v>5336444.673</v>
      </c>
      <c r="E27" s="10" t="n">
        <f aca="false">D27*F27</f>
        <v>160093340190</v>
      </c>
      <c r="F27" s="10" t="n">
        <v>30000</v>
      </c>
      <c r="G27" s="10" t="n">
        <f aca="false">E27/B35</f>
        <v>729.728372269099</v>
      </c>
      <c r="H27" s="10" t="n">
        <v>346.6</v>
      </c>
      <c r="I27" s="10" t="n">
        <f aca="false">G27/H27</f>
        <v>2.1053905720401</v>
      </c>
      <c r="J27" s="10" t="n">
        <f aca="false">I27/G37</f>
        <v>70.17968573467</v>
      </c>
      <c r="K27" s="22" t="n">
        <f aca="false">I27/$J$38</f>
        <v>84.215622881604</v>
      </c>
      <c r="L27" s="23" t="n">
        <f aca="false">I27/I33*100</f>
        <v>0.27837383088506</v>
      </c>
      <c r="M27" s="17" t="n">
        <f aca="false">K27*12</f>
        <v>1010.58747457925</v>
      </c>
    </row>
    <row r="28" customFormat="false" ht="13" hidden="false" customHeight="false" outlineLevel="0" collapsed="false">
      <c r="A28" s="5" t="s">
        <v>32</v>
      </c>
      <c r="B28" s="10" t="n">
        <v>5331271</v>
      </c>
      <c r="C28" s="21" t="n">
        <v>1.21</v>
      </c>
      <c r="D28" s="10" t="n">
        <f aca="false">B28*C28</f>
        <v>6450837.91</v>
      </c>
      <c r="E28" s="10" t="n">
        <f aca="false">D28*F28</f>
        <v>193525137300</v>
      </c>
      <c r="F28" s="10" t="n">
        <v>30000</v>
      </c>
      <c r="G28" s="10" t="n">
        <f aca="false">E28/B35</f>
        <v>882.115291413628</v>
      </c>
      <c r="H28" s="10" t="n">
        <v>344.6</v>
      </c>
      <c r="I28" s="10" t="n">
        <f aca="false">G28/H28</f>
        <v>2.55982382882655</v>
      </c>
      <c r="J28" s="10" t="n">
        <f aca="false">I28/G37</f>
        <v>85.3274609608849</v>
      </c>
      <c r="K28" s="22" t="n">
        <f aca="false">I28/$J$38</f>
        <v>102.392953153062</v>
      </c>
      <c r="L28" s="23" t="n">
        <f aca="false">I28/I33*100</f>
        <v>0.338458799561744</v>
      </c>
      <c r="M28" s="17" t="n">
        <f aca="false">K28*12</f>
        <v>1228.71543783674</v>
      </c>
    </row>
    <row r="29" customFormat="false" ht="13" hidden="false" customHeight="false" outlineLevel="0" collapsed="false">
      <c r="A29" s="5" t="s">
        <v>33</v>
      </c>
      <c r="B29" s="10" t="n">
        <v>4344195</v>
      </c>
      <c r="C29" s="24" t="n">
        <v>1.334</v>
      </c>
      <c r="D29" s="10" t="n">
        <f aca="false">B29*C29</f>
        <v>5795156.13</v>
      </c>
      <c r="E29" s="10" t="n">
        <f aca="false">D29*F29</f>
        <v>173854683900</v>
      </c>
      <c r="F29" s="10" t="n">
        <v>30000</v>
      </c>
      <c r="G29" s="10" t="n">
        <f aca="false">E29/B35</f>
        <v>792.454547722843</v>
      </c>
      <c r="H29" s="10" t="n">
        <v>344.6</v>
      </c>
      <c r="I29" s="10" t="n">
        <f aca="false">G29/H29</f>
        <v>2.29963594812201</v>
      </c>
      <c r="J29" s="10" t="n">
        <f aca="false">I29/G37</f>
        <v>76.6545316040669</v>
      </c>
      <c r="K29" s="22" t="n">
        <f aca="false">I29/$J$38</f>
        <v>91.9854379248802</v>
      </c>
      <c r="L29" s="23" t="n">
        <f aca="false">I29/I33*100</f>
        <v>0.304056870502376</v>
      </c>
      <c r="M29" s="17" t="n">
        <f aca="false">K29*12</f>
        <v>1103.82525509856</v>
      </c>
    </row>
    <row r="30" customFormat="false" ht="13" hidden="false" customHeight="false" outlineLevel="0" collapsed="false">
      <c r="A30" s="5" t="s">
        <v>34</v>
      </c>
      <c r="B30" s="10" t="n">
        <v>67845195</v>
      </c>
      <c r="C30" s="24" t="n">
        <v>1.056</v>
      </c>
      <c r="D30" s="10" t="n">
        <f aca="false">B30*C30</f>
        <v>71644525.92</v>
      </c>
      <c r="E30" s="10" t="n">
        <f aca="false">D30*F30</f>
        <v>2149335777600</v>
      </c>
      <c r="F30" s="10" t="n">
        <v>30000</v>
      </c>
      <c r="G30" s="10" t="n">
        <f aca="false">E30/B35</f>
        <v>9796.9802902879</v>
      </c>
      <c r="H30" s="10" t="n">
        <v>342.6</v>
      </c>
      <c r="I30" s="10" t="n">
        <f aca="false">G30/H30</f>
        <v>28.5959728262928</v>
      </c>
      <c r="J30" s="10" t="n">
        <f aca="false">I30/G37</f>
        <v>953.199094209759</v>
      </c>
      <c r="K30" s="22" t="n">
        <f aca="false">I30/$J$38</f>
        <v>1143.83891305171</v>
      </c>
      <c r="L30" s="23" t="n">
        <f aca="false">I30/I33*100</f>
        <v>3.78094715975985</v>
      </c>
      <c r="M30" s="17" t="n">
        <f aca="false">K30*12</f>
        <v>13726.0669566205</v>
      </c>
    </row>
    <row r="31" customFormat="false" ht="13" hidden="false" customHeight="false" outlineLevel="0" collapsed="false">
      <c r="A31" s="5" t="n">
        <v>240</v>
      </c>
      <c r="B31" s="10" t="n">
        <f aca="false">VLOOKUP(A31,'EF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F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756.31770606678</v>
      </c>
      <c r="J33" s="25" t="s">
        <v>73</v>
      </c>
      <c r="K33" s="28" t="n">
        <f aca="false">SUM(K3:K32)</f>
        <v>30252.7082426712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219387578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50867.7806010512</v>
      </c>
      <c r="D37" s="10" t="n">
        <f aca="false">I10+I12+I17+I19+I21+I27+I28</f>
        <v>164.836162921162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2303.7327530914</v>
      </c>
      <c r="D38" s="10" t="n">
        <f aca="false">I13+I20+I22+I29+I30</f>
        <v>36.4618092651163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4.1343372472285</v>
      </c>
      <c r="D39" s="10" t="n">
        <f aca="false">D37/D38</f>
        <v>4.52078945733677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1145492827645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A22:IV2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F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7026686</v>
      </c>
      <c r="C3" s="21" t="n">
        <v>0.912</v>
      </c>
      <c r="D3" s="10" t="n">
        <f aca="false">B3*C3</f>
        <v>6408337.632</v>
      </c>
      <c r="E3" s="10" t="n">
        <f aca="false">D3*F3</f>
        <v>192250128960</v>
      </c>
      <c r="F3" s="10" t="n">
        <v>30000</v>
      </c>
      <c r="G3" s="10" t="n">
        <f aca="false">E3/B35</f>
        <v>1244.83660389299</v>
      </c>
      <c r="H3" s="10" t="n">
        <v>242.4</v>
      </c>
      <c r="I3" s="10" t="n">
        <f aca="false">G3/H3</f>
        <v>5.13546453751235</v>
      </c>
      <c r="J3" s="10" t="n">
        <f aca="false">I3/G37</f>
        <v>171.182151250412</v>
      </c>
      <c r="K3" s="22" t="n">
        <f aca="false">I3/$J$38</f>
        <v>205.418581500494</v>
      </c>
      <c r="L3" s="23" t="n">
        <f aca="false">I3/I33*100</f>
        <v>0.655987780672446</v>
      </c>
      <c r="M3" s="17" t="n">
        <f aca="false">K3*12</f>
        <v>2465.02297800593</v>
      </c>
    </row>
    <row r="4" customFormat="false" ht="13" hidden="false" customHeight="false" outlineLevel="0" collapsed="false">
      <c r="A4" s="5" t="n">
        <v>150</v>
      </c>
      <c r="B4" s="10" t="n">
        <f aca="false">VLOOKUP(A4,'EF tab'!$A$2:$D$33,4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83195564</v>
      </c>
      <c r="C5" s="21" t="n">
        <v>0.956</v>
      </c>
      <c r="D5" s="10" t="n">
        <f aca="false">B5*C5</f>
        <v>270734959.184</v>
      </c>
      <c r="E5" s="10" t="n">
        <f aca="false">D5*F5</f>
        <v>8122048775520</v>
      </c>
      <c r="F5" s="10" t="n">
        <v>30000</v>
      </c>
      <c r="G5" s="10" t="n">
        <f aca="false">E5/B35</f>
        <v>52590.9848230853</v>
      </c>
      <c r="H5" s="10" t="n">
        <v>270.4</v>
      </c>
      <c r="I5" s="10" t="n">
        <f aca="false">G5/H5</f>
        <v>194.493287067623</v>
      </c>
      <c r="J5" s="10" t="n">
        <f aca="false">I5/G37</f>
        <v>6483.10956892078</v>
      </c>
      <c r="K5" s="22" t="n">
        <f aca="false">I5/$J$38</f>
        <v>7779.73148270493</v>
      </c>
      <c r="L5" s="23" t="n">
        <f aca="false">I5/I33*100</f>
        <v>24.8439491320063</v>
      </c>
      <c r="M5" s="17" t="n">
        <f aca="false">K5*12</f>
        <v>93356.7777924592</v>
      </c>
    </row>
    <row r="6" customFormat="false" ht="13" hidden="false" customHeight="false" outlineLevel="0" collapsed="false">
      <c r="A6" s="5" t="n">
        <v>161</v>
      </c>
      <c r="B6" s="10" t="n">
        <v>50939443</v>
      </c>
      <c r="C6" s="21" t="n">
        <v>1.036</v>
      </c>
      <c r="D6" s="10" t="n">
        <f aca="false">B6*C6</f>
        <v>52773262.948</v>
      </c>
      <c r="E6" s="10" t="n">
        <f aca="false">D6*F6</f>
        <v>1583197888440</v>
      </c>
      <c r="F6" s="10" t="n">
        <v>30000</v>
      </c>
      <c r="G6" s="10" t="n">
        <f aca="false">E6/B35</f>
        <v>10251.3464797012</v>
      </c>
      <c r="H6" s="10" t="n">
        <v>268.4</v>
      </c>
      <c r="I6" s="10" t="n">
        <f aca="false">G6/H6</f>
        <v>38.1942864370389</v>
      </c>
      <c r="J6" s="10" t="n">
        <f aca="false">I6/G37</f>
        <v>1273.14288123463</v>
      </c>
      <c r="K6" s="22" t="n">
        <f aca="false">I6/$J$38</f>
        <v>1527.77145748156</v>
      </c>
      <c r="L6" s="23" t="n">
        <f aca="false">I6/I33*100</f>
        <v>4.87881573539941</v>
      </c>
      <c r="M6" s="17" t="n">
        <f aca="false">K6*12</f>
        <v>18333.2574897787</v>
      </c>
    </row>
    <row r="7" customFormat="false" ht="13" hidden="false" customHeight="false" outlineLevel="0" collapsed="false">
      <c r="A7" s="5" t="n">
        <v>180</v>
      </c>
      <c r="B7" s="10" t="n">
        <v>202629589</v>
      </c>
      <c r="C7" s="21" t="n">
        <v>0.962</v>
      </c>
      <c r="D7" s="10" t="n">
        <f aca="false">B7*C7</f>
        <v>194929664.618</v>
      </c>
      <c r="E7" s="10" t="n">
        <f aca="false">D7*F7</f>
        <v>5847889938540</v>
      </c>
      <c r="F7" s="10" t="n">
        <v>30000</v>
      </c>
      <c r="G7" s="10" t="n">
        <f aca="false">E7/B35</f>
        <v>37865.6050345057</v>
      </c>
      <c r="H7" s="10" t="n">
        <v>298.4</v>
      </c>
      <c r="I7" s="10" t="n">
        <f aca="false">G7/H7</f>
        <v>126.895459230917</v>
      </c>
      <c r="J7" s="10" t="n">
        <f aca="false">I7/G37</f>
        <v>4229.84864103057</v>
      </c>
      <c r="K7" s="22" t="n">
        <f aca="false">I7/$J$38</f>
        <v>5075.81836923668</v>
      </c>
      <c r="L7" s="23" t="n">
        <f aca="false">I7/I33*100</f>
        <v>16.2092192576259</v>
      </c>
      <c r="M7" s="17" t="n">
        <f aca="false">K7*12</f>
        <v>60909.8204308402</v>
      </c>
    </row>
    <row r="8" customFormat="false" ht="13" hidden="false" customHeight="false" outlineLevel="0" collapsed="false">
      <c r="A8" s="5" t="s">
        <v>16</v>
      </c>
      <c r="B8" s="10" t="n">
        <v>227629821</v>
      </c>
      <c r="C8" s="21" t="n">
        <v>1.046</v>
      </c>
      <c r="D8" s="10" t="n">
        <f aca="false">B8*C8</f>
        <v>238100792.766</v>
      </c>
      <c r="E8" s="10" t="n">
        <f aca="false">D8*F8</f>
        <v>7143023782980</v>
      </c>
      <c r="F8" s="10" t="n">
        <v>30000</v>
      </c>
      <c r="G8" s="10" t="n">
        <f aca="false">E8/B35</f>
        <v>46251.7113285358</v>
      </c>
      <c r="H8" s="10" t="n">
        <v>296.5</v>
      </c>
      <c r="I8" s="10" t="n">
        <f aca="false">G8/H8</f>
        <v>155.992281040593</v>
      </c>
      <c r="J8" s="10" t="n">
        <f aca="false">I8/G37</f>
        <v>5199.7427013531</v>
      </c>
      <c r="K8" s="22" t="n">
        <f aca="false">I8/$J$38</f>
        <v>6239.69124162372</v>
      </c>
      <c r="L8" s="23" t="n">
        <f aca="false">I8/I33*100</f>
        <v>19.9259540192288</v>
      </c>
      <c r="M8" s="17" t="n">
        <f aca="false">K8*12</f>
        <v>74876.2948994846</v>
      </c>
    </row>
    <row r="9" customFormat="false" ht="13" hidden="false" customHeight="false" outlineLevel="0" collapsed="false">
      <c r="A9" s="5" t="s">
        <v>17</v>
      </c>
      <c r="B9" s="10" t="n">
        <v>37375933</v>
      </c>
      <c r="C9" s="21" t="n">
        <v>0.939</v>
      </c>
      <c r="D9" s="10" t="n">
        <f aca="false">B9*C9</f>
        <v>35096001.087</v>
      </c>
      <c r="E9" s="10" t="n">
        <f aca="false">D9*F9</f>
        <v>1052880032610</v>
      </c>
      <c r="F9" s="10" t="n">
        <v>30000</v>
      </c>
      <c r="G9" s="10" t="n">
        <f aca="false">E9/B35</f>
        <v>6817.49141699497</v>
      </c>
      <c r="H9" s="10" t="n">
        <v>296.5</v>
      </c>
      <c r="I9" s="10" t="n">
        <f aca="false">G9/H9</f>
        <v>22.9932256896964</v>
      </c>
      <c r="J9" s="10" t="n">
        <f aca="false">I9/G37</f>
        <v>766.440856323212</v>
      </c>
      <c r="K9" s="22" t="n">
        <f aca="false">I9/$J$38</f>
        <v>919.729027587854</v>
      </c>
      <c r="L9" s="23" t="n">
        <f aca="false">I9/I33*100</f>
        <v>2.93708095548276</v>
      </c>
      <c r="M9" s="17" t="n">
        <f aca="false">K9*12</f>
        <v>11036.7483310542</v>
      </c>
    </row>
    <row r="10" customFormat="false" ht="13" hidden="false" customHeight="false" outlineLevel="0" collapsed="false">
      <c r="A10" s="5" t="s">
        <v>18</v>
      </c>
      <c r="B10" s="10" t="n">
        <v>100225337</v>
      </c>
      <c r="C10" s="21" t="n">
        <v>1.084</v>
      </c>
      <c r="D10" s="10" t="n">
        <f aca="false">B10*C10</f>
        <v>108644265.308</v>
      </c>
      <c r="E10" s="10" t="n">
        <f aca="false">D10*F10</f>
        <v>3259327959240</v>
      </c>
      <c r="F10" s="10" t="n">
        <v>30000</v>
      </c>
      <c r="G10" s="10" t="n">
        <f aca="false">E10/B35</f>
        <v>21104.4370669732</v>
      </c>
      <c r="H10" s="10" t="n">
        <v>294.5</v>
      </c>
      <c r="I10" s="10" t="n">
        <f aca="false">G10/H10</f>
        <v>71.661925524527</v>
      </c>
      <c r="J10" s="10" t="n">
        <f aca="false">I10/G37</f>
        <v>2388.73085081757</v>
      </c>
      <c r="K10" s="22" t="n">
        <f aca="false">I10/$J$38</f>
        <v>2866.47702098108</v>
      </c>
      <c r="L10" s="23" t="n">
        <f aca="false">I10/I33*100</f>
        <v>9.15386468744271</v>
      </c>
      <c r="M10" s="17" t="n">
        <f aca="false">K10*12</f>
        <v>34397.724251773</v>
      </c>
    </row>
    <row r="11" customFormat="false" ht="13" hidden="false" customHeight="false" outlineLevel="0" collapsed="false">
      <c r="A11" s="5" t="n">
        <v>190</v>
      </c>
      <c r="B11" s="10" t="n">
        <v>2803659</v>
      </c>
      <c r="C11" s="24" t="n">
        <v>0.962</v>
      </c>
      <c r="D11" s="10" t="n">
        <f aca="false">B11*C11</f>
        <v>2697119.958</v>
      </c>
      <c r="E11" s="10" t="n">
        <f aca="false">D11*F11</f>
        <v>80913598740</v>
      </c>
      <c r="F11" s="10" t="n">
        <v>30000</v>
      </c>
      <c r="G11" s="10" t="n">
        <f aca="false">E11/B35</f>
        <v>523.922714690188</v>
      </c>
      <c r="H11" s="10" t="n">
        <v>312.5</v>
      </c>
      <c r="I11" s="10" t="n">
        <f aca="false">G11/H11</f>
        <v>1.6765526870086</v>
      </c>
      <c r="J11" s="10" t="n">
        <f aca="false">I11/G37</f>
        <v>55.8850895669534</v>
      </c>
      <c r="K11" s="22" t="n">
        <f aca="false">I11/$J$38</f>
        <v>67.0621074803441</v>
      </c>
      <c r="L11" s="23" t="n">
        <f aca="false">I11/I33*100</f>
        <v>0.214157466826545</v>
      </c>
      <c r="M11" s="17" t="n">
        <f aca="false">K11*12</f>
        <v>804.745289764129</v>
      </c>
    </row>
    <row r="12" customFormat="false" ht="13" hidden="false" customHeight="false" outlineLevel="0" collapsed="false">
      <c r="A12" s="5" t="s">
        <v>19</v>
      </c>
      <c r="B12" s="10" t="n">
        <v>2631942</v>
      </c>
      <c r="C12" s="24" t="n">
        <v>1.149</v>
      </c>
      <c r="D12" s="10" t="n">
        <f aca="false">B12*C12</f>
        <v>3024101.358</v>
      </c>
      <c r="E12" s="10" t="n">
        <f aca="false">D12*F12</f>
        <v>90723040740</v>
      </c>
      <c r="F12" s="10" t="n">
        <v>30000</v>
      </c>
      <c r="G12" s="10" t="n">
        <f aca="false">E12/B35</f>
        <v>587.43972001769</v>
      </c>
      <c r="H12" s="10" t="n">
        <v>292.5</v>
      </c>
      <c r="I12" s="10" t="n">
        <f aca="false">G12/H12</f>
        <v>2.0083409231374</v>
      </c>
      <c r="J12" s="10" t="n">
        <f aca="false">I12/G37</f>
        <v>66.9446974379134</v>
      </c>
      <c r="K12" s="22" t="n">
        <f aca="false">I12/$J$38</f>
        <v>80.3336369254961</v>
      </c>
      <c r="L12" s="23" t="n">
        <f aca="false">I12/I33*100</f>
        <v>0.256539032716354</v>
      </c>
      <c r="M12" s="17" t="n">
        <f aca="false">K12*12</f>
        <v>964.003643105953</v>
      </c>
    </row>
    <row r="13" customFormat="false" ht="13" hidden="false" customHeight="false" outlineLevel="0" collapsed="false">
      <c r="A13" s="5" t="s">
        <v>20</v>
      </c>
      <c r="B13" s="10" t="n">
        <v>1535456</v>
      </c>
      <c r="C13" s="21" t="n">
        <v>1.129</v>
      </c>
      <c r="D13" s="10" t="n">
        <f aca="false">B13*C13</f>
        <v>1733529.824</v>
      </c>
      <c r="E13" s="10" t="n">
        <f aca="false">D13*F13</f>
        <v>52005894720</v>
      </c>
      <c r="F13" s="10" t="n">
        <v>30000</v>
      </c>
      <c r="G13" s="10" t="n">
        <f aca="false">E13/B35</f>
        <v>336.742772116065</v>
      </c>
      <c r="H13" s="10" t="n">
        <v>292.5</v>
      </c>
      <c r="I13" s="10" t="n">
        <f aca="false">G13/H13</f>
        <v>1.15125734056774</v>
      </c>
      <c r="J13" s="10" t="n">
        <f aca="false">I13/G37</f>
        <v>38.3752446855914</v>
      </c>
      <c r="K13" s="22" t="n">
        <f aca="false">I13/$J$38</f>
        <v>46.0502936227097</v>
      </c>
      <c r="L13" s="23" t="n">
        <f aca="false">I13/I33*100</f>
        <v>0.147057922862753</v>
      </c>
      <c r="M13" s="17" t="n">
        <f aca="false">K13*12</f>
        <v>552.603523472516</v>
      </c>
    </row>
    <row r="14" customFormat="false" ht="13" hidden="false" customHeight="false" outlineLevel="0" collapsed="false">
      <c r="A14" s="5" t="n">
        <v>200</v>
      </c>
      <c r="B14" s="10" t="n">
        <v>2361373</v>
      </c>
      <c r="C14" s="21" t="n">
        <v>0.664</v>
      </c>
      <c r="D14" s="10" t="n">
        <f aca="false">B14*C14</f>
        <v>1567951.672</v>
      </c>
      <c r="E14" s="10" t="n">
        <f aca="false">D14*F14</f>
        <v>47038550160</v>
      </c>
      <c r="F14" s="10" t="n">
        <v>30000</v>
      </c>
      <c r="G14" s="10" t="n">
        <f aca="false">E14/B35</f>
        <v>304.578776357584</v>
      </c>
      <c r="H14" s="10" t="n">
        <v>326.5</v>
      </c>
      <c r="I14" s="10" t="n">
        <f aca="false">G14/H14</f>
        <v>0.932859958216185</v>
      </c>
      <c r="J14" s="10" t="n">
        <f aca="false">I14/G37</f>
        <v>31.0953319405395</v>
      </c>
      <c r="K14" s="22" t="n">
        <f aca="false">I14/$J$38</f>
        <v>37.3143983286474</v>
      </c>
      <c r="L14" s="23" t="n">
        <f aca="false">I14/I33*100</f>
        <v>0.119160541212666</v>
      </c>
      <c r="M14" s="17" t="n">
        <f aca="false">K14*12</f>
        <v>447.772779943769</v>
      </c>
    </row>
    <row r="15" customFormat="false" ht="13" hidden="false" customHeight="false" outlineLevel="0" collapsed="false">
      <c r="A15" s="5" t="s">
        <v>21</v>
      </c>
      <c r="B15" s="10" t="n">
        <v>5200233</v>
      </c>
      <c r="C15" s="21" t="n">
        <v>0.67</v>
      </c>
      <c r="D15" s="10" t="n">
        <f aca="false">B15*C15</f>
        <v>3484156.11</v>
      </c>
      <c r="E15" s="10" t="n">
        <f aca="false">D15*F15</f>
        <v>104524683300</v>
      </c>
      <c r="F15" s="10" t="n">
        <v>30000</v>
      </c>
      <c r="G15" s="10" t="n">
        <f aca="false">E15/B35</f>
        <v>676.806577379383</v>
      </c>
      <c r="H15" s="10" t="n">
        <v>324.5</v>
      </c>
      <c r="I15" s="10" t="n">
        <f aca="false">G15/H15</f>
        <v>2.08569053121536</v>
      </c>
      <c r="J15" s="10" t="n">
        <f aca="false">I15/G37</f>
        <v>69.5230177071786</v>
      </c>
      <c r="K15" s="22" t="n">
        <f aca="false">I15/$J$38</f>
        <v>83.4276212486143</v>
      </c>
      <c r="L15" s="23" t="n">
        <f aca="false">I15/I33*100</f>
        <v>0.266419423743944</v>
      </c>
      <c r="M15" s="17" t="n">
        <f aca="false">K15*12</f>
        <v>1001.13145498337</v>
      </c>
    </row>
    <row r="16" customFormat="false" ht="13" hidden="false" customHeight="false" outlineLevel="0" collapsed="false">
      <c r="A16" s="5" t="s">
        <v>22</v>
      </c>
      <c r="B16" s="10" t="n">
        <v>2820322</v>
      </c>
      <c r="C16" s="21" t="n">
        <v>0.67</v>
      </c>
      <c r="D16" s="10" t="n">
        <f aca="false">B16*C16</f>
        <v>1889615.74</v>
      </c>
      <c r="E16" s="10" t="n">
        <f aca="false">D16*F16</f>
        <v>56688472200</v>
      </c>
      <c r="F16" s="10" t="n">
        <v>30000</v>
      </c>
      <c r="G16" s="10" t="n">
        <f aca="false">E16/B35</f>
        <v>367.062875822637</v>
      </c>
      <c r="H16" s="10" t="n">
        <v>324.5</v>
      </c>
      <c r="I16" s="10" t="n">
        <f aca="false">G16/H16</f>
        <v>1.13116448635635</v>
      </c>
      <c r="J16" s="10" t="n">
        <f aca="false">I16/G37</f>
        <v>37.7054828785451</v>
      </c>
      <c r="K16" s="22" t="n">
        <f aca="false">I16/$J$38</f>
        <v>45.2465794542541</v>
      </c>
      <c r="L16" s="23" t="n">
        <f aca="false">I16/I33*100</f>
        <v>0.144491326064114</v>
      </c>
      <c r="M16" s="17" t="n">
        <f aca="false">K16*12</f>
        <v>542.958953451049</v>
      </c>
    </row>
    <row r="17" customFormat="false" ht="13" hidden="false" customHeight="false" outlineLevel="0" collapsed="false">
      <c r="A17" s="5" t="s">
        <v>23</v>
      </c>
      <c r="B17" s="10" t="n">
        <v>2000135</v>
      </c>
      <c r="C17" s="21" t="n">
        <v>1.142</v>
      </c>
      <c r="D17" s="10" t="n">
        <f aca="false">B17*C17</f>
        <v>2284154.17</v>
      </c>
      <c r="E17" s="10" t="n">
        <f aca="false">D17*F17</f>
        <v>68524625100</v>
      </c>
      <c r="F17" s="10" t="n">
        <v>30000</v>
      </c>
      <c r="G17" s="10" t="n">
        <f aca="false">E17/B35</f>
        <v>443.703013641529</v>
      </c>
      <c r="H17" s="10" t="n">
        <v>322.5</v>
      </c>
      <c r="I17" s="10" t="n">
        <f aca="false">G17/H17</f>
        <v>1.37582329811327</v>
      </c>
      <c r="J17" s="10" t="n">
        <f aca="false">I17/G37</f>
        <v>45.8607766037756</v>
      </c>
      <c r="K17" s="22" t="n">
        <f aca="false">I17/$J$38</f>
        <v>55.0329319245307</v>
      </c>
      <c r="L17" s="23" t="n">
        <f aca="false">I17/I33*100</f>
        <v>0.175743258537611</v>
      </c>
      <c r="M17" s="17" t="n">
        <f aca="false">K17*12</f>
        <v>660.395183094368</v>
      </c>
    </row>
    <row r="18" customFormat="false" ht="13" hidden="false" customHeight="false" outlineLevel="0" collapsed="false">
      <c r="A18" s="5" t="s">
        <v>24</v>
      </c>
      <c r="B18" s="10" t="n">
        <v>4605728</v>
      </c>
      <c r="C18" s="21" t="n">
        <v>1.156</v>
      </c>
      <c r="D18" s="10" t="n">
        <f aca="false">B18*C18</f>
        <v>5324221.568</v>
      </c>
      <c r="E18" s="10" t="n">
        <f aca="false">D18*F18</f>
        <v>159726647040</v>
      </c>
      <c r="F18" s="10" t="n">
        <v>30000</v>
      </c>
      <c r="G18" s="10" t="n">
        <f aca="false">E18/B35</f>
        <v>1034.24417933087</v>
      </c>
      <c r="H18" s="10" t="n">
        <v>320.5</v>
      </c>
      <c r="I18" s="10" t="n">
        <f aca="false">G18/H18</f>
        <v>3.22697091834904</v>
      </c>
      <c r="J18" s="10" t="n">
        <f aca="false">I18/G37</f>
        <v>107.565697278301</v>
      </c>
      <c r="K18" s="22" t="n">
        <f aca="false">I18/$J$38</f>
        <v>129.078836733961</v>
      </c>
      <c r="L18" s="23" t="n">
        <f aca="false">I18/I33*100</f>
        <v>0.412202922551526</v>
      </c>
      <c r="M18" s="17" t="n">
        <f aca="false">K18*12</f>
        <v>1548.94604080754</v>
      </c>
    </row>
    <row r="19" customFormat="false" ht="13" hidden="false" customHeight="false" outlineLevel="0" collapsed="false">
      <c r="A19" s="5" t="s">
        <v>25</v>
      </c>
      <c r="B19" s="10" t="n">
        <v>24071126</v>
      </c>
      <c r="C19" s="21" t="n">
        <v>1.156</v>
      </c>
      <c r="D19" s="10" t="n">
        <f aca="false">B19*C19</f>
        <v>27826221.656</v>
      </c>
      <c r="E19" s="10" t="n">
        <f aca="false">D19*F19</f>
        <v>834786649680</v>
      </c>
      <c r="F19" s="10" t="n">
        <v>30000</v>
      </c>
      <c r="G19" s="10" t="n">
        <f aca="false">E19/B35</f>
        <v>5405.317455881</v>
      </c>
      <c r="H19" s="10" t="n">
        <v>320.5</v>
      </c>
      <c r="I19" s="10" t="n">
        <f aca="false">G19/H19</f>
        <v>16.8652650729516</v>
      </c>
      <c r="J19" s="10" t="n">
        <f aca="false">I19/G37</f>
        <v>562.175502431721</v>
      </c>
      <c r="K19" s="22" t="n">
        <f aca="false">I19/$J$38</f>
        <v>674.610602918065</v>
      </c>
      <c r="L19" s="23" t="n">
        <f aca="false">I19/I33*100</f>
        <v>2.15431490663496</v>
      </c>
      <c r="M19" s="17" t="n">
        <f aca="false">K19*12</f>
        <v>8095.32723501678</v>
      </c>
    </row>
    <row r="20" customFormat="false" ht="13" hidden="false" customHeight="false" outlineLevel="0" collapsed="false">
      <c r="A20" s="5" t="s">
        <v>26</v>
      </c>
      <c r="B20" s="10" t="n">
        <f aca="false">VLOOKUP(A20,'EF tab'!$A$2:$D$33,4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144852891</v>
      </c>
      <c r="C21" s="21" t="n">
        <v>0.922</v>
      </c>
      <c r="D21" s="10" t="n">
        <f aca="false">B21*C21</f>
        <v>133554365.502</v>
      </c>
      <c r="E21" s="10" t="n">
        <f aca="false">D21*F21</f>
        <v>4006630965060</v>
      </c>
      <c r="F21" s="10" t="n">
        <v>30000</v>
      </c>
      <c r="G21" s="10" t="n">
        <f aca="false">E21/B35</f>
        <v>25943.290184401</v>
      </c>
      <c r="H21" s="10" t="n">
        <v>318.5</v>
      </c>
      <c r="I21" s="10" t="n">
        <f aca="false">G21/H21</f>
        <v>81.4546002649953</v>
      </c>
      <c r="J21" s="10" t="n">
        <f aca="false">I21/G37</f>
        <v>2715.15334216651</v>
      </c>
      <c r="K21" s="22" t="n">
        <f aca="false">I21/$J$38</f>
        <v>3258.18401059981</v>
      </c>
      <c r="L21" s="23" t="n">
        <f aca="false">I21/I33*100</f>
        <v>10.4047495729138</v>
      </c>
      <c r="M21" s="17" t="n">
        <f aca="false">K21*12</f>
        <v>39098.2081271977</v>
      </c>
    </row>
    <row r="22" customFormat="false" ht="13" hidden="false" customHeight="false" outlineLevel="0" collapsed="false">
      <c r="A22" s="5" t="s">
        <v>28</v>
      </c>
      <c r="B22" s="10" t="n">
        <v>6369287</v>
      </c>
      <c r="C22" s="21" t="n">
        <v>1.215</v>
      </c>
      <c r="D22" s="10" t="n">
        <f aca="false">B22*C22</f>
        <v>7738683.705</v>
      </c>
      <c r="E22" s="10" t="n">
        <f aca="false">D22*F22</f>
        <v>232160511150</v>
      </c>
      <c r="F22" s="10" t="n">
        <v>30000</v>
      </c>
      <c r="G22" s="10" t="n">
        <f aca="false">E22/B35</f>
        <v>1503.25986162619</v>
      </c>
      <c r="H22" s="10" t="n">
        <v>316.5</v>
      </c>
      <c r="I22" s="10" t="n">
        <f aca="false">G22/H22</f>
        <v>4.74963621366886</v>
      </c>
      <c r="J22" s="10" t="n">
        <f aca="false">I22/G37</f>
        <v>158.321207122295</v>
      </c>
      <c r="K22" s="22" t="n">
        <f aca="false">I22/$J$38</f>
        <v>189.985448546754</v>
      </c>
      <c r="L22" s="23" t="n">
        <f aca="false">I22/I33*100</f>
        <v>0.606703307178396</v>
      </c>
      <c r="M22" s="17" t="n">
        <f aca="false">K22*12</f>
        <v>2279.82538256105</v>
      </c>
    </row>
    <row r="23" customFormat="false" ht="13" hidden="false" customHeight="false" outlineLevel="0" collapsed="false">
      <c r="A23" s="5" t="n">
        <v>220</v>
      </c>
      <c r="B23" s="10" t="n">
        <f aca="false">VLOOKUP(A23,'EF tab'!$A$2:$D$33,4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n">
        <f aca="false">E23/B35</f>
        <v>0</v>
      </c>
      <c r="H23" s="10" t="n">
        <v>354.6</v>
      </c>
      <c r="I23" s="10" t="n">
        <f aca="false">G23/H23</f>
        <v>0</v>
      </c>
      <c r="J23" s="10" t="n">
        <f aca="false">I23/G37</f>
        <v>0</v>
      </c>
      <c r="K23" s="22" t="n">
        <f aca="false">I23/$J$38</f>
        <v>0</v>
      </c>
      <c r="L23" s="23" t="n">
        <f aca="false">I23/I33*100</f>
        <v>0</v>
      </c>
      <c r="M23" s="17" t="n">
        <f aca="false">K23*12</f>
        <v>0</v>
      </c>
    </row>
    <row r="24" customFormat="false" ht="13" hidden="false" customHeight="false" outlineLevel="0" collapsed="false">
      <c r="A24" s="5" t="s">
        <v>29</v>
      </c>
      <c r="B24" s="10" t="n">
        <v>1955840</v>
      </c>
      <c r="C24" s="21" t="n">
        <v>0.842</v>
      </c>
      <c r="D24" s="10" t="n">
        <f aca="false">B24*C24</f>
        <v>1646817.28</v>
      </c>
      <c r="E24" s="10" t="n">
        <f aca="false">D24*F24</f>
        <v>49404518400</v>
      </c>
      <c r="F24" s="10" t="n">
        <v>30000</v>
      </c>
      <c r="G24" s="10" t="n">
        <f aca="false">E24/B35</f>
        <v>319.898630158115</v>
      </c>
      <c r="H24" s="10" t="n">
        <v>352.6</v>
      </c>
      <c r="I24" s="10" t="n">
        <f aca="false">G24/H24</f>
        <v>0.907256466699134</v>
      </c>
      <c r="J24" s="10" t="n">
        <f aca="false">I24/G37</f>
        <v>30.2418822233045</v>
      </c>
      <c r="K24" s="22" t="n">
        <f aca="false">I24/$J$38</f>
        <v>36.2902586679654</v>
      </c>
      <c r="L24" s="23" t="n">
        <f aca="false">I24/I33*100</f>
        <v>0.115890033266393</v>
      </c>
      <c r="M24" s="17" t="n">
        <f aca="false">K24*12</f>
        <v>435.483104015584</v>
      </c>
    </row>
    <row r="25" customFormat="false" ht="13" hidden="false" customHeight="false" outlineLevel="0" collapsed="false">
      <c r="A25" s="5" t="s">
        <v>30</v>
      </c>
      <c r="B25" s="10" t="n">
        <f aca="false">VLOOKUP(A25,'EF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F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1640199</v>
      </c>
      <c r="C27" s="21" t="n">
        <v>1.211</v>
      </c>
      <c r="D27" s="10" t="n">
        <f aca="false">B27*C27</f>
        <v>1986280.989</v>
      </c>
      <c r="E27" s="10" t="n">
        <f aca="false">D27*F27</f>
        <v>59588429670</v>
      </c>
      <c r="F27" s="10" t="n">
        <v>30000</v>
      </c>
      <c r="G27" s="10" t="n">
        <f aca="false">E27/B35</f>
        <v>385.840357158631</v>
      </c>
      <c r="H27" s="10" t="n">
        <v>346.6</v>
      </c>
      <c r="I27" s="10" t="n">
        <f aca="false">G27/H27</f>
        <v>1.11321511009415</v>
      </c>
      <c r="J27" s="10" t="n">
        <f aca="false">I27/G37</f>
        <v>37.1071703364715</v>
      </c>
      <c r="K27" s="22" t="n">
        <f aca="false">I27/$J$38</f>
        <v>44.5286044037658</v>
      </c>
      <c r="L27" s="23" t="n">
        <f aca="false">I27/I33*100</f>
        <v>0.142198530268779</v>
      </c>
      <c r="M27" s="17" t="n">
        <f aca="false">K27*12</f>
        <v>534.34325284519</v>
      </c>
    </row>
    <row r="28" customFormat="false" ht="13" hidden="false" customHeight="false" outlineLevel="0" collapsed="false">
      <c r="A28" s="5" t="s">
        <v>32</v>
      </c>
      <c r="B28" s="10" t="n">
        <v>4975833</v>
      </c>
      <c r="C28" s="21" t="n">
        <v>1.21</v>
      </c>
      <c r="D28" s="10" t="n">
        <f aca="false">B28*C28</f>
        <v>6020757.93</v>
      </c>
      <c r="E28" s="10" t="n">
        <f aca="false">D28*F28</f>
        <v>180622737900</v>
      </c>
      <c r="F28" s="10" t="n">
        <v>30000</v>
      </c>
      <c r="G28" s="10" t="n">
        <f aca="false">E28/B35</f>
        <v>1169.54821746867</v>
      </c>
      <c r="H28" s="10" t="n">
        <v>344.6</v>
      </c>
      <c r="I28" s="10" t="n">
        <f aca="false">G28/H28</f>
        <v>3.39392982434321</v>
      </c>
      <c r="J28" s="10" t="n">
        <f aca="false">I28/G37</f>
        <v>113.130994144774</v>
      </c>
      <c r="K28" s="22" t="n">
        <f aca="false">I28/$J$38</f>
        <v>135.757192973729</v>
      </c>
      <c r="L28" s="23" t="n">
        <f aca="false">I28/I33*100</f>
        <v>0.433529718093896</v>
      </c>
      <c r="M28" s="17" t="n">
        <f aca="false">K28*12</f>
        <v>1629.08631568474</v>
      </c>
    </row>
    <row r="29" customFormat="false" ht="13" hidden="false" customHeight="false" outlineLevel="0" collapsed="false">
      <c r="A29" s="5" t="s">
        <v>33</v>
      </c>
      <c r="B29" s="10" t="n">
        <v>4683262</v>
      </c>
      <c r="C29" s="24" t="n">
        <v>1.334</v>
      </c>
      <c r="D29" s="10" t="n">
        <f aca="false">B29*C29</f>
        <v>6247471.508</v>
      </c>
      <c r="E29" s="10" t="n">
        <f aca="false">D29*F29</f>
        <v>187424145240</v>
      </c>
      <c r="F29" s="10" t="n">
        <v>30000</v>
      </c>
      <c r="G29" s="10" t="n">
        <f aca="false">E29/B35</f>
        <v>1213.58793208743</v>
      </c>
      <c r="H29" s="10" t="n">
        <v>344.6</v>
      </c>
      <c r="I29" s="10" t="n">
        <f aca="false">G29/H29</f>
        <v>3.52172934442087</v>
      </c>
      <c r="J29" s="10" t="n">
        <f aca="false">I29/G37</f>
        <v>117.390978147362</v>
      </c>
      <c r="K29" s="22" t="n">
        <f aca="false">I29/$J$38</f>
        <v>140.869173776835</v>
      </c>
      <c r="L29" s="23" t="n">
        <f aca="false">I29/I33*100</f>
        <v>0.449854419186537</v>
      </c>
      <c r="M29" s="17" t="n">
        <f aca="false">K29*12</f>
        <v>1690.43008532202</v>
      </c>
    </row>
    <row r="30" customFormat="false" ht="13" hidden="false" customHeight="false" outlineLevel="0" collapsed="false">
      <c r="A30" s="5" t="s">
        <v>34</v>
      </c>
      <c r="B30" s="10" t="n">
        <v>69978718</v>
      </c>
      <c r="C30" s="24" t="n">
        <v>1.056</v>
      </c>
      <c r="D30" s="10" t="n">
        <f aca="false">B30*C30</f>
        <v>73897526.208</v>
      </c>
      <c r="E30" s="10" t="n">
        <f aca="false">D30*F30</f>
        <v>2216925786240</v>
      </c>
      <c r="F30" s="10" t="n">
        <v>30000</v>
      </c>
      <c r="G30" s="10" t="n">
        <f aca="false">E30/B35</f>
        <v>14354.7907185019</v>
      </c>
      <c r="H30" s="10" t="n">
        <v>342.6</v>
      </c>
      <c r="I30" s="10" t="n">
        <f aca="false">G30/H30</f>
        <v>41.8995642688322</v>
      </c>
      <c r="J30" s="10" t="n">
        <f aca="false">I30/G37</f>
        <v>1396.65214229441</v>
      </c>
      <c r="K30" s="22" t="n">
        <f aca="false">I30/$J$38</f>
        <v>1675.98257075329</v>
      </c>
      <c r="L30" s="23" t="n">
        <f aca="false">I30/I33*100</f>
        <v>5.35211605008336</v>
      </c>
      <c r="M30" s="17" t="n">
        <f aca="false">K30*12</f>
        <v>20111.7908490395</v>
      </c>
    </row>
    <row r="31" customFormat="false" ht="13" hidden="false" customHeight="false" outlineLevel="0" collapsed="false">
      <c r="A31" s="5" t="n">
        <v>240</v>
      </c>
      <c r="B31" s="10" t="n">
        <f aca="false">VLOOKUP(A31,'EF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F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782.859786236877</v>
      </c>
      <c r="J33" s="25" t="s">
        <v>73</v>
      </c>
      <c r="K33" s="28" t="n">
        <f aca="false">SUM(K3:K32)</f>
        <v>31314.3914494751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54438043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55039.5760155417</v>
      </c>
      <c r="D37" s="10" t="n">
        <f aca="false">I10+I12+I17+I19+I21+I27+I28</f>
        <v>177.873100018162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7408.3812843316</v>
      </c>
      <c r="D38" s="10" t="n">
        <f aca="false">I13+I20+I22+I29+I30</f>
        <v>51.3221871674897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3.16167110063703</v>
      </c>
      <c r="D39" s="10" t="n">
        <f aca="false">D37/D38</f>
        <v>3.46581293267323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398655749513502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F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F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F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F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F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F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F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F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F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F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F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F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F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F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F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F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F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F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F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F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F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F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F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F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F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F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F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F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F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F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F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B$33,2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16" activeCellId="0" sqref="D1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F tab'!$A$2:$F$33,6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F tab'!$A$2:$F$33,6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F tab'!$A$2:$F$33,6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F tab'!$A$2:$F$33,6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F tab'!$A$2:$F$33,6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F tab'!$A$2:$F$33,6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F tab'!$A$2:$F$33,6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F tab'!$A$2:$F$33,6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F tab'!$A$2:$F$33,6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F tab'!$A$2:$F$33,6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F tab'!$A$2:$F$33,6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F tab'!$A$2:$F$33,6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F tab'!$A$2:$F$33,6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F tab'!$A$2:$F$33,6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F tab'!$A$2:$F$33,6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F tab'!$A$2:$F$33,6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F tab'!$A$2:$F$33,6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F tab'!$A$2:$F$33,6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F tab'!$A$2:$F$33,6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F tab'!$A$2:$F$33,6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F tab'!$A$2:$F$33,6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F tab'!$A$2:$F$33,6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F tab'!$A$2:$F$33,6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F tab'!$A$2:$F$33,6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F tab'!$A$2:$F$33,6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F tab'!$A$2:$F$33,6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F tab'!$A$2:$F$33,6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F tab'!$A$2:$F$33,6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F tab'!$A$2:$F$33,6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F tab'!$A$2:$F$33,6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F tab'!$A$2:$F$33,6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B$33,2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B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E39" s="41"/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E40" s="41"/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B1" s="10" t="n">
        <v>26</v>
      </c>
      <c r="C1" s="10" t="n">
        <v>27</v>
      </c>
      <c r="D1" s="10" t="n">
        <v>28</v>
      </c>
      <c r="E1" s="10" t="n">
        <v>29</v>
      </c>
      <c r="F1" s="10" t="n">
        <v>30</v>
      </c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3" hidden="false" customHeight="false" outlineLevel="0" collapsed="false">
      <c r="A20" s="5" t="s">
        <v>25</v>
      </c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3E-005</v>
      </c>
      <c r="C35" s="10" t="n">
        <v>3E-005</v>
      </c>
      <c r="D35" s="10" t="n">
        <v>3E-005</v>
      </c>
      <c r="E35" s="10" t="n">
        <v>3E-005</v>
      </c>
      <c r="F35" s="10" t="n">
        <v>3E-005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  <c r="F36" s="10" t="n">
        <v>0.0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99"/>
    <col collapsed="false" customWidth="true" hidden="false" outlineLevel="0" max="3" min="3" style="10" width="9.42"/>
    <col collapsed="false" customWidth="false" hidden="false" outlineLevel="0" max="8" min="4" style="10" width="8.7"/>
    <col collapsed="false" customWidth="true" hidden="false" outlineLevel="0" max="9" min="9" style="10" width="11.42"/>
    <col collapsed="false" customWidth="true" hidden="false" outlineLevel="0" max="10" min="10" style="10" width="14.13"/>
    <col collapsed="false" customWidth="true" hidden="false" outlineLevel="0" max="11" min="11" style="10" width="11.13"/>
    <col collapsed="false" customWidth="false" hidden="false" outlineLevel="0" max="257" min="12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A tab'!$A$2:$C$33,3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4629528</v>
      </c>
      <c r="C3" s="21" t="n">
        <v>0.912</v>
      </c>
      <c r="D3" s="10" t="n">
        <f aca="false">B3*C3</f>
        <v>4222129.536</v>
      </c>
      <c r="E3" s="10" t="n">
        <f aca="false">D3*F3</f>
        <v>126663886080</v>
      </c>
      <c r="F3" s="10" t="n">
        <v>30000</v>
      </c>
      <c r="G3" s="10" t="n">
        <f aca="false">E3/B35</f>
        <v>849.864450443486</v>
      </c>
      <c r="H3" s="10" t="n">
        <v>242.4</v>
      </c>
      <c r="I3" s="10" t="n">
        <f aca="false">G3/H3</f>
        <v>3.5060414622256</v>
      </c>
      <c r="J3" s="10" t="n">
        <f aca="false">I3/G37</f>
        <v>116.868048740853</v>
      </c>
      <c r="K3" s="22" t="n">
        <f aca="false">I3/$J$38</f>
        <v>140.241658489024</v>
      </c>
      <c r="L3" s="23" t="n">
        <f aca="false">I3/I33*100</f>
        <v>0.471188540037124</v>
      </c>
      <c r="M3" s="17" t="n">
        <f aca="false">K3*12</f>
        <v>1682.89990186829</v>
      </c>
    </row>
    <row r="4" customFormat="false" ht="13" hidden="false" customHeight="false" outlineLevel="0" collapsed="false">
      <c r="A4" s="5" t="n">
        <v>150</v>
      </c>
      <c r="B4" s="10" t="n">
        <f aca="false">VLOOKUP(A4,'EA tab'!$A$2:$C$33,3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301207353</v>
      </c>
      <c r="C5" s="21" t="n">
        <v>0.956</v>
      </c>
      <c r="D5" s="10" t="n">
        <f aca="false">B5*C5</f>
        <v>287954229.468</v>
      </c>
      <c r="E5" s="10" t="n">
        <f aca="false">D5*F5</f>
        <v>8638626884040</v>
      </c>
      <c r="F5" s="10" t="n">
        <v>30000</v>
      </c>
      <c r="G5" s="10" t="n">
        <f aca="false">E5/B35</f>
        <v>57961.7609770321</v>
      </c>
      <c r="H5" s="10" t="n">
        <v>270.4</v>
      </c>
      <c r="I5" s="10" t="n">
        <f aca="false">G5/H5</f>
        <v>214.355624915059</v>
      </c>
      <c r="J5" s="10" t="n">
        <f aca="false">I5/G37</f>
        <v>7145.18749716865</v>
      </c>
      <c r="K5" s="22" t="n">
        <f aca="false">I5/$J$38</f>
        <v>8574.22499660238</v>
      </c>
      <c r="L5" s="23" t="n">
        <f aca="false">I5/I33*100</f>
        <v>28.8079633514537</v>
      </c>
      <c r="M5" s="17" t="n">
        <f aca="false">K5*12</f>
        <v>102890.699959229</v>
      </c>
    </row>
    <row r="6" customFormat="false" ht="13" hidden="false" customHeight="false" outlineLevel="0" collapsed="false">
      <c r="A6" s="5" t="n">
        <v>161</v>
      </c>
      <c r="B6" s="10" t="n">
        <v>19041264</v>
      </c>
      <c r="C6" s="21" t="n">
        <v>1.036</v>
      </c>
      <c r="D6" s="10" t="n">
        <f aca="false">B6*C6</f>
        <v>19726749.504</v>
      </c>
      <c r="E6" s="10" t="n">
        <f aca="false">D6*F6</f>
        <v>591802485120</v>
      </c>
      <c r="F6" s="10" t="n">
        <v>30000</v>
      </c>
      <c r="G6" s="10" t="n">
        <f aca="false">E6/B35</f>
        <v>3970.76001181534</v>
      </c>
      <c r="H6" s="10" t="n">
        <v>268.4</v>
      </c>
      <c r="I6" s="10" t="n">
        <f aca="false">G6/H6</f>
        <v>14.7941878234551</v>
      </c>
      <c r="J6" s="10" t="n">
        <f aca="false">I6/G37</f>
        <v>493.139594115169</v>
      </c>
      <c r="K6" s="22" t="n">
        <f aca="false">I6/$J$38</f>
        <v>591.767512938203</v>
      </c>
      <c r="L6" s="23" t="n">
        <f aca="false">I6/I33*100</f>
        <v>1.98823996711772</v>
      </c>
      <c r="M6" s="17" t="n">
        <f aca="false">K6*12</f>
        <v>7101.21015525844</v>
      </c>
    </row>
    <row r="7" customFormat="false" ht="13" hidden="false" customHeight="false" outlineLevel="0" collapsed="false">
      <c r="A7" s="5" t="n">
        <v>180</v>
      </c>
      <c r="B7" s="10" t="n">
        <v>176615467</v>
      </c>
      <c r="C7" s="21" t="n">
        <v>0.962</v>
      </c>
      <c r="D7" s="10" t="n">
        <f aca="false">B7*C7</f>
        <v>169904079.254</v>
      </c>
      <c r="E7" s="10" t="n">
        <f aca="false">D7*F7</f>
        <v>5097122377620</v>
      </c>
      <c r="F7" s="10" t="n">
        <v>30000</v>
      </c>
      <c r="G7" s="10" t="n">
        <f aca="false">E7/B35</f>
        <v>34199.6700272029</v>
      </c>
      <c r="H7" s="10" t="n">
        <v>298.4</v>
      </c>
      <c r="I7" s="10" t="n">
        <f aca="false">G7/H7</f>
        <v>114.610154246658</v>
      </c>
      <c r="J7" s="10" t="n">
        <f aca="false">I7/G37</f>
        <v>3820.33847488862</v>
      </c>
      <c r="K7" s="22" t="n">
        <f aca="false">I7/$J$38</f>
        <v>4584.40616986634</v>
      </c>
      <c r="L7" s="23" t="n">
        <f aca="false">I7/I33*100</f>
        <v>15.4028387384307</v>
      </c>
      <c r="M7" s="17" t="n">
        <f aca="false">K7*12</f>
        <v>55012.8740383961</v>
      </c>
    </row>
    <row r="8" customFormat="false" ht="13" hidden="false" customHeight="false" outlineLevel="0" collapsed="false">
      <c r="A8" s="5" t="s">
        <v>16</v>
      </c>
      <c r="B8" s="10" t="n">
        <v>133981991</v>
      </c>
      <c r="C8" s="21" t="n">
        <v>1.046</v>
      </c>
      <c r="D8" s="10" t="n">
        <f aca="false">B8*C8</f>
        <v>140145162.586</v>
      </c>
      <c r="E8" s="10" t="n">
        <f aca="false">D8*F8</f>
        <v>4204354877580</v>
      </c>
      <c r="F8" s="10" t="n">
        <v>30000</v>
      </c>
      <c r="G8" s="10" t="n">
        <f aca="false">E8/B35</f>
        <v>28209.5541048468</v>
      </c>
      <c r="H8" s="10" t="n">
        <v>296.5</v>
      </c>
      <c r="I8" s="10" t="n">
        <f aca="false">G8/H8</f>
        <v>95.1418350922322</v>
      </c>
      <c r="J8" s="10" t="n">
        <f aca="false">I8/G37</f>
        <v>3171.39450307441</v>
      </c>
      <c r="K8" s="22" t="n">
        <f aca="false">I8/$J$38</f>
        <v>3805.67340368929</v>
      </c>
      <c r="L8" s="23" t="n">
        <f aca="false">I8/I33*100</f>
        <v>12.7864267597977</v>
      </c>
      <c r="M8" s="17" t="n">
        <f aca="false">K8*12</f>
        <v>45668.0808442714</v>
      </c>
    </row>
    <row r="9" customFormat="false" ht="13" hidden="false" customHeight="false" outlineLevel="0" collapsed="false">
      <c r="A9" s="5" t="s">
        <v>17</v>
      </c>
      <c r="B9" s="10" t="n">
        <v>13281976</v>
      </c>
      <c r="C9" s="21" t="n">
        <v>0.939</v>
      </c>
      <c r="D9" s="10" t="n">
        <f aca="false">B9*C9</f>
        <v>12471775.464</v>
      </c>
      <c r="E9" s="10" t="n">
        <f aca="false">D9*F9</f>
        <v>374153263920</v>
      </c>
      <c r="F9" s="10" t="n">
        <v>30000</v>
      </c>
      <c r="G9" s="10" t="n">
        <f aca="false">E9/B35</f>
        <v>2510.42004050131</v>
      </c>
      <c r="H9" s="10" t="n">
        <v>296.5</v>
      </c>
      <c r="I9" s="10" t="n">
        <f aca="false">G9/H9</f>
        <v>8.46684667959971</v>
      </c>
      <c r="J9" s="10" t="n">
        <f aca="false">I9/G37</f>
        <v>282.228222653324</v>
      </c>
      <c r="K9" s="22" t="n">
        <f aca="false">I9/$J$38</f>
        <v>338.673867183988</v>
      </c>
      <c r="L9" s="23" t="n">
        <f aca="false">I9/I33*100</f>
        <v>1.13788760591162</v>
      </c>
      <c r="M9" s="17" t="n">
        <f aca="false">K9*12</f>
        <v>4064.08640620786</v>
      </c>
    </row>
    <row r="10" customFormat="false" ht="13" hidden="false" customHeight="false" outlineLevel="0" collapsed="false">
      <c r="A10" s="5" t="s">
        <v>18</v>
      </c>
      <c r="B10" s="10" t="n">
        <v>232483700</v>
      </c>
      <c r="C10" s="21" t="n">
        <v>1.084</v>
      </c>
      <c r="D10" s="10" t="n">
        <f aca="false">B10*C10</f>
        <v>252012330.8</v>
      </c>
      <c r="E10" s="10" t="n">
        <f aca="false">D10*F10</f>
        <v>7560369924000</v>
      </c>
      <c r="F10" s="10" t="n">
        <v>30000</v>
      </c>
      <c r="G10" s="10" t="n">
        <f aca="false">E10/B35</f>
        <v>50727.0843289267</v>
      </c>
      <c r="H10" s="10" t="n">
        <v>294.5</v>
      </c>
      <c r="I10" s="10" t="n">
        <f aca="false">G10/H10</f>
        <v>172.248164105014</v>
      </c>
      <c r="J10" s="10" t="n">
        <f aca="false">I10/G37</f>
        <v>5741.60547016714</v>
      </c>
      <c r="K10" s="22" t="n">
        <f aca="false">I10/$J$38</f>
        <v>6889.92656420057</v>
      </c>
      <c r="L10" s="23" t="n">
        <f aca="false">I10/I33*100</f>
        <v>23.1490020420911</v>
      </c>
      <c r="M10" s="17" t="n">
        <f aca="false">K10*12</f>
        <v>82679.1187704068</v>
      </c>
    </row>
    <row r="11" customFormat="false" ht="13" hidden="false" customHeight="false" outlineLevel="0" collapsed="false">
      <c r="A11" s="5" t="n">
        <v>190</v>
      </c>
      <c r="B11" s="10" t="n">
        <v>2690955</v>
      </c>
      <c r="C11" s="24" t="n">
        <v>0.962</v>
      </c>
      <c r="D11" s="10" t="n">
        <f aca="false">B11*C11</f>
        <v>2588698.71</v>
      </c>
      <c r="E11" s="10" t="n">
        <f aca="false">D11*F11</f>
        <v>77660961300</v>
      </c>
      <c r="F11" s="10" t="n">
        <v>30000</v>
      </c>
      <c r="G11" s="10" t="n">
        <f aca="false">E11/B35</f>
        <v>521.074255959993</v>
      </c>
      <c r="H11" s="10" t="n">
        <v>312.5</v>
      </c>
      <c r="I11" s="10" t="n">
        <f aca="false">G11/H11</f>
        <v>1.66743761907198</v>
      </c>
      <c r="J11" s="10" t="n">
        <f aca="false">I11/G37</f>
        <v>55.5812539690659</v>
      </c>
      <c r="K11" s="22" t="n">
        <f aca="false">I11/$J$38</f>
        <v>66.6975047628791</v>
      </c>
      <c r="L11" s="23" t="n">
        <f aca="false">I11/I33*100</f>
        <v>0.224092471751536</v>
      </c>
      <c r="M11" s="17" t="n">
        <f aca="false">K11*12</f>
        <v>800.370057154549</v>
      </c>
    </row>
    <row r="12" customFormat="false" ht="13" hidden="false" customHeight="false" outlineLevel="0" collapsed="false">
      <c r="A12" s="5" t="s">
        <v>19</v>
      </c>
      <c r="B12" s="10" t="n">
        <v>1618357</v>
      </c>
      <c r="C12" s="24" t="n">
        <v>1.149</v>
      </c>
      <c r="D12" s="10" t="n">
        <f aca="false">B12*C12</f>
        <v>1859492.193</v>
      </c>
      <c r="E12" s="10" t="n">
        <f aca="false">D12*F12</f>
        <v>55784765790</v>
      </c>
      <c r="F12" s="10" t="n">
        <v>30000</v>
      </c>
      <c r="G12" s="10" t="n">
        <f aca="false">E12/B35</f>
        <v>374.293658504157</v>
      </c>
      <c r="H12" s="10" t="n">
        <v>292.5</v>
      </c>
      <c r="I12" s="10" t="n">
        <f aca="false">G12/H12</f>
        <v>1.27963643933045</v>
      </c>
      <c r="J12" s="10" t="n">
        <f aca="false">I12/G37</f>
        <v>42.6545479776817</v>
      </c>
      <c r="K12" s="22" t="n">
        <f aca="false">I12/$J$38</f>
        <v>51.185457573218</v>
      </c>
      <c r="L12" s="23" t="n">
        <f aca="false">I12/I33*100</f>
        <v>0.17197458504774</v>
      </c>
      <c r="M12" s="17" t="n">
        <f aca="false">K12*12</f>
        <v>614.225490878616</v>
      </c>
    </row>
    <row r="13" customFormat="false" ht="13" hidden="false" customHeight="false" outlineLevel="0" collapsed="false">
      <c r="A13" s="5" t="s">
        <v>20</v>
      </c>
      <c r="B13" s="10" t="n">
        <v>5232513</v>
      </c>
      <c r="C13" s="21" t="n">
        <v>1.129</v>
      </c>
      <c r="D13" s="10" t="n">
        <f aca="false">B13*C13</f>
        <v>5907507.177</v>
      </c>
      <c r="E13" s="10" t="n">
        <f aca="false">D13*F13</f>
        <v>177225215310</v>
      </c>
      <c r="F13" s="10" t="n">
        <v>30000</v>
      </c>
      <c r="G13" s="10" t="n">
        <f aca="false">E13/B35</f>
        <v>1189.11092084316</v>
      </c>
      <c r="H13" s="10" t="n">
        <v>292.5</v>
      </c>
      <c r="I13" s="10" t="n">
        <f aca="false">G13/H13</f>
        <v>4.06533648151507</v>
      </c>
      <c r="J13" s="10" t="n">
        <f aca="false">I13/G37</f>
        <v>135.511216050502</v>
      </c>
      <c r="K13" s="22" t="n">
        <f aca="false">I13/$J$38</f>
        <v>162.613459260603</v>
      </c>
      <c r="L13" s="23" t="n">
        <f aca="false">I13/I33*100</f>
        <v>0.546354052604038</v>
      </c>
      <c r="M13" s="17" t="n">
        <f aca="false">K13*12</f>
        <v>1951.36151112723</v>
      </c>
    </row>
    <row r="14" customFormat="false" ht="13" hidden="false" customHeight="false" outlineLevel="0" collapsed="false">
      <c r="A14" s="5" t="n">
        <v>200</v>
      </c>
      <c r="B14" s="10" t="n">
        <v>3110722</v>
      </c>
      <c r="C14" s="21" t="n">
        <v>0.664</v>
      </c>
      <c r="D14" s="10" t="n">
        <f aca="false">B14*C14</f>
        <v>2065519.408</v>
      </c>
      <c r="E14" s="10" t="n">
        <f aca="false">D14*F14</f>
        <v>61965582240</v>
      </c>
      <c r="F14" s="10" t="n">
        <v>30000</v>
      </c>
      <c r="G14" s="10" t="n">
        <f aca="false">E14/B35</f>
        <v>415.764486047326</v>
      </c>
      <c r="H14" s="10" t="n">
        <v>326.5</v>
      </c>
      <c r="I14" s="10" t="n">
        <f aca="false">G14/H14</f>
        <v>1.27339811959365</v>
      </c>
      <c r="J14" s="10" t="n">
        <f aca="false">I14/G37</f>
        <v>42.4466039864549</v>
      </c>
      <c r="K14" s="22" t="n">
        <f aca="false">I14/$J$38</f>
        <v>50.9359247837459</v>
      </c>
      <c r="L14" s="23" t="n">
        <f aca="false">I14/I33*100</f>
        <v>0.171136196568671</v>
      </c>
      <c r="M14" s="17" t="n">
        <f aca="false">K14*12</f>
        <v>611.231097404951</v>
      </c>
    </row>
    <row r="15" customFormat="false" ht="13" hidden="false" customHeight="false" outlineLevel="0" collapsed="false">
      <c r="A15" s="5" t="s">
        <v>21</v>
      </c>
      <c r="B15" s="10" t="n">
        <v>2903601</v>
      </c>
      <c r="C15" s="21" t="n">
        <v>0.67</v>
      </c>
      <c r="D15" s="10" t="n">
        <f aca="false">B15*C15</f>
        <v>1945412.67</v>
      </c>
      <c r="E15" s="10" t="n">
        <f aca="false">D15*F15</f>
        <v>58362380100</v>
      </c>
      <c r="F15" s="10" t="n">
        <v>30000</v>
      </c>
      <c r="G15" s="10" t="n">
        <f aca="false">E15/B35</f>
        <v>391.58842844071</v>
      </c>
      <c r="H15" s="10" t="n">
        <v>324.5</v>
      </c>
      <c r="I15" s="10" t="n">
        <f aca="false">G15/H15</f>
        <v>1.20674400135812</v>
      </c>
      <c r="J15" s="10" t="n">
        <f aca="false">I15/G37</f>
        <v>40.2248000452707</v>
      </c>
      <c r="K15" s="22" t="n">
        <f aca="false">I15/$J$38</f>
        <v>48.2697600543248</v>
      </c>
      <c r="L15" s="23" t="n">
        <f aca="false">I15/I33*100</f>
        <v>0.162178328557913</v>
      </c>
      <c r="M15" s="17" t="n">
        <f aca="false">K15*12</f>
        <v>579.237120651898</v>
      </c>
    </row>
    <row r="16" customFormat="false" ht="13" hidden="false" customHeight="false" outlineLevel="0" collapsed="false">
      <c r="A16" s="5" t="s">
        <v>22</v>
      </c>
      <c r="B16" s="10" t="n">
        <v>567987</v>
      </c>
      <c r="C16" s="21" t="n">
        <v>0.67</v>
      </c>
      <c r="D16" s="10" t="n">
        <f aca="false">B16*C16</f>
        <v>380551.29</v>
      </c>
      <c r="E16" s="10" t="n">
        <f aca="false">D16*F16</f>
        <v>11416538700</v>
      </c>
      <c r="F16" s="10" t="n">
        <v>30000</v>
      </c>
      <c r="G16" s="10" t="n">
        <f aca="false">E16/B35</f>
        <v>76.6004477559946</v>
      </c>
      <c r="H16" s="10" t="n">
        <v>324.5</v>
      </c>
      <c r="I16" s="10" t="n">
        <f aca="false">G16/H16</f>
        <v>0.236056849787349</v>
      </c>
      <c r="J16" s="10" t="n">
        <f aca="false">I16/G37</f>
        <v>7.86856165957828</v>
      </c>
      <c r="K16" s="22" t="n">
        <f aca="false">I16/$J$38</f>
        <v>9.44227399149394</v>
      </c>
      <c r="L16" s="23" t="n">
        <f aca="false">I16/I33*100</f>
        <v>0.0317244629350326</v>
      </c>
      <c r="M16" s="17" t="n">
        <f aca="false">K16*12</f>
        <v>113.307287897927</v>
      </c>
    </row>
    <row r="17" customFormat="false" ht="13" hidden="false" customHeight="false" outlineLevel="0" collapsed="false">
      <c r="A17" s="5" t="s">
        <v>23</v>
      </c>
      <c r="B17" s="10" t="n">
        <v>2516909</v>
      </c>
      <c r="C17" s="21" t="n">
        <v>1.142</v>
      </c>
      <c r="D17" s="10" t="n">
        <f aca="false">B17*C17</f>
        <v>2874310.078</v>
      </c>
      <c r="E17" s="10" t="n">
        <f aca="false">D17*F17</f>
        <v>86229302340</v>
      </c>
      <c r="F17" s="10" t="n">
        <v>30000</v>
      </c>
      <c r="G17" s="10" t="n">
        <f aca="false">E17/B35</f>
        <v>578.564426793476</v>
      </c>
      <c r="H17" s="10" t="n">
        <v>322.5</v>
      </c>
      <c r="I17" s="10" t="n">
        <f aca="false">G17/H17</f>
        <v>1.79399822261543</v>
      </c>
      <c r="J17" s="10" t="n">
        <f aca="false">I17/G37</f>
        <v>59.7999407538476</v>
      </c>
      <c r="K17" s="22" t="n">
        <f aca="false">I17/$J$38</f>
        <v>71.7599289046171</v>
      </c>
      <c r="L17" s="23" t="n">
        <f aca="false">I17/I33*100</f>
        <v>0.241101371005112</v>
      </c>
      <c r="M17" s="17" t="n">
        <f aca="false">K17*12</f>
        <v>861.119146855406</v>
      </c>
    </row>
    <row r="18" customFormat="false" ht="13" hidden="false" customHeight="false" outlineLevel="0" collapsed="false">
      <c r="A18" s="5" t="s">
        <v>24</v>
      </c>
      <c r="B18" s="10" t="n">
        <v>1168753</v>
      </c>
      <c r="C18" s="21" t="n">
        <v>1.156</v>
      </c>
      <c r="D18" s="10" t="n">
        <f aca="false">B18*C18</f>
        <v>1351078.468</v>
      </c>
      <c r="E18" s="10" t="n">
        <f aca="false">D18*F18</f>
        <v>40532354040</v>
      </c>
      <c r="F18" s="10" t="n">
        <v>30000</v>
      </c>
      <c r="G18" s="10" t="n">
        <f aca="false">E18/B35</f>
        <v>271.956023594831</v>
      </c>
      <c r="H18" s="10" t="n">
        <v>320.5</v>
      </c>
      <c r="I18" s="10" t="n">
        <f aca="false">G18/H18</f>
        <v>0.848536735085275</v>
      </c>
      <c r="J18" s="10" t="n">
        <f aca="false">I18/G37</f>
        <v>28.2845578361758</v>
      </c>
      <c r="K18" s="22" t="n">
        <f aca="false">I18/$J$38</f>
        <v>33.941469403411</v>
      </c>
      <c r="L18" s="23" t="n">
        <f aca="false">I18/I33*100</f>
        <v>0.114037666034587</v>
      </c>
      <c r="M18" s="17" t="n">
        <f aca="false">K18*12</f>
        <v>407.297632840932</v>
      </c>
    </row>
    <row r="19" customFormat="false" ht="13" hidden="false" customHeight="false" outlineLevel="0" collapsed="false">
      <c r="A19" s="5" t="s">
        <v>25</v>
      </c>
      <c r="B19" s="10" t="n">
        <v>10768398</v>
      </c>
      <c r="C19" s="21" t="n">
        <v>1.156</v>
      </c>
      <c r="D19" s="10" t="n">
        <f aca="false">B19*C19</f>
        <v>12448268.088</v>
      </c>
      <c r="E19" s="10" t="n">
        <f aca="false">D19*F19</f>
        <v>373448042640</v>
      </c>
      <c r="F19" s="10" t="n">
        <v>30000</v>
      </c>
      <c r="G19" s="10" t="n">
        <f aca="false">E19/B35</f>
        <v>2505.68828534902</v>
      </c>
      <c r="H19" s="10" t="n">
        <v>320.5</v>
      </c>
      <c r="I19" s="10" t="n">
        <f aca="false">G19/H19</f>
        <v>7.81806017269586</v>
      </c>
      <c r="J19" s="10" t="n">
        <f aca="false">I19/G37</f>
        <v>260.602005756529</v>
      </c>
      <c r="K19" s="22" t="n">
        <f aca="false">I19/$J$38</f>
        <v>312.722406907834</v>
      </c>
      <c r="L19" s="23" t="n">
        <f aca="false">I19/I33*100</f>
        <v>1.05069503552206</v>
      </c>
      <c r="M19" s="17" t="n">
        <f aca="false">K19*12</f>
        <v>3752.66888289401</v>
      </c>
    </row>
    <row r="20" customFormat="false" ht="13" hidden="false" customHeight="false" outlineLevel="0" collapsed="false">
      <c r="A20" s="5" t="s">
        <v>26</v>
      </c>
      <c r="B20" s="10" t="n">
        <v>627531</v>
      </c>
      <c r="C20" s="21" t="n">
        <v>1.13</v>
      </c>
      <c r="D20" s="10" t="n">
        <f aca="false">B20*C20</f>
        <v>709110.03</v>
      </c>
      <c r="E20" s="10" t="n">
        <f aca="false">D20*F20</f>
        <v>21273300900</v>
      </c>
      <c r="F20" s="10" t="n">
        <v>30000</v>
      </c>
      <c r="G20" s="10" t="n">
        <f aca="false">E20/B35</f>
        <v>142.73541368436</v>
      </c>
      <c r="H20" s="10" t="n">
        <v>320.5</v>
      </c>
      <c r="I20" s="10" t="n">
        <f aca="false">G20/H20</f>
        <v>0.445352304787394</v>
      </c>
      <c r="J20" s="10" t="n">
        <f aca="false">I20/G37</f>
        <v>14.8450768262465</v>
      </c>
      <c r="K20" s="22" t="n">
        <f aca="false">I20/$J$38</f>
        <v>17.8140921914958</v>
      </c>
      <c r="L20" s="23" t="n">
        <f aca="false">I20/I33*100</f>
        <v>0.0598523732693489</v>
      </c>
      <c r="M20" s="17" t="n">
        <f aca="false">K20*12</f>
        <v>213.769106297949</v>
      </c>
    </row>
    <row r="21" customFormat="false" ht="13" hidden="false" customHeight="false" outlineLevel="0" collapsed="false">
      <c r="A21" s="5" t="s">
        <v>27</v>
      </c>
      <c r="B21" s="10" t="n">
        <v>75432213</v>
      </c>
      <c r="C21" s="21" t="n">
        <v>0.922</v>
      </c>
      <c r="D21" s="10" t="n">
        <f aca="false">B21*C21</f>
        <v>69548500.386</v>
      </c>
      <c r="E21" s="10" t="n">
        <f aca="false">D21*F21</f>
        <v>2086455011580</v>
      </c>
      <c r="F21" s="10" t="n">
        <v>30000</v>
      </c>
      <c r="G21" s="10" t="n">
        <f aca="false">E21/B35</f>
        <v>13999.2858001495</v>
      </c>
      <c r="H21" s="10" t="n">
        <v>318.5</v>
      </c>
      <c r="I21" s="10" t="n">
        <f aca="false">G21/H21</f>
        <v>43.953801570328</v>
      </c>
      <c r="J21" s="10" t="n">
        <f aca="false">I21/G37</f>
        <v>1465.12671901093</v>
      </c>
      <c r="K21" s="22" t="n">
        <f aca="false">I21/$J$38</f>
        <v>1758.15206281312</v>
      </c>
      <c r="L21" s="23" t="n">
        <f aca="false">I21/I33*100</f>
        <v>5.90709716760094</v>
      </c>
      <c r="M21" s="17" t="n">
        <f aca="false">K21*12</f>
        <v>21097.8247537574</v>
      </c>
    </row>
    <row r="22" customFormat="false" ht="13" hidden="false" customHeight="false" outlineLevel="0" collapsed="false">
      <c r="A22" s="5" t="s">
        <v>28</v>
      </c>
      <c r="B22" s="10" t="n">
        <v>14312089</v>
      </c>
      <c r="C22" s="21" t="n">
        <v>1.215</v>
      </c>
      <c r="D22" s="10" t="n">
        <f aca="false">B22*C22</f>
        <v>17389188.135</v>
      </c>
      <c r="E22" s="10" t="n">
        <f aca="false">D22*F22</f>
        <v>521675644050</v>
      </c>
      <c r="F22" s="10" t="n">
        <v>30000</v>
      </c>
      <c r="G22" s="10" t="n">
        <f aca="false">E22/B35</f>
        <v>3500.23671514615</v>
      </c>
      <c r="H22" s="10" t="n">
        <v>316.5</v>
      </c>
      <c r="I22" s="10" t="n">
        <f aca="false">G22/H22</f>
        <v>11.0591997318994</v>
      </c>
      <c r="J22" s="10" t="n">
        <f aca="false">I22/G37</f>
        <v>368.639991063312</v>
      </c>
      <c r="K22" s="22" t="n">
        <f aca="false">I22/$J$38</f>
        <v>442.367989275974</v>
      </c>
      <c r="L22" s="23" t="n">
        <f aca="false">I22/I33*100</f>
        <v>1.48628253025415</v>
      </c>
      <c r="M22" s="17" t="n">
        <f aca="false">K22*12</f>
        <v>5308.41587131169</v>
      </c>
    </row>
    <row r="23" customFormat="false" ht="13" hidden="false" customHeight="false" outlineLevel="0" collapsed="false">
      <c r="A23" s="5" t="n">
        <v>220</v>
      </c>
      <c r="B23" s="10" t="n">
        <v>423932</v>
      </c>
      <c r="C23" s="21" t="n">
        <v>1.056</v>
      </c>
      <c r="D23" s="10" t="n">
        <f aca="false">B23*C23</f>
        <v>447672.192</v>
      </c>
      <c r="E23" s="10" t="n">
        <f aca="false">D23*F23</f>
        <v>13430165760</v>
      </c>
      <c r="F23" s="10" t="n">
        <v>30000</v>
      </c>
      <c r="G23" s="10" t="n">
        <f aca="false">E23/B35</f>
        <v>90.1110868790054</v>
      </c>
      <c r="H23" s="10" t="n">
        <v>354.6</v>
      </c>
      <c r="I23" s="10" t="n">
        <f aca="false">G23/H23</f>
        <v>0.254120380369446</v>
      </c>
      <c r="J23" s="10" t="n">
        <f aca="false">I23/G37</f>
        <v>8.47067934564819</v>
      </c>
      <c r="K23" s="22" t="n">
        <f aca="false">I23/$J$38</f>
        <v>10.1648152147778</v>
      </c>
      <c r="L23" s="23" t="n">
        <f aca="false">I23/I33*100</f>
        <v>0.034152080718392</v>
      </c>
      <c r="M23" s="17" t="n">
        <f aca="false">K23*12</f>
        <v>121.977782577334</v>
      </c>
    </row>
    <row r="24" customFormat="false" ht="13" hidden="false" customHeight="false" outlineLevel="0" collapsed="false">
      <c r="A24" s="5" t="s">
        <v>29</v>
      </c>
      <c r="B24" s="10" t="n">
        <v>773697</v>
      </c>
      <c r="C24" s="21" t="n">
        <v>0.842</v>
      </c>
      <c r="D24" s="10" t="n">
        <f aca="false">B24*C24</f>
        <v>651452.874</v>
      </c>
      <c r="E24" s="10" t="n">
        <f aca="false">D24*F24</f>
        <v>19543586220</v>
      </c>
      <c r="F24" s="10" t="n">
        <v>30000</v>
      </c>
      <c r="G24" s="10" t="n">
        <f aca="false">E24/B35</f>
        <v>131.12971405334</v>
      </c>
      <c r="H24" s="10" t="n">
        <v>352.6</v>
      </c>
      <c r="I24" s="10" t="n">
        <f aca="false">G24/H24</f>
        <v>0.371893687048609</v>
      </c>
      <c r="J24" s="10" t="n">
        <f aca="false">I24/G37</f>
        <v>12.3964562349536</v>
      </c>
      <c r="K24" s="22" t="n">
        <f aca="false">I24/$J$38</f>
        <v>14.8757474819444</v>
      </c>
      <c r="L24" s="23" t="n">
        <f aca="false">I24/I33*100</f>
        <v>0.0499800260029503</v>
      </c>
      <c r="M24" s="17" t="n">
        <f aca="false">K24*12</f>
        <v>178.508969783332</v>
      </c>
    </row>
    <row r="25" customFormat="false" ht="13" hidden="false" customHeight="false" outlineLevel="0" collapsed="false">
      <c r="A25" s="5" t="s">
        <v>30</v>
      </c>
      <c r="B25" s="10" t="n">
        <f aca="false">VLOOKUP(A25,'EA tab'!$A$2:$C$33,3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A tab'!$A$2:$C$33,3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1369592</v>
      </c>
      <c r="C27" s="21" t="n">
        <v>1.211</v>
      </c>
      <c r="D27" s="10" t="n">
        <f aca="false">B27*C27</f>
        <v>1658575.912</v>
      </c>
      <c r="E27" s="10" t="n">
        <f aca="false">D27*F27</f>
        <v>49757277360</v>
      </c>
      <c r="F27" s="10" t="n">
        <v>30000</v>
      </c>
      <c r="G27" s="10" t="n">
        <f aca="false">E27/B35</f>
        <v>333.85160117709</v>
      </c>
      <c r="H27" s="10" t="n">
        <v>346.6</v>
      </c>
      <c r="I27" s="10" t="n">
        <f aca="false">G27/H27</f>
        <v>0.963218699299163</v>
      </c>
      <c r="J27" s="10" t="n">
        <f aca="false">I27/G37</f>
        <v>32.1072899766388</v>
      </c>
      <c r="K27" s="22" t="n">
        <f aca="false">I27/$J$38</f>
        <v>38.5287479719665</v>
      </c>
      <c r="L27" s="23" t="n">
        <f aca="false">I27/I33*100</f>
        <v>0.129450155552674</v>
      </c>
      <c r="M27" s="17" t="n">
        <f aca="false">K27*12</f>
        <v>462.344975663598</v>
      </c>
    </row>
    <row r="28" customFormat="false" ht="13" hidden="false" customHeight="false" outlineLevel="0" collapsed="false">
      <c r="A28" s="5" t="s">
        <v>32</v>
      </c>
      <c r="B28" s="10" t="n">
        <v>789879</v>
      </c>
      <c r="C28" s="21" t="n">
        <v>1.21</v>
      </c>
      <c r="D28" s="10" t="n">
        <f aca="false">B28*C28</f>
        <v>955753.59</v>
      </c>
      <c r="E28" s="10" t="n">
        <f aca="false">D28*F28</f>
        <v>28672607700</v>
      </c>
      <c r="F28" s="10" t="n">
        <v>30000</v>
      </c>
      <c r="G28" s="10" t="n">
        <f aca="false">E28/B35</f>
        <v>192.381828316491</v>
      </c>
      <c r="H28" s="10" t="n">
        <v>344.6</v>
      </c>
      <c r="I28" s="10" t="n">
        <f aca="false">G28/H28</f>
        <v>0.558275764122145</v>
      </c>
      <c r="J28" s="10" t="n">
        <f aca="false">I28/G37</f>
        <v>18.6091921374048</v>
      </c>
      <c r="K28" s="22" t="n">
        <f aca="false">I28/$J$38</f>
        <v>22.3310305648858</v>
      </c>
      <c r="L28" s="23" t="n">
        <f aca="false">I28/I33*100</f>
        <v>0.0750285314845763</v>
      </c>
      <c r="M28" s="17" t="n">
        <f aca="false">K28*12</f>
        <v>267.97236677863</v>
      </c>
    </row>
    <row r="29" customFormat="false" ht="13" hidden="false" customHeight="false" outlineLevel="0" collapsed="false">
      <c r="A29" s="5" t="s">
        <v>33</v>
      </c>
      <c r="B29" s="10" t="n">
        <v>5146668</v>
      </c>
      <c r="C29" s="24" t="n">
        <v>1.334</v>
      </c>
      <c r="D29" s="10" t="n">
        <f aca="false">B29*C29</f>
        <v>6865655.112</v>
      </c>
      <c r="E29" s="10" t="n">
        <f aca="false">D29*F29</f>
        <v>205969653360</v>
      </c>
      <c r="F29" s="10" t="n">
        <v>30000</v>
      </c>
      <c r="G29" s="10" t="n">
        <f aca="false">E29/B35</f>
        <v>1381.97470232576</v>
      </c>
      <c r="H29" s="10" t="n">
        <v>344.6</v>
      </c>
      <c r="I29" s="10" t="n">
        <f aca="false">G29/H29</f>
        <v>4.01037348324364</v>
      </c>
      <c r="J29" s="10" t="n">
        <f aca="false">I29/G37</f>
        <v>133.679116108121</v>
      </c>
      <c r="K29" s="22" t="n">
        <f aca="false">I29/$J$38</f>
        <v>160.414939329746</v>
      </c>
      <c r="L29" s="23" t="n">
        <f aca="false">I29/I33*100</f>
        <v>0.538967392979329</v>
      </c>
      <c r="M29" s="17" t="n">
        <f aca="false">K29*12</f>
        <v>1924.97927195695</v>
      </c>
    </row>
    <row r="30" customFormat="false" ht="13" hidden="false" customHeight="false" outlineLevel="0" collapsed="false">
      <c r="A30" s="5" t="s">
        <v>34</v>
      </c>
      <c r="B30" s="10" t="n">
        <v>63111321</v>
      </c>
      <c r="C30" s="24" t="n">
        <v>1.056</v>
      </c>
      <c r="D30" s="10" t="n">
        <f aca="false">B30*C30</f>
        <v>66645554.976</v>
      </c>
      <c r="E30" s="10" t="n">
        <f aca="false">D30*F30</f>
        <v>1999366649280</v>
      </c>
      <c r="F30" s="10" t="n">
        <v>30000</v>
      </c>
      <c r="G30" s="10" t="n">
        <f aca="false">E30/B35</f>
        <v>13414.9574216615</v>
      </c>
      <c r="H30" s="10" t="n">
        <v>342.6</v>
      </c>
      <c r="I30" s="10" t="n">
        <f aca="false">G30/H30</f>
        <v>39.1563263913062</v>
      </c>
      <c r="J30" s="10" t="n">
        <f aca="false">I30/G37</f>
        <v>1305.21087971021</v>
      </c>
      <c r="K30" s="22" t="n">
        <f aca="false">I30/$J$38</f>
        <v>1566.25305565225</v>
      </c>
      <c r="L30" s="23" t="n">
        <f aca="false">I30/I33*100</f>
        <v>5.2623485672713</v>
      </c>
      <c r="M30" s="17" t="n">
        <f aca="false">K30*12</f>
        <v>18795.036667827</v>
      </c>
    </row>
    <row r="31" customFormat="false" ht="13" hidden="false" customHeight="false" outlineLevel="0" collapsed="false">
      <c r="A31" s="5" t="n">
        <v>240</v>
      </c>
      <c r="B31" s="10" t="n">
        <f aca="false">VLOOKUP(A31,'EA tab'!$A$2:$C$33,3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A tab'!$A$2:$C$33,3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744.084620977702</v>
      </c>
      <c r="J33" s="25" t="s">
        <v>73</v>
      </c>
      <c r="K33" s="28" t="n">
        <f aca="false">SUM(K3:K32)</f>
        <v>29763.3848391081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49040104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68711.1499292164</v>
      </c>
      <c r="D37" s="10" t="n">
        <f aca="false">I10+I12+I17+I19+I21+I27+I28</f>
        <v>228.615154973405</v>
      </c>
      <c r="F37" s="39" t="s">
        <v>82</v>
      </c>
      <c r="G37" s="40" t="n">
        <f aca="false">'EA tab'!C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9629.0151736609</v>
      </c>
      <c r="D38" s="10" t="n">
        <f aca="false">I13+I20+I22+I29+I30</f>
        <v>58.7365883927516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3.50048890997935</v>
      </c>
      <c r="D39" s="10" t="n">
        <f aca="false">D37/D38</f>
        <v>3.89221031096892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.0194264212815719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9.99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A tab'!$A$2:$D$33,4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4074771</v>
      </c>
      <c r="C3" s="21" t="n">
        <v>0.912</v>
      </c>
      <c r="D3" s="10" t="n">
        <f aca="false">B3*C3</f>
        <v>3716191.152</v>
      </c>
      <c r="E3" s="10" t="n">
        <f aca="false">D3*F3</f>
        <v>111485734560</v>
      </c>
      <c r="F3" s="10" t="n">
        <v>30000</v>
      </c>
      <c r="G3" s="10" t="n">
        <f aca="false">E3/B35</f>
        <v>792.00758088734</v>
      </c>
      <c r="H3" s="10" t="n">
        <v>242.4</v>
      </c>
      <c r="I3" s="10" t="n">
        <f aca="false">G3/H3</f>
        <v>3.26735800696097</v>
      </c>
      <c r="J3" s="10" t="n">
        <f aca="false">I3/G37</f>
        <v>108.911933565366</v>
      </c>
      <c r="K3" s="22" t="n">
        <f aca="false">I3/$J$38</f>
        <v>130.694320278439</v>
      </c>
      <c r="L3" s="23" t="n">
        <f aca="false">I3/I33*100</f>
        <v>0.375125657220344</v>
      </c>
      <c r="M3" s="17" t="n">
        <f aca="false">K3*12</f>
        <v>1568.33184334127</v>
      </c>
    </row>
    <row r="4" customFormat="false" ht="13" hidden="false" customHeight="false" outlineLevel="0" collapsed="false">
      <c r="A4" s="5" t="n">
        <v>150</v>
      </c>
      <c r="B4" s="10" t="n">
        <v>2579709</v>
      </c>
      <c r="C4" s="21" t="n">
        <v>1.074</v>
      </c>
      <c r="D4" s="10" t="n">
        <f aca="false">B4*C4</f>
        <v>2770607.466</v>
      </c>
      <c r="E4" s="10" t="n">
        <f aca="false">D4*F4</f>
        <v>83118223980</v>
      </c>
      <c r="F4" s="10" t="n">
        <v>30000</v>
      </c>
      <c r="G4" s="10" t="n">
        <f aca="false">E4/B35</f>
        <v>590.481497582302</v>
      </c>
      <c r="H4" s="10" t="n">
        <v>256.4</v>
      </c>
      <c r="I4" s="10" t="n">
        <f aca="false">G4/H4</f>
        <v>2.30296995936935</v>
      </c>
      <c r="J4" s="10" t="n">
        <f aca="false">I4/G37</f>
        <v>76.7656653123118</v>
      </c>
      <c r="K4" s="22" t="n">
        <f aca="false">I4/$J$38</f>
        <v>92.1187983747742</v>
      </c>
      <c r="L4" s="23" t="n">
        <f aca="false">I4/I33*100</f>
        <v>0.264404181521164</v>
      </c>
      <c r="M4" s="17" t="n">
        <f aca="false">K4*12</f>
        <v>1105.42558049729</v>
      </c>
    </row>
    <row r="5" customFormat="false" ht="13" hidden="false" customHeight="false" outlineLevel="0" collapsed="false">
      <c r="A5" s="5" t="n">
        <v>160</v>
      </c>
      <c r="B5" s="10" t="n">
        <v>323896654</v>
      </c>
      <c r="C5" s="21" t="n">
        <v>0.956</v>
      </c>
      <c r="D5" s="10" t="n">
        <f aca="false">B5*C5</f>
        <v>309645201.224</v>
      </c>
      <c r="E5" s="10" t="n">
        <f aca="false">D5*F5</f>
        <v>9289356036720</v>
      </c>
      <c r="F5" s="10" t="n">
        <v>30000</v>
      </c>
      <c r="G5" s="10" t="n">
        <f aca="false">E5/B35</f>
        <v>65992.662035915</v>
      </c>
      <c r="H5" s="10" t="n">
        <v>270.4</v>
      </c>
      <c r="I5" s="10" t="n">
        <f aca="false">G5/H5</f>
        <v>244.055702795544</v>
      </c>
      <c r="J5" s="10" t="n">
        <f aca="false">I5/G37</f>
        <v>8135.19009318479</v>
      </c>
      <c r="K5" s="22" t="n">
        <f aca="false">I5/$J$38</f>
        <v>9762.22811182175</v>
      </c>
      <c r="L5" s="23" t="n">
        <f aca="false">I5/I33*100</f>
        <v>28.0200564843229</v>
      </c>
      <c r="M5" s="17" t="n">
        <f aca="false">K5*12</f>
        <v>117146.737341861</v>
      </c>
    </row>
    <row r="6" customFormat="false" ht="13" hidden="false" customHeight="false" outlineLevel="0" collapsed="false">
      <c r="A6" s="5" t="n">
        <v>161</v>
      </c>
      <c r="B6" s="10" t="n">
        <v>23504725</v>
      </c>
      <c r="C6" s="21" t="n">
        <v>1.036</v>
      </c>
      <c r="D6" s="10" t="n">
        <f aca="false">B6*C6</f>
        <v>24350895.1</v>
      </c>
      <c r="E6" s="10" t="n">
        <f aca="false">D6*F6</f>
        <v>730526853000</v>
      </c>
      <c r="F6" s="10" t="n">
        <v>30000</v>
      </c>
      <c r="G6" s="10" t="n">
        <f aca="false">E6/B35</f>
        <v>5189.74744079375</v>
      </c>
      <c r="H6" s="10" t="n">
        <v>268.4</v>
      </c>
      <c r="I6" s="10" t="n">
        <f aca="false">G6/H6</f>
        <v>19.3358697496041</v>
      </c>
      <c r="J6" s="10" t="n">
        <f aca="false">I6/G37</f>
        <v>644.528991653471</v>
      </c>
      <c r="K6" s="22" t="n">
        <f aca="false">I6/$J$38</f>
        <v>773.434789984165</v>
      </c>
      <c r="L6" s="23" t="n">
        <f aca="false">I6/I33*100</f>
        <v>2.2199528892439</v>
      </c>
      <c r="M6" s="17" t="n">
        <f aca="false">K6*12</f>
        <v>9281.21747980998</v>
      </c>
    </row>
    <row r="7" customFormat="false" ht="13" hidden="false" customHeight="false" outlineLevel="0" collapsed="false">
      <c r="A7" s="5" t="n">
        <v>180</v>
      </c>
      <c r="B7" s="10" t="n">
        <v>175278710</v>
      </c>
      <c r="C7" s="21" t="n">
        <v>0.962</v>
      </c>
      <c r="D7" s="10" t="n">
        <f aca="false">B7*C7</f>
        <v>168618119.02</v>
      </c>
      <c r="E7" s="10" t="n">
        <f aca="false">D7*F7</f>
        <v>5058543570600</v>
      </c>
      <c r="F7" s="10" t="n">
        <v>30000</v>
      </c>
      <c r="G7" s="10" t="n">
        <f aca="false">E7/B35</f>
        <v>35936.4798731978</v>
      </c>
      <c r="H7" s="10" t="n">
        <v>298.4</v>
      </c>
      <c r="I7" s="10" t="n">
        <f aca="false">G7/H7</f>
        <v>120.430562577741</v>
      </c>
      <c r="J7" s="10" t="n">
        <f aca="false">I7/G37</f>
        <v>4014.35208592469</v>
      </c>
      <c r="K7" s="22" t="n">
        <f aca="false">I7/$J$38</f>
        <v>4817.22250310962</v>
      </c>
      <c r="L7" s="23" t="n">
        <f aca="false">I7/I33*100</f>
        <v>13.8266433736811</v>
      </c>
      <c r="M7" s="17" t="n">
        <f aca="false">K7*12</f>
        <v>57806.6700373155</v>
      </c>
    </row>
    <row r="8" customFormat="false" ht="13" hidden="false" customHeight="false" outlineLevel="0" collapsed="false">
      <c r="A8" s="5" t="s">
        <v>16</v>
      </c>
      <c r="B8" s="10" t="n">
        <v>143683077</v>
      </c>
      <c r="C8" s="21" t="n">
        <v>1.046</v>
      </c>
      <c r="D8" s="10" t="n">
        <f aca="false">B8*C8</f>
        <v>150292498.542</v>
      </c>
      <c r="E8" s="10" t="n">
        <f aca="false">D8*F8</f>
        <v>4508774956260</v>
      </c>
      <c r="F8" s="10" t="n">
        <v>30000</v>
      </c>
      <c r="G8" s="10" t="n">
        <f aca="false">E8/B35</f>
        <v>32030.8599119563</v>
      </c>
      <c r="H8" s="10" t="n">
        <v>296.5</v>
      </c>
      <c r="I8" s="10" t="n">
        <f aca="false">G8/H8</f>
        <v>108.029881659212</v>
      </c>
      <c r="J8" s="10" t="n">
        <f aca="false">I8/G37</f>
        <v>3600.99605530706</v>
      </c>
      <c r="K8" s="22" t="n">
        <f aca="false">I8/$J$38</f>
        <v>4321.19526636847</v>
      </c>
      <c r="L8" s="23" t="n">
        <f aca="false">I8/I33*100</f>
        <v>12.4029201178785</v>
      </c>
      <c r="M8" s="17" t="n">
        <f aca="false">K8*12</f>
        <v>51854.3431964216</v>
      </c>
    </row>
    <row r="9" customFormat="false" ht="13" hidden="false" customHeight="false" outlineLevel="0" collapsed="false">
      <c r="A9" s="5" t="s">
        <v>17</v>
      </c>
      <c r="B9" s="10" t="n">
        <v>13780787</v>
      </c>
      <c r="C9" s="21" t="n">
        <v>0.939</v>
      </c>
      <c r="D9" s="10" t="n">
        <f aca="false">B9*C9</f>
        <v>12940158.993</v>
      </c>
      <c r="E9" s="10" t="n">
        <f aca="false">D9*F9</f>
        <v>388204769790</v>
      </c>
      <c r="F9" s="10" t="n">
        <v>30000</v>
      </c>
      <c r="G9" s="10" t="n">
        <f aca="false">E9/B35</f>
        <v>2757.85168231397</v>
      </c>
      <c r="H9" s="10" t="n">
        <v>296.5</v>
      </c>
      <c r="I9" s="10" t="n">
        <f aca="false">G9/H9</f>
        <v>9.30135474642147</v>
      </c>
      <c r="J9" s="10" t="n">
        <f aca="false">I9/G37</f>
        <v>310.045158214049</v>
      </c>
      <c r="K9" s="22" t="n">
        <f aca="false">I9/$J$38</f>
        <v>372.054189856859</v>
      </c>
      <c r="L9" s="23" t="n">
        <f aca="false">I9/I33*100</f>
        <v>1.0678893481698</v>
      </c>
      <c r="M9" s="17" t="n">
        <f aca="false">K9*12</f>
        <v>4464.65027828231</v>
      </c>
    </row>
    <row r="10" customFormat="false" ht="13" hidden="false" customHeight="false" outlineLevel="0" collapsed="false">
      <c r="A10" s="5" t="s">
        <v>18</v>
      </c>
      <c r="B10" s="10" t="n">
        <v>254553051</v>
      </c>
      <c r="C10" s="21" t="n">
        <v>1.084</v>
      </c>
      <c r="D10" s="10" t="n">
        <f aca="false">B10*C10</f>
        <v>275935507.284</v>
      </c>
      <c r="E10" s="10" t="n">
        <f aca="false">D10*F10</f>
        <v>8278065218520</v>
      </c>
      <c r="F10" s="10" t="n">
        <v>30000</v>
      </c>
      <c r="G10" s="10" t="n">
        <f aca="false">E10/B35</f>
        <v>58808.3348423304</v>
      </c>
      <c r="H10" s="10" t="n">
        <v>294.5</v>
      </c>
      <c r="I10" s="10" t="n">
        <f aca="false">G10/H10</f>
        <v>199.688743097896</v>
      </c>
      <c r="J10" s="10" t="n">
        <f aca="false">I10/G37</f>
        <v>6656.29143659654</v>
      </c>
      <c r="K10" s="22" t="n">
        <f aca="false">I10/$J$38</f>
        <v>7987.54972391585</v>
      </c>
      <c r="L10" s="23" t="n">
        <f aca="false">I10/I33*100</f>
        <v>22.9262819790527</v>
      </c>
      <c r="M10" s="17" t="n">
        <f aca="false">K10*12</f>
        <v>95850.5966869902</v>
      </c>
    </row>
    <row r="11" customFormat="false" ht="13" hidden="false" customHeight="false" outlineLevel="0" collapsed="false">
      <c r="A11" s="5" t="n">
        <v>190</v>
      </c>
      <c r="B11" s="10" t="n">
        <v>3139331</v>
      </c>
      <c r="C11" s="24" t="n">
        <v>0.962</v>
      </c>
      <c r="D11" s="10" t="n">
        <f aca="false">B11*C11</f>
        <v>3020036.422</v>
      </c>
      <c r="E11" s="10" t="n">
        <f aca="false">D11*F11</f>
        <v>90601092660</v>
      </c>
      <c r="F11" s="10" t="n">
        <v>30000</v>
      </c>
      <c r="G11" s="10" t="n">
        <f aca="false">E11/B35</f>
        <v>643.64066404189</v>
      </c>
      <c r="H11" s="10" t="n">
        <v>312.5</v>
      </c>
      <c r="I11" s="10" t="n">
        <f aca="false">G11/H11</f>
        <v>2.05965012493405</v>
      </c>
      <c r="J11" s="10" t="n">
        <f aca="false">I11/G37</f>
        <v>68.6550041644683</v>
      </c>
      <c r="K11" s="22" t="n">
        <f aca="false">I11/$J$38</f>
        <v>82.3860049973619</v>
      </c>
      <c r="L11" s="23" t="n">
        <f aca="false">I11/I33*100</f>
        <v>0.236468610147341</v>
      </c>
      <c r="M11" s="17" t="n">
        <f aca="false">K11*12</f>
        <v>988.632059968343</v>
      </c>
    </row>
    <row r="12" customFormat="false" ht="13" hidden="false" customHeight="false" outlineLevel="0" collapsed="false">
      <c r="A12" s="5" t="s">
        <v>19</v>
      </c>
      <c r="B12" s="10" t="n">
        <v>3506664</v>
      </c>
      <c r="C12" s="24" t="n">
        <v>1.149</v>
      </c>
      <c r="D12" s="10" t="n">
        <f aca="false">B12*C12</f>
        <v>4029156.936</v>
      </c>
      <c r="E12" s="10" t="n">
        <f aca="false">D12*F12</f>
        <v>120874708080</v>
      </c>
      <c r="F12" s="10" t="n">
        <v>30000</v>
      </c>
      <c r="G12" s="10" t="n">
        <f aca="false">E12/B35</f>
        <v>858.707937071372</v>
      </c>
      <c r="H12" s="10" t="n">
        <v>292.5</v>
      </c>
      <c r="I12" s="10" t="n">
        <f aca="false">G12/H12</f>
        <v>2.93575363101324</v>
      </c>
      <c r="J12" s="10" t="n">
        <f aca="false">I12/G37</f>
        <v>97.8584543671079</v>
      </c>
      <c r="K12" s="22" t="n">
        <f aca="false">I12/$J$38</f>
        <v>117.430145240529</v>
      </c>
      <c r="L12" s="23" t="n">
        <f aca="false">I12/I33*100</f>
        <v>0.337054129949833</v>
      </c>
      <c r="M12" s="17" t="n">
        <f aca="false">K12*12</f>
        <v>1409.16174288635</v>
      </c>
    </row>
    <row r="13" customFormat="false" ht="13" hidden="false" customHeight="false" outlineLevel="0" collapsed="false">
      <c r="A13" s="5" t="s">
        <v>20</v>
      </c>
      <c r="B13" s="10" t="n">
        <v>7571529</v>
      </c>
      <c r="C13" s="21" t="n">
        <v>1.129</v>
      </c>
      <c r="D13" s="10" t="n">
        <f aca="false">B13*C13</f>
        <v>8548256.241</v>
      </c>
      <c r="E13" s="10" t="n">
        <f aca="false">D13*F13</f>
        <v>256447687230</v>
      </c>
      <c r="F13" s="10" t="n">
        <v>30000</v>
      </c>
      <c r="G13" s="10" t="n">
        <f aca="false">E13/B35</f>
        <v>1821.83409553511</v>
      </c>
      <c r="H13" s="10" t="n">
        <v>292.5</v>
      </c>
      <c r="I13" s="10" t="n">
        <f aca="false">G13/H13</f>
        <v>6.22849263430808</v>
      </c>
      <c r="J13" s="10" t="n">
        <f aca="false">I13/G37</f>
        <v>207.616421143603</v>
      </c>
      <c r="K13" s="22" t="n">
        <f aca="false">I13/$J$38</f>
        <v>249.139705372323</v>
      </c>
      <c r="L13" s="23" t="n">
        <f aca="false">I13/I33*100</f>
        <v>0.715093781568822</v>
      </c>
      <c r="M13" s="17" t="n">
        <f aca="false">K13*12</f>
        <v>2989.67646446788</v>
      </c>
    </row>
    <row r="14" customFormat="false" ht="13" hidden="false" customHeight="false" outlineLevel="0" collapsed="false">
      <c r="A14" s="5" t="n">
        <v>200</v>
      </c>
      <c r="B14" s="10" t="n">
        <v>3376123</v>
      </c>
      <c r="C14" s="21" t="n">
        <v>0.664</v>
      </c>
      <c r="D14" s="10" t="n">
        <f aca="false">B14*C14</f>
        <v>2241745.672</v>
      </c>
      <c r="E14" s="10" t="n">
        <f aca="false">D14*F14</f>
        <v>67252370160</v>
      </c>
      <c r="F14" s="10" t="n">
        <v>30000</v>
      </c>
      <c r="G14" s="10" t="n">
        <f aca="false">E14/B35</f>
        <v>477.768632996676</v>
      </c>
      <c r="H14" s="10" t="n">
        <v>326.5</v>
      </c>
      <c r="I14" s="10" t="n">
        <f aca="false">G14/H14</f>
        <v>1.463303623267</v>
      </c>
      <c r="J14" s="10" t="n">
        <f aca="false">I14/G37</f>
        <v>48.7767874422334</v>
      </c>
      <c r="K14" s="22" t="n">
        <f aca="false">I14/$J$38</f>
        <v>58.5321449306801</v>
      </c>
      <c r="L14" s="23" t="n">
        <f aca="false">I14/I33*100</f>
        <v>0.168002016375765</v>
      </c>
      <c r="M14" s="17" t="n">
        <f aca="false">K14*12</f>
        <v>702.385739168161</v>
      </c>
    </row>
    <row r="15" customFormat="false" ht="13" hidden="false" customHeight="false" outlineLevel="0" collapsed="false">
      <c r="A15" s="5" t="s">
        <v>21</v>
      </c>
      <c r="B15" s="10" t="n">
        <v>3640899</v>
      </c>
      <c r="C15" s="21" t="n">
        <v>0.67</v>
      </c>
      <c r="D15" s="10" t="n">
        <f aca="false">B15*C15</f>
        <v>2439402.33</v>
      </c>
      <c r="E15" s="10" t="n">
        <f aca="false">D15*F15</f>
        <v>73182069900</v>
      </c>
      <c r="F15" s="10" t="n">
        <v>30000</v>
      </c>
      <c r="G15" s="10" t="n">
        <f aca="false">E15/B35</f>
        <v>519.893907275047</v>
      </c>
      <c r="H15" s="10" t="n">
        <v>324.5</v>
      </c>
      <c r="I15" s="10" t="n">
        <f aca="false">G15/H15</f>
        <v>1.60213838913728</v>
      </c>
      <c r="J15" s="10" t="n">
        <f aca="false">I15/G37</f>
        <v>53.4046129712427</v>
      </c>
      <c r="K15" s="22" t="n">
        <f aca="false">I15/$J$38</f>
        <v>64.0855355654912</v>
      </c>
      <c r="L15" s="23" t="n">
        <f aca="false">I15/I33*100</f>
        <v>0.183941647931648</v>
      </c>
      <c r="M15" s="17" t="n">
        <f aca="false">K15*12</f>
        <v>769.026426785894</v>
      </c>
    </row>
    <row r="16" customFormat="false" ht="13" hidden="false" customHeight="false" outlineLevel="0" collapsed="false">
      <c r="A16" s="5" t="s">
        <v>22</v>
      </c>
      <c r="B16" s="10" t="n">
        <v>1028751</v>
      </c>
      <c r="C16" s="21" t="n">
        <v>0.67</v>
      </c>
      <c r="D16" s="10" t="n">
        <f aca="false">B16*C16</f>
        <v>689263.17</v>
      </c>
      <c r="E16" s="10" t="n">
        <f aca="false">D16*F16</f>
        <v>20677895100</v>
      </c>
      <c r="F16" s="10" t="n">
        <v>30000</v>
      </c>
      <c r="G16" s="10" t="n">
        <f aca="false">E16/B35</f>
        <v>146.898163613743</v>
      </c>
      <c r="H16" s="10" t="n">
        <v>324.5</v>
      </c>
      <c r="I16" s="10" t="n">
        <f aca="false">G16/H16</f>
        <v>0.452690796960686</v>
      </c>
      <c r="J16" s="10" t="n">
        <f aca="false">I16/G37</f>
        <v>15.0896932320229</v>
      </c>
      <c r="K16" s="22" t="n">
        <f aca="false">I16/$J$38</f>
        <v>18.1076318784275</v>
      </c>
      <c r="L16" s="23" t="n">
        <f aca="false">I16/I33*100</f>
        <v>0.0519734698082343</v>
      </c>
      <c r="M16" s="17" t="n">
        <f aca="false">K16*12</f>
        <v>217.291582541129</v>
      </c>
    </row>
    <row r="17" customFormat="false" ht="13" hidden="false" customHeight="false" outlineLevel="0" collapsed="false">
      <c r="A17" s="5" t="s">
        <v>23</v>
      </c>
      <c r="B17" s="10" t="n">
        <v>2901756</v>
      </c>
      <c r="C17" s="21" t="n">
        <v>1.142</v>
      </c>
      <c r="D17" s="10" t="n">
        <f aca="false">B17*C17</f>
        <v>3313805.352</v>
      </c>
      <c r="E17" s="10" t="n">
        <f aca="false">D17*F17</f>
        <v>99414160560</v>
      </c>
      <c r="F17" s="10" t="n">
        <v>30000</v>
      </c>
      <c r="G17" s="10" t="n">
        <f aca="false">E17/B35</f>
        <v>706.249719946871</v>
      </c>
      <c r="H17" s="10" t="n">
        <v>322.5</v>
      </c>
      <c r="I17" s="10" t="n">
        <f aca="false">G17/H17</f>
        <v>2.18992161223836</v>
      </c>
      <c r="J17" s="10" t="n">
        <f aca="false">I17/G37</f>
        <v>72.997387074612</v>
      </c>
      <c r="K17" s="22" t="n">
        <f aca="false">I17/$J$38</f>
        <v>87.5968644895343</v>
      </c>
      <c r="L17" s="23" t="n">
        <f aca="false">I17/I33*100</f>
        <v>0.251425090945585</v>
      </c>
      <c r="M17" s="17" t="n">
        <f aca="false">K17*12</f>
        <v>1051.16237387441</v>
      </c>
    </row>
    <row r="18" customFormat="false" ht="13" hidden="false" customHeight="false" outlineLevel="0" collapsed="false">
      <c r="A18" s="5" t="s">
        <v>24</v>
      </c>
      <c r="B18" s="10" t="n">
        <f aca="false">VLOOKUP(A18,'EA tab'!$A$2:$D$33,4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n">
        <f aca="false">E18/B35</f>
        <v>0</v>
      </c>
      <c r="H18" s="10" t="n">
        <v>320.5</v>
      </c>
      <c r="I18" s="10" t="n">
        <f aca="false">G18/H18</f>
        <v>0</v>
      </c>
      <c r="J18" s="10" t="n">
        <f aca="false">I18/G37</f>
        <v>0</v>
      </c>
      <c r="K18" s="22" t="n">
        <f aca="false">I18/$J$38</f>
        <v>0</v>
      </c>
      <c r="L18" s="23" t="n">
        <f aca="false">I18/I33*100</f>
        <v>0</v>
      </c>
      <c r="M18" s="17" t="n">
        <f aca="false">K18*12</f>
        <v>0</v>
      </c>
    </row>
    <row r="19" customFormat="false" ht="13" hidden="false" customHeight="false" outlineLevel="0" collapsed="false">
      <c r="A19" s="5" t="s">
        <v>25</v>
      </c>
      <c r="B19" s="10" t="n">
        <v>12571965</v>
      </c>
      <c r="C19" s="21" t="n">
        <v>1.156</v>
      </c>
      <c r="D19" s="10" t="n">
        <f aca="false">B19*C19</f>
        <v>14533191.54</v>
      </c>
      <c r="E19" s="10" t="n">
        <f aca="false">D19*F19</f>
        <v>435995746200</v>
      </c>
      <c r="F19" s="10" t="n">
        <v>30000</v>
      </c>
      <c r="G19" s="10" t="n">
        <f aca="false">E19/B35</f>
        <v>3097.36431829483</v>
      </c>
      <c r="H19" s="10" t="n">
        <v>320.5</v>
      </c>
      <c r="I19" s="10" t="n">
        <f aca="false">G19/H19</f>
        <v>9.66416323960944</v>
      </c>
      <c r="J19" s="10" t="n">
        <f aca="false">I19/G37</f>
        <v>322.138774653648</v>
      </c>
      <c r="K19" s="22" t="n">
        <f aca="false">I19/$J$38</f>
        <v>386.566529584378</v>
      </c>
      <c r="L19" s="23" t="n">
        <f aca="false">I19/I33*100</f>
        <v>1.10954342285715</v>
      </c>
      <c r="M19" s="17" t="n">
        <f aca="false">K19*12</f>
        <v>4638.79835501253</v>
      </c>
    </row>
    <row r="20" customFormat="false" ht="13" hidden="false" customHeight="false" outlineLevel="0" collapsed="false">
      <c r="A20" s="5" t="s">
        <v>26</v>
      </c>
      <c r="B20" s="10" t="n">
        <v>596304</v>
      </c>
      <c r="C20" s="21" t="n">
        <v>1.13</v>
      </c>
      <c r="D20" s="10" t="n">
        <f aca="false">B20*C20</f>
        <v>673823.52</v>
      </c>
      <c r="E20" s="10" t="n">
        <f aca="false">D20*F20</f>
        <v>20214705600</v>
      </c>
      <c r="F20" s="10" t="n">
        <v>30000</v>
      </c>
      <c r="G20" s="10" t="n">
        <f aca="false">E20/B35</f>
        <v>143.607611716361</v>
      </c>
      <c r="H20" s="10" t="n">
        <v>320.5</v>
      </c>
      <c r="I20" s="10" t="n">
        <f aca="false">G20/H20</f>
        <v>0.448073671501906</v>
      </c>
      <c r="J20" s="10" t="n">
        <f aca="false">I20/G37</f>
        <v>14.9357890500635</v>
      </c>
      <c r="K20" s="22" t="n">
        <f aca="false">I20/$J$38</f>
        <v>17.9229468600762</v>
      </c>
      <c r="L20" s="23" t="n">
        <f aca="false">I20/I33*100</f>
        <v>0.051443377232366</v>
      </c>
      <c r="M20" s="17" t="n">
        <f aca="false">K20*12</f>
        <v>215.075362320915</v>
      </c>
    </row>
    <row r="21" customFormat="false" ht="13" hidden="false" customHeight="false" outlineLevel="0" collapsed="false">
      <c r="A21" s="5" t="s">
        <v>27</v>
      </c>
      <c r="B21" s="10" t="n">
        <v>80425371</v>
      </c>
      <c r="C21" s="21" t="n">
        <v>0.922</v>
      </c>
      <c r="D21" s="10" t="n">
        <f aca="false">B21*C21</f>
        <v>74152192.062</v>
      </c>
      <c r="E21" s="10" t="n">
        <f aca="false">D21*F21</f>
        <v>2224565761860</v>
      </c>
      <c r="F21" s="10" t="n">
        <v>30000</v>
      </c>
      <c r="G21" s="10" t="n">
        <f aca="false">E21/B35</f>
        <v>15803.5730268909</v>
      </c>
      <c r="H21" s="10" t="n">
        <v>318.5</v>
      </c>
      <c r="I21" s="10" t="n">
        <f aca="false">G21/H21</f>
        <v>49.6187536166121</v>
      </c>
      <c r="J21" s="10" t="n">
        <f aca="false">I21/G37</f>
        <v>1653.95845388707</v>
      </c>
      <c r="K21" s="22" t="n">
        <f aca="false">I21/$J$38</f>
        <v>1984.75014466448</v>
      </c>
      <c r="L21" s="23" t="n">
        <f aca="false">I21/I33*100</f>
        <v>5.69673342230362</v>
      </c>
      <c r="M21" s="17" t="n">
        <f aca="false">K21*12</f>
        <v>23817.0017359738</v>
      </c>
    </row>
    <row r="22" customFormat="false" ht="13" hidden="false" customHeight="false" outlineLevel="0" collapsed="false">
      <c r="A22" s="5" t="s">
        <v>28</v>
      </c>
      <c r="B22" s="10" t="n">
        <v>17209590</v>
      </c>
      <c r="C22" s="21" t="n">
        <v>1.215</v>
      </c>
      <c r="D22" s="10" t="n">
        <f aca="false">B22*C22</f>
        <v>20909651.85</v>
      </c>
      <c r="E22" s="10" t="n">
        <f aca="false">D22*F22</f>
        <v>627289555500</v>
      </c>
      <c r="F22" s="10" t="n">
        <v>30000</v>
      </c>
      <c r="G22" s="10" t="n">
        <f aca="false">E22/B35</f>
        <v>4456.33771287634</v>
      </c>
      <c r="H22" s="10" t="n">
        <v>316.5</v>
      </c>
      <c r="I22" s="10" t="n">
        <f aca="false">G22/H22</f>
        <v>14.0800559648542</v>
      </c>
      <c r="J22" s="10" t="n">
        <f aca="false">I22/G37</f>
        <v>469.335198828472</v>
      </c>
      <c r="K22" s="22" t="n">
        <f aca="false">I22/$J$38</f>
        <v>563.202238594167</v>
      </c>
      <c r="L22" s="23" t="n">
        <f aca="false">I22/I33*100</f>
        <v>1.6165324510698</v>
      </c>
      <c r="M22" s="17" t="n">
        <f aca="false">K22*12</f>
        <v>6758.42686313</v>
      </c>
    </row>
    <row r="23" customFormat="false" ht="13" hidden="false" customHeight="false" outlineLevel="0" collapsed="false">
      <c r="A23" s="5" t="n">
        <v>220</v>
      </c>
      <c r="B23" s="10" t="n">
        <v>187974</v>
      </c>
      <c r="C23" s="21" t="n">
        <v>1.056</v>
      </c>
      <c r="D23" s="10" t="n">
        <f aca="false">B23*C23</f>
        <v>198500.544</v>
      </c>
      <c r="E23" s="10" t="n">
        <f aca="false">D23*F23</f>
        <v>5955016320</v>
      </c>
      <c r="F23" s="10" t="n">
        <v>30000</v>
      </c>
      <c r="G23" s="10" t="n">
        <f aca="false">E23/B35</f>
        <v>42.3051261971954</v>
      </c>
      <c r="H23" s="10" t="n">
        <v>354.6</v>
      </c>
      <c r="I23" s="10" t="n">
        <f aca="false">G23/H23</f>
        <v>0.11930379638239</v>
      </c>
      <c r="J23" s="10" t="n">
        <f aca="false">I23/G37</f>
        <v>3.97679321274632</v>
      </c>
      <c r="K23" s="22" t="n">
        <f aca="false">I23/$J$38</f>
        <v>4.77215185529559</v>
      </c>
      <c r="L23" s="23" t="n">
        <f aca="false">I23/I33*100</f>
        <v>0.0136972792487017</v>
      </c>
      <c r="M23" s="17" t="n">
        <f aca="false">K23*12</f>
        <v>57.2658222635471</v>
      </c>
    </row>
    <row r="24" customFormat="false" ht="13" hidden="false" customHeight="false" outlineLevel="0" collapsed="false">
      <c r="A24" s="5" t="s">
        <v>29</v>
      </c>
      <c r="B24" s="10" t="n">
        <f aca="false">VLOOKUP(A24,'EA tab'!$A$2:$D$33,4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n">
        <f aca="false">E24/B35</f>
        <v>0</v>
      </c>
      <c r="H24" s="10" t="n">
        <v>352.6</v>
      </c>
      <c r="I24" s="10" t="n">
        <f aca="false">G24/H24</f>
        <v>0</v>
      </c>
      <c r="J24" s="10" t="n">
        <f aca="false">I24/G37</f>
        <v>0</v>
      </c>
      <c r="K24" s="22" t="n">
        <f aca="false">I24/$J$38</f>
        <v>0</v>
      </c>
      <c r="L24" s="23" t="n">
        <f aca="false">I24/I33*100</f>
        <v>0</v>
      </c>
      <c r="M24" s="17" t="n">
        <f aca="false">K24*12</f>
        <v>0</v>
      </c>
    </row>
    <row r="25" customFormat="false" ht="13" hidden="false" customHeight="false" outlineLevel="0" collapsed="false">
      <c r="A25" s="5" t="s">
        <v>30</v>
      </c>
      <c r="B25" s="10" t="n">
        <f aca="false">VLOOKUP(A25,'EA tab'!$A$2:$D$33,4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A tab'!$A$2:$D$33,4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1114813</v>
      </c>
      <c r="C27" s="21" t="n">
        <v>1.211</v>
      </c>
      <c r="D27" s="10" t="n">
        <f aca="false">B27*C27</f>
        <v>1350038.543</v>
      </c>
      <c r="E27" s="10" t="n">
        <f aca="false">D27*F27</f>
        <v>40501156290</v>
      </c>
      <c r="F27" s="10" t="n">
        <v>30000</v>
      </c>
      <c r="G27" s="10" t="n">
        <f aca="false">E27/B35</f>
        <v>287.724908868223</v>
      </c>
      <c r="H27" s="10" t="n">
        <v>346.6</v>
      </c>
      <c r="I27" s="10" t="n">
        <f aca="false">G27/H27</f>
        <v>0.830135340069889</v>
      </c>
      <c r="J27" s="10" t="n">
        <f aca="false">I27/G37</f>
        <v>27.6711780023296</v>
      </c>
      <c r="K27" s="22" t="n">
        <f aca="false">I27/$J$38</f>
        <v>33.2054136027955</v>
      </c>
      <c r="L27" s="23" t="n">
        <f aca="false">I27/I33*100</f>
        <v>0.0953079106611871</v>
      </c>
      <c r="M27" s="17" t="n">
        <f aca="false">K27*12</f>
        <v>398.464963233547</v>
      </c>
    </row>
    <row r="28" customFormat="false" ht="13" hidden="false" customHeight="false" outlineLevel="0" collapsed="false">
      <c r="A28" s="5" t="s">
        <v>32</v>
      </c>
      <c r="B28" s="10" t="n">
        <v>1546606</v>
      </c>
      <c r="C28" s="21" t="n">
        <v>1.21</v>
      </c>
      <c r="D28" s="10" t="n">
        <f aca="false">B28*C28</f>
        <v>1871393.26</v>
      </c>
      <c r="E28" s="10" t="n">
        <f aca="false">D28*F28</f>
        <v>56141797800</v>
      </c>
      <c r="F28" s="10" t="n">
        <v>30000</v>
      </c>
      <c r="G28" s="10" t="n">
        <f aca="false">E28/B35</f>
        <v>398.837839098722</v>
      </c>
      <c r="H28" s="10" t="n">
        <v>344.6</v>
      </c>
      <c r="I28" s="10" t="n">
        <f aca="false">G28/H28</f>
        <v>1.15739361317099</v>
      </c>
      <c r="J28" s="10" t="n">
        <f aca="false">I28/G37</f>
        <v>38.5797871056996</v>
      </c>
      <c r="K28" s="22" t="n">
        <f aca="false">I28/$J$38</f>
        <v>46.2957445268395</v>
      </c>
      <c r="L28" s="23" t="n">
        <f aca="false">I28/I33*100</f>
        <v>0.132880461485524</v>
      </c>
      <c r="M28" s="17" t="n">
        <f aca="false">K28*12</f>
        <v>555.548934322074</v>
      </c>
    </row>
    <row r="29" customFormat="false" ht="13" hidden="false" customHeight="false" outlineLevel="0" collapsed="false">
      <c r="A29" s="5" t="s">
        <v>33</v>
      </c>
      <c r="B29" s="10" t="n">
        <v>9574164</v>
      </c>
      <c r="C29" s="24" t="n">
        <v>1.334</v>
      </c>
      <c r="D29" s="10" t="n">
        <f aca="false">B29*C29</f>
        <v>12771934.776</v>
      </c>
      <c r="E29" s="10" t="n">
        <f aca="false">D29*F29</f>
        <v>383158043280</v>
      </c>
      <c r="F29" s="10" t="n">
        <v>30000</v>
      </c>
      <c r="G29" s="10" t="n">
        <f aca="false">E29/B35</f>
        <v>2721.99915220902</v>
      </c>
      <c r="H29" s="10" t="n">
        <v>344.6</v>
      </c>
      <c r="I29" s="10" t="n">
        <f aca="false">G29/H29</f>
        <v>7.89901088859262</v>
      </c>
      <c r="J29" s="10" t="n">
        <f aca="false">I29/G37</f>
        <v>263.300362953087</v>
      </c>
      <c r="K29" s="22" t="n">
        <f aca="false">I29/$J$38</f>
        <v>315.960435543705</v>
      </c>
      <c r="L29" s="23" t="n">
        <f aca="false">I29/I33*100</f>
        <v>0.906886127770862</v>
      </c>
      <c r="M29" s="17" t="n">
        <f aca="false">K29*12</f>
        <v>3791.52522652446</v>
      </c>
    </row>
    <row r="30" customFormat="false" ht="13" hidden="false" customHeight="false" outlineLevel="0" collapsed="false">
      <c r="A30" s="5" t="s">
        <v>34</v>
      </c>
      <c r="B30" s="10" t="n">
        <v>97185357</v>
      </c>
      <c r="C30" s="24" t="n">
        <v>1.056</v>
      </c>
      <c r="D30" s="10" t="n">
        <f aca="false">B30*C30</f>
        <v>102627736.992</v>
      </c>
      <c r="E30" s="10" t="n">
        <f aca="false">D30*F30</f>
        <v>3078832109760</v>
      </c>
      <c r="F30" s="10" t="n">
        <v>30000</v>
      </c>
      <c r="G30" s="10" t="n">
        <f aca="false">E30/B35</f>
        <v>21872.3801823895</v>
      </c>
      <c r="H30" s="10" t="n">
        <v>342.6</v>
      </c>
      <c r="I30" s="10" t="n">
        <f aca="false">G30/H30</f>
        <v>63.8423239415923</v>
      </c>
      <c r="J30" s="10" t="n">
        <f aca="false">I30/G37</f>
        <v>2128.07746471974</v>
      </c>
      <c r="K30" s="22" t="n">
        <f aca="false">I30/$J$38</f>
        <v>2553.69295766369</v>
      </c>
      <c r="L30" s="23" t="n">
        <f aca="false">I30/I33*100</f>
        <v>7.32974276955318</v>
      </c>
      <c r="M30" s="17" t="n">
        <f aca="false">K30*12</f>
        <v>30644.3154919643</v>
      </c>
    </row>
    <row r="31" customFormat="false" ht="13" hidden="false" customHeight="false" outlineLevel="0" collapsed="false">
      <c r="A31" s="5" t="n">
        <v>240</v>
      </c>
      <c r="B31" s="10" t="n">
        <f aca="false">VLOOKUP(A31,'EA tab'!$A$2:$D$33,4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A tab'!$A$2:$D$33,4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871.003607476993</v>
      </c>
      <c r="J33" s="25" t="s">
        <v>73</v>
      </c>
      <c r="K33" s="28" t="n">
        <f aca="false">SUM(K3:K32)</f>
        <v>34840.1442990797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40763469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79960.7925925014</v>
      </c>
      <c r="D37" s="10" t="n">
        <f aca="false">I10+I12+I17+I19+I21+I27+I28</f>
        <v>266.08486415061</v>
      </c>
      <c r="F37" s="39" t="s">
        <v>82</v>
      </c>
      <c r="G37" s="40" t="n">
        <f aca="false">'EA tab'!D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31016.1587547263</v>
      </c>
      <c r="D38" s="10" t="n">
        <f aca="false">I13+I20+I22+I29+I30</f>
        <v>92.497957100849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2.57803660423671</v>
      </c>
      <c r="D39" s="10" t="n">
        <f aca="false">D37/D38</f>
        <v>2.87665665805464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0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1.13"/>
    <col collapsed="false" customWidth="true" hidden="false" outlineLevel="0" max="2" min="2" style="10" width="11.28"/>
    <col collapsed="false" customWidth="true" hidden="false" outlineLevel="0" max="3" min="3" style="10" width="19.56"/>
    <col collapsed="false" customWidth="true" hidden="false" outlineLevel="0" max="4" min="4" style="10" width="11.99"/>
    <col collapsed="false" customWidth="true" hidden="false" outlineLevel="0" max="5" min="5" style="10" width="12.42"/>
    <col collapsed="false" customWidth="true" hidden="false" outlineLevel="0" max="6" min="6" style="10" width="11.7"/>
    <col collapsed="false" customWidth="true" hidden="false" outlineLevel="0" max="7" min="7" style="10" width="12.7"/>
    <col collapsed="false" customWidth="true" hidden="false" outlineLevel="0" max="8" min="8" style="10" width="5.99"/>
    <col collapsed="false" customWidth="true" hidden="false" outlineLevel="0" max="9" min="9" style="10" width="14.42"/>
    <col collapsed="false" customWidth="true" hidden="false" outlineLevel="0" max="10" min="10" style="10" width="17.56"/>
    <col collapsed="false" customWidth="true" hidden="false" outlineLevel="0" max="11" min="11" style="10" width="13.7"/>
    <col collapsed="false" customWidth="true" hidden="false" outlineLevel="0" max="12" min="12" style="10" width="18.7"/>
    <col collapsed="false" customWidth="true" hidden="false" outlineLevel="0" max="13" min="13" style="10" width="22.13"/>
    <col collapsed="false" customWidth="false" hidden="false" outlineLevel="0" max="257" min="14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A tab'!$A$2:$E$33,5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A tab'!$A$2:$E$33,5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A tab'!$A$2:$E$33,5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A tab'!$A$2:$E$33,5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A tab'!$A$2:$E$33,5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A tab'!$A$2:$E$33,5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A tab'!$A$2:$E$33,5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A tab'!$A$2:$E$33,5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A tab'!$A$2:$E$33,5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A tab'!$A$2:$E$33,5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A tab'!$A$2:$E$33,5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A tab'!$A$2:$E$33,5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A tab'!$A$2:$E$33,5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A tab'!$A$2:$E$33,5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A tab'!$A$2:$E$33,5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A tab'!$A$2:$E$33,5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A tab'!$A$2:$E$33,5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A tab'!$A$2:$E$33,5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A tab'!$A$2:$E$33,5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A tab'!$A$2:$E$33,5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A tab'!$A$2:$E$33,5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A tab'!$A$2:$E$33,5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A tab'!$A$2:$E$33,5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A tab'!$A$2:$E$33,5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A tab'!$A$2:$E$33,5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A tab'!$A$2:$E$33,5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A tab'!$A$2:$E$33,5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A tab'!$A$2:$E$33,5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A tab'!$A$2:$E$33,5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A tab'!$A$2:$E$33,5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A tab'!$A$2:$E$33,5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E$33,5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E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2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28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A tab'!$A$2:$F$33,6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e">
        <f aca="false">E2/B35</f>
        <v>#DIV/0!</v>
      </c>
      <c r="H2" s="2" t="n">
        <v>214.4</v>
      </c>
      <c r="I2" s="10" t="e">
        <f aca="false">G2/H2</f>
        <v>#DIV/0!</v>
      </c>
      <c r="J2" s="10" t="e">
        <f aca="false">I2/G37</f>
        <v>#DIV/0!</v>
      </c>
      <c r="K2" s="22" t="e">
        <f aca="false">I2/$J$38</f>
        <v>#DIV/0!</v>
      </c>
      <c r="L2" s="23" t="e">
        <f aca="false">I2/I33*100</f>
        <v>#DIV/0!</v>
      </c>
      <c r="M2" s="20"/>
    </row>
    <row r="3" customFormat="false" ht="13" hidden="false" customHeight="false" outlineLevel="0" collapsed="false">
      <c r="A3" s="5" t="n">
        <v>140</v>
      </c>
      <c r="B3" s="10" t="n">
        <f aca="false">VLOOKUP(A3,'EA tab'!$A$2:$F$33,6,FALSE())</f>
        <v>0</v>
      </c>
      <c r="C3" s="21" t="n">
        <v>0.912</v>
      </c>
      <c r="D3" s="10" t="n">
        <f aca="false">B3*C3</f>
        <v>0</v>
      </c>
      <c r="E3" s="10" t="n">
        <f aca="false">D3*F3</f>
        <v>0</v>
      </c>
      <c r="F3" s="10" t="n">
        <v>30000</v>
      </c>
      <c r="G3" s="10" t="e">
        <f aca="false">E3/B35</f>
        <v>#DIV/0!</v>
      </c>
      <c r="H3" s="10" t="n">
        <v>242.4</v>
      </c>
      <c r="I3" s="10" t="e">
        <f aca="false">G3/H3</f>
        <v>#DIV/0!</v>
      </c>
      <c r="J3" s="10" t="e">
        <f aca="false">I3/G37</f>
        <v>#DIV/0!</v>
      </c>
      <c r="K3" s="22" t="e">
        <f aca="false">I3/$J$38</f>
        <v>#DIV/0!</v>
      </c>
      <c r="L3" s="23" t="e">
        <f aca="false">I3/I33*100</f>
        <v>#DIV/0!</v>
      </c>
      <c r="M3" s="17" t="e">
        <f aca="false">K3*12</f>
        <v>#DIV/0!</v>
      </c>
    </row>
    <row r="4" customFormat="false" ht="13" hidden="false" customHeight="false" outlineLevel="0" collapsed="false">
      <c r="A4" s="5" t="n">
        <v>150</v>
      </c>
      <c r="B4" s="10" t="n">
        <f aca="false">VLOOKUP(A4,'EA tab'!$A$2:$F$33,6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e">
        <f aca="false">E4/B35</f>
        <v>#DIV/0!</v>
      </c>
      <c r="H4" s="10" t="n">
        <v>256.4</v>
      </c>
      <c r="I4" s="10" t="e">
        <f aca="false">G4/H4</f>
        <v>#DIV/0!</v>
      </c>
      <c r="J4" s="10" t="e">
        <f aca="false">I4/G37</f>
        <v>#DIV/0!</v>
      </c>
      <c r="K4" s="22" t="e">
        <f aca="false">I4/$J$38</f>
        <v>#DIV/0!</v>
      </c>
      <c r="L4" s="23" t="e">
        <f aca="false">I4/I33*100</f>
        <v>#DIV/0!</v>
      </c>
      <c r="M4" s="17" t="e">
        <f aca="false">K4*12</f>
        <v>#DIV/0!</v>
      </c>
    </row>
    <row r="5" customFormat="false" ht="13" hidden="false" customHeight="false" outlineLevel="0" collapsed="false">
      <c r="A5" s="5" t="n">
        <v>160</v>
      </c>
      <c r="B5" s="10" t="n">
        <f aca="false">VLOOKUP(A5,'EA tab'!$A$2:$F$33,6,FALSE())</f>
        <v>0</v>
      </c>
      <c r="C5" s="21" t="n">
        <v>0.956</v>
      </c>
      <c r="D5" s="10" t="n">
        <f aca="false">B5*C5</f>
        <v>0</v>
      </c>
      <c r="E5" s="10" t="n">
        <f aca="false">D5*F5</f>
        <v>0</v>
      </c>
      <c r="F5" s="10" t="n">
        <v>30000</v>
      </c>
      <c r="G5" s="10" t="e">
        <f aca="false">E5/B35</f>
        <v>#DIV/0!</v>
      </c>
      <c r="H5" s="10" t="n">
        <v>270.4</v>
      </c>
      <c r="I5" s="10" t="e">
        <f aca="false">G5/H5</f>
        <v>#DIV/0!</v>
      </c>
      <c r="J5" s="10" t="e">
        <f aca="false">I5/G37</f>
        <v>#DIV/0!</v>
      </c>
      <c r="K5" s="22" t="e">
        <f aca="false">I5/$J$38</f>
        <v>#DIV/0!</v>
      </c>
      <c r="L5" s="23" t="e">
        <f aca="false">I5/I33*100</f>
        <v>#DIV/0!</v>
      </c>
      <c r="M5" s="17" t="e">
        <f aca="false">K5*12</f>
        <v>#DIV/0!</v>
      </c>
    </row>
    <row r="6" customFormat="false" ht="13" hidden="false" customHeight="false" outlineLevel="0" collapsed="false">
      <c r="A6" s="5" t="n">
        <v>161</v>
      </c>
      <c r="B6" s="10" t="n">
        <f aca="false">VLOOKUP(A6,'EA tab'!$A$2:$F$33,6,FALSE())</f>
        <v>0</v>
      </c>
      <c r="C6" s="21" t="n">
        <v>1.036</v>
      </c>
      <c r="D6" s="10" t="n">
        <f aca="false">B6*C6</f>
        <v>0</v>
      </c>
      <c r="E6" s="10" t="n">
        <f aca="false">D6*F6</f>
        <v>0</v>
      </c>
      <c r="F6" s="10" t="n">
        <v>30000</v>
      </c>
      <c r="G6" s="10" t="e">
        <f aca="false">E6/B35</f>
        <v>#DIV/0!</v>
      </c>
      <c r="H6" s="10" t="n">
        <v>268.4</v>
      </c>
      <c r="I6" s="10" t="e">
        <f aca="false">G6/H6</f>
        <v>#DIV/0!</v>
      </c>
      <c r="J6" s="10" t="e">
        <f aca="false">I6/G37</f>
        <v>#DIV/0!</v>
      </c>
      <c r="K6" s="22" t="e">
        <f aca="false">I6/$J$38</f>
        <v>#DIV/0!</v>
      </c>
      <c r="L6" s="23" t="e">
        <f aca="false">I6/I33*100</f>
        <v>#DIV/0!</v>
      </c>
      <c r="M6" s="17" t="e">
        <f aca="false">K6*12</f>
        <v>#DIV/0!</v>
      </c>
    </row>
    <row r="7" customFormat="false" ht="13" hidden="false" customHeight="false" outlineLevel="0" collapsed="false">
      <c r="A7" s="5" t="n">
        <v>180</v>
      </c>
      <c r="B7" s="10" t="n">
        <f aca="false">VLOOKUP(A7,'EA tab'!$A$2:$F$33,6,FALSE())</f>
        <v>0</v>
      </c>
      <c r="C7" s="21" t="n">
        <v>0.962</v>
      </c>
      <c r="D7" s="10" t="n">
        <f aca="false">B7*C7</f>
        <v>0</v>
      </c>
      <c r="E7" s="10" t="n">
        <f aca="false">D7*F7</f>
        <v>0</v>
      </c>
      <c r="F7" s="10" t="n">
        <v>30000</v>
      </c>
      <c r="G7" s="10" t="e">
        <f aca="false">E7/B35</f>
        <v>#DIV/0!</v>
      </c>
      <c r="H7" s="10" t="n">
        <v>298.4</v>
      </c>
      <c r="I7" s="10" t="e">
        <f aca="false">G7/H7</f>
        <v>#DIV/0!</v>
      </c>
      <c r="J7" s="10" t="e">
        <f aca="false">I7/G37</f>
        <v>#DIV/0!</v>
      </c>
      <c r="K7" s="22" t="e">
        <f aca="false">I7/$J$38</f>
        <v>#DIV/0!</v>
      </c>
      <c r="L7" s="23" t="e">
        <f aca="false">I7/I33*100</f>
        <v>#DIV/0!</v>
      </c>
      <c r="M7" s="17" t="e">
        <f aca="false">K7*12</f>
        <v>#DIV/0!</v>
      </c>
    </row>
    <row r="8" customFormat="false" ht="13" hidden="false" customHeight="false" outlineLevel="0" collapsed="false">
      <c r="A8" s="5" t="s">
        <v>16</v>
      </c>
      <c r="B8" s="10" t="n">
        <f aca="false">VLOOKUP(A8,'EA tab'!$A$2:$F$33,6,FALSE())</f>
        <v>0</v>
      </c>
      <c r="C8" s="21" t="n">
        <v>1.046</v>
      </c>
      <c r="D8" s="10" t="n">
        <f aca="false">B8*C8</f>
        <v>0</v>
      </c>
      <c r="E8" s="10" t="n">
        <f aca="false">D8*F8</f>
        <v>0</v>
      </c>
      <c r="F8" s="10" t="n">
        <v>30000</v>
      </c>
      <c r="G8" s="10" t="e">
        <f aca="false">E8/B35</f>
        <v>#DIV/0!</v>
      </c>
      <c r="H8" s="10" t="n">
        <v>296.5</v>
      </c>
      <c r="I8" s="10" t="e">
        <f aca="false">G8/H8</f>
        <v>#DIV/0!</v>
      </c>
      <c r="J8" s="10" t="e">
        <f aca="false">I8/G37</f>
        <v>#DIV/0!</v>
      </c>
      <c r="K8" s="22" t="e">
        <f aca="false">I8/$J$38</f>
        <v>#DIV/0!</v>
      </c>
      <c r="L8" s="23" t="e">
        <f aca="false">I8/I33*100</f>
        <v>#DIV/0!</v>
      </c>
      <c r="M8" s="17" t="e">
        <f aca="false">K8*12</f>
        <v>#DIV/0!</v>
      </c>
    </row>
    <row r="9" customFormat="false" ht="13" hidden="false" customHeight="false" outlineLevel="0" collapsed="false">
      <c r="A9" s="5" t="s">
        <v>17</v>
      </c>
      <c r="B9" s="10" t="n">
        <f aca="false">VLOOKUP(A9,'EA tab'!$A$2:$F$33,6,FALSE())</f>
        <v>0</v>
      </c>
      <c r="C9" s="21" t="n">
        <v>0.939</v>
      </c>
      <c r="D9" s="10" t="n">
        <f aca="false">B9*C9</f>
        <v>0</v>
      </c>
      <c r="E9" s="10" t="n">
        <f aca="false">D9*F9</f>
        <v>0</v>
      </c>
      <c r="F9" s="10" t="n">
        <v>30000</v>
      </c>
      <c r="G9" s="10" t="e">
        <f aca="false">E9/B35</f>
        <v>#DIV/0!</v>
      </c>
      <c r="H9" s="10" t="n">
        <v>296.5</v>
      </c>
      <c r="I9" s="10" t="e">
        <f aca="false">G9/H9</f>
        <v>#DIV/0!</v>
      </c>
      <c r="J9" s="10" t="e">
        <f aca="false">I9/G37</f>
        <v>#DIV/0!</v>
      </c>
      <c r="K9" s="22" t="e">
        <f aca="false">I9/$J$38</f>
        <v>#DIV/0!</v>
      </c>
      <c r="L9" s="23" t="e">
        <f aca="false">I9/I33*100</f>
        <v>#DIV/0!</v>
      </c>
      <c r="M9" s="17" t="e">
        <f aca="false">K9*12</f>
        <v>#DIV/0!</v>
      </c>
    </row>
    <row r="10" customFormat="false" ht="13" hidden="false" customHeight="false" outlineLevel="0" collapsed="false">
      <c r="A10" s="5" t="s">
        <v>18</v>
      </c>
      <c r="B10" s="10" t="n">
        <f aca="false">VLOOKUP(A10,'EA tab'!$A$2:$F$33,6,FALSE())</f>
        <v>0</v>
      </c>
      <c r="C10" s="21" t="n">
        <v>1.084</v>
      </c>
      <c r="D10" s="10" t="n">
        <f aca="false">B10*C10</f>
        <v>0</v>
      </c>
      <c r="E10" s="10" t="n">
        <f aca="false">D10*F10</f>
        <v>0</v>
      </c>
      <c r="F10" s="10" t="n">
        <v>30000</v>
      </c>
      <c r="G10" s="10" t="e">
        <f aca="false">E10/B35</f>
        <v>#DIV/0!</v>
      </c>
      <c r="H10" s="10" t="n">
        <v>294.5</v>
      </c>
      <c r="I10" s="10" t="e">
        <f aca="false">G10/H10</f>
        <v>#DIV/0!</v>
      </c>
      <c r="J10" s="10" t="e">
        <f aca="false">I10/G37</f>
        <v>#DIV/0!</v>
      </c>
      <c r="K10" s="22" t="e">
        <f aca="false">I10/$J$38</f>
        <v>#DIV/0!</v>
      </c>
      <c r="L10" s="23" t="e">
        <f aca="false">I10/I33*100</f>
        <v>#DIV/0!</v>
      </c>
      <c r="M10" s="17" t="e">
        <f aca="false">K10*12</f>
        <v>#DIV/0!</v>
      </c>
    </row>
    <row r="11" customFormat="false" ht="13" hidden="false" customHeight="false" outlineLevel="0" collapsed="false">
      <c r="A11" s="5" t="n">
        <v>190</v>
      </c>
      <c r="B11" s="10" t="n">
        <f aca="false">VLOOKUP(A11,'EA tab'!$A$2:$F$33,6,FALSE())</f>
        <v>0</v>
      </c>
      <c r="C11" s="24" t="n">
        <v>0.962</v>
      </c>
      <c r="D11" s="10" t="n">
        <f aca="false">B11*C11</f>
        <v>0</v>
      </c>
      <c r="E11" s="10" t="n">
        <f aca="false">D11*F11</f>
        <v>0</v>
      </c>
      <c r="F11" s="10" t="n">
        <v>30000</v>
      </c>
      <c r="G11" s="10" t="e">
        <f aca="false">E11/B35</f>
        <v>#DIV/0!</v>
      </c>
      <c r="H11" s="10" t="n">
        <v>312.5</v>
      </c>
      <c r="I11" s="10" t="e">
        <f aca="false">G11/H11</f>
        <v>#DIV/0!</v>
      </c>
      <c r="J11" s="10" t="e">
        <f aca="false">I11/G37</f>
        <v>#DIV/0!</v>
      </c>
      <c r="K11" s="22" t="e">
        <f aca="false">I11/$J$38</f>
        <v>#DIV/0!</v>
      </c>
      <c r="L11" s="23" t="e">
        <f aca="false">I11/I33*100</f>
        <v>#DIV/0!</v>
      </c>
      <c r="M11" s="17" t="e">
        <f aca="false">K11*12</f>
        <v>#DIV/0!</v>
      </c>
    </row>
    <row r="12" customFormat="false" ht="13" hidden="false" customHeight="false" outlineLevel="0" collapsed="false">
      <c r="A12" s="5" t="s">
        <v>19</v>
      </c>
      <c r="B12" s="10" t="n">
        <f aca="false">VLOOKUP(A12,'EA tab'!$A$2:$F$33,6,FALSE())</f>
        <v>0</v>
      </c>
      <c r="C12" s="24" t="n">
        <v>1.149</v>
      </c>
      <c r="D12" s="10" t="n">
        <f aca="false">B12*C12</f>
        <v>0</v>
      </c>
      <c r="E12" s="10" t="n">
        <f aca="false">D12*F12</f>
        <v>0</v>
      </c>
      <c r="F12" s="10" t="n">
        <v>30000</v>
      </c>
      <c r="G12" s="10" t="e">
        <f aca="false">E12/B35</f>
        <v>#DIV/0!</v>
      </c>
      <c r="H12" s="10" t="n">
        <v>292.5</v>
      </c>
      <c r="I12" s="10" t="e">
        <f aca="false">G12/H12</f>
        <v>#DIV/0!</v>
      </c>
      <c r="J12" s="10" t="e">
        <f aca="false">I12/G37</f>
        <v>#DIV/0!</v>
      </c>
      <c r="K12" s="22" t="e">
        <f aca="false">I12/$J$38</f>
        <v>#DIV/0!</v>
      </c>
      <c r="L12" s="23" t="e">
        <f aca="false">I12/I33*100</f>
        <v>#DIV/0!</v>
      </c>
      <c r="M12" s="17" t="e">
        <f aca="false">K12*12</f>
        <v>#DIV/0!</v>
      </c>
    </row>
    <row r="13" customFormat="false" ht="13" hidden="false" customHeight="false" outlineLevel="0" collapsed="false">
      <c r="A13" s="5" t="s">
        <v>20</v>
      </c>
      <c r="B13" s="10" t="n">
        <f aca="false">VLOOKUP(A13,'EA tab'!$A$2:$F$33,6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e">
        <f aca="false">E13/B35</f>
        <v>#DIV/0!</v>
      </c>
      <c r="H13" s="10" t="n">
        <v>292.5</v>
      </c>
      <c r="I13" s="10" t="e">
        <f aca="false">G13/H13</f>
        <v>#DIV/0!</v>
      </c>
      <c r="J13" s="10" t="e">
        <f aca="false">I13/G37</f>
        <v>#DIV/0!</v>
      </c>
      <c r="K13" s="22" t="e">
        <f aca="false">I13/$J$38</f>
        <v>#DIV/0!</v>
      </c>
      <c r="L13" s="23" t="e">
        <f aca="false">I13/I33*100</f>
        <v>#DIV/0!</v>
      </c>
      <c r="M13" s="17" t="e">
        <f aca="false">K13*12</f>
        <v>#DIV/0!</v>
      </c>
    </row>
    <row r="14" customFormat="false" ht="13" hidden="false" customHeight="false" outlineLevel="0" collapsed="false">
      <c r="A14" s="5" t="n">
        <v>200</v>
      </c>
      <c r="B14" s="10" t="n">
        <f aca="false">VLOOKUP(A14,'EA tab'!$A$2:$F$33,6,FALSE())</f>
        <v>0</v>
      </c>
      <c r="C14" s="21" t="n">
        <v>0.664</v>
      </c>
      <c r="D14" s="10" t="n">
        <f aca="false">B14*C14</f>
        <v>0</v>
      </c>
      <c r="E14" s="10" t="n">
        <f aca="false">D14*F14</f>
        <v>0</v>
      </c>
      <c r="F14" s="10" t="n">
        <v>30000</v>
      </c>
      <c r="G14" s="10" t="e">
        <f aca="false">E14/B35</f>
        <v>#DIV/0!</v>
      </c>
      <c r="H14" s="10" t="n">
        <v>326.5</v>
      </c>
      <c r="I14" s="10" t="e">
        <f aca="false">G14/H14</f>
        <v>#DIV/0!</v>
      </c>
      <c r="J14" s="10" t="e">
        <f aca="false">I14/G37</f>
        <v>#DIV/0!</v>
      </c>
      <c r="K14" s="22" t="e">
        <f aca="false">I14/$J$38</f>
        <v>#DIV/0!</v>
      </c>
      <c r="L14" s="23" t="e">
        <f aca="false">I14/I33*100</f>
        <v>#DIV/0!</v>
      </c>
      <c r="M14" s="17" t="e">
        <f aca="false">K14*12</f>
        <v>#DIV/0!</v>
      </c>
    </row>
    <row r="15" customFormat="false" ht="13" hidden="false" customHeight="false" outlineLevel="0" collapsed="false">
      <c r="A15" s="5" t="s">
        <v>21</v>
      </c>
      <c r="B15" s="10" t="n">
        <f aca="false">VLOOKUP(A15,'EA tab'!$A$2:$F$33,6,FALSE())</f>
        <v>0</v>
      </c>
      <c r="C15" s="21" t="n">
        <v>0.67</v>
      </c>
      <c r="D15" s="10" t="n">
        <f aca="false">B15*C15</f>
        <v>0</v>
      </c>
      <c r="E15" s="10" t="n">
        <f aca="false">D15*F15</f>
        <v>0</v>
      </c>
      <c r="F15" s="10" t="n">
        <v>30000</v>
      </c>
      <c r="G15" s="10" t="e">
        <f aca="false">E15/B35</f>
        <v>#DIV/0!</v>
      </c>
      <c r="H15" s="10" t="n">
        <v>324.5</v>
      </c>
      <c r="I15" s="10" t="e">
        <f aca="false">G15/H15</f>
        <v>#DIV/0!</v>
      </c>
      <c r="J15" s="10" t="e">
        <f aca="false">I15/G37</f>
        <v>#DIV/0!</v>
      </c>
      <c r="K15" s="22" t="e">
        <f aca="false">I15/$J$38</f>
        <v>#DIV/0!</v>
      </c>
      <c r="L15" s="23" t="e">
        <f aca="false">I15/I33*100</f>
        <v>#DIV/0!</v>
      </c>
      <c r="M15" s="17" t="e">
        <f aca="false">K15*12</f>
        <v>#DIV/0!</v>
      </c>
    </row>
    <row r="16" customFormat="false" ht="13" hidden="false" customHeight="false" outlineLevel="0" collapsed="false">
      <c r="A16" s="5" t="s">
        <v>22</v>
      </c>
      <c r="B16" s="10" t="n">
        <f aca="false">VLOOKUP(A16,'EA tab'!$A$2:$F$33,6,FALSE())</f>
        <v>0</v>
      </c>
      <c r="C16" s="21" t="n">
        <v>0.67</v>
      </c>
      <c r="D16" s="10" t="n">
        <f aca="false">B16*C16</f>
        <v>0</v>
      </c>
      <c r="E16" s="10" t="n">
        <f aca="false">D16*F16</f>
        <v>0</v>
      </c>
      <c r="F16" s="10" t="n">
        <v>30000</v>
      </c>
      <c r="G16" s="10" t="e">
        <f aca="false">E16/B35</f>
        <v>#DIV/0!</v>
      </c>
      <c r="H16" s="10" t="n">
        <v>324.5</v>
      </c>
      <c r="I16" s="10" t="e">
        <f aca="false">G16/H16</f>
        <v>#DIV/0!</v>
      </c>
      <c r="J16" s="10" t="e">
        <f aca="false">I16/G37</f>
        <v>#DIV/0!</v>
      </c>
      <c r="K16" s="22" t="e">
        <f aca="false">I16/$J$38</f>
        <v>#DIV/0!</v>
      </c>
      <c r="L16" s="23" t="e">
        <f aca="false">I16/I33*100</f>
        <v>#DIV/0!</v>
      </c>
      <c r="M16" s="17" t="e">
        <f aca="false">K16*12</f>
        <v>#DIV/0!</v>
      </c>
    </row>
    <row r="17" customFormat="false" ht="13" hidden="false" customHeight="false" outlineLevel="0" collapsed="false">
      <c r="A17" s="5" t="s">
        <v>23</v>
      </c>
      <c r="B17" s="10" t="n">
        <f aca="false">VLOOKUP(A17,'EA tab'!$A$2:$F$33,6,FALSE())</f>
        <v>0</v>
      </c>
      <c r="C17" s="21" t="n">
        <v>1.142</v>
      </c>
      <c r="D17" s="10" t="n">
        <f aca="false">B17*C17</f>
        <v>0</v>
      </c>
      <c r="E17" s="10" t="n">
        <f aca="false">D17*F17</f>
        <v>0</v>
      </c>
      <c r="F17" s="10" t="n">
        <v>30000</v>
      </c>
      <c r="G17" s="10" t="e">
        <f aca="false">E17/B35</f>
        <v>#DIV/0!</v>
      </c>
      <c r="H17" s="10" t="n">
        <v>322.5</v>
      </c>
      <c r="I17" s="10" t="e">
        <f aca="false">G17/H17</f>
        <v>#DIV/0!</v>
      </c>
      <c r="J17" s="10" t="e">
        <f aca="false">I17/G37</f>
        <v>#DIV/0!</v>
      </c>
      <c r="K17" s="22" t="e">
        <f aca="false">I17/$J$38</f>
        <v>#DIV/0!</v>
      </c>
      <c r="L17" s="23" t="e">
        <f aca="false">I17/I33*100</f>
        <v>#DIV/0!</v>
      </c>
      <c r="M17" s="17" t="e">
        <f aca="false">K17*12</f>
        <v>#DIV/0!</v>
      </c>
    </row>
    <row r="18" customFormat="false" ht="13" hidden="false" customHeight="false" outlineLevel="0" collapsed="false">
      <c r="A18" s="5" t="s">
        <v>24</v>
      </c>
      <c r="B18" s="10" t="n">
        <f aca="false">VLOOKUP(A18,'EA tab'!$A$2:$F$33,6,FALSE())</f>
        <v>0</v>
      </c>
      <c r="C18" s="21" t="n">
        <v>1.156</v>
      </c>
      <c r="D18" s="10" t="n">
        <f aca="false">B18*C18</f>
        <v>0</v>
      </c>
      <c r="E18" s="10" t="n">
        <f aca="false">D18*F18</f>
        <v>0</v>
      </c>
      <c r="F18" s="10" t="n">
        <v>30000</v>
      </c>
      <c r="G18" s="10" t="e">
        <f aca="false">E18/B35</f>
        <v>#DIV/0!</v>
      </c>
      <c r="H18" s="10" t="n">
        <v>320.5</v>
      </c>
      <c r="I18" s="10" t="e">
        <f aca="false">G18/H18</f>
        <v>#DIV/0!</v>
      </c>
      <c r="J18" s="10" t="e">
        <f aca="false">I18/G37</f>
        <v>#DIV/0!</v>
      </c>
      <c r="K18" s="22" t="e">
        <f aca="false">I18/$J$38</f>
        <v>#DIV/0!</v>
      </c>
      <c r="L18" s="23" t="e">
        <f aca="false">I18/I33*100</f>
        <v>#DIV/0!</v>
      </c>
      <c r="M18" s="17" t="e">
        <f aca="false">K18*12</f>
        <v>#DIV/0!</v>
      </c>
    </row>
    <row r="19" customFormat="false" ht="13" hidden="false" customHeight="false" outlineLevel="0" collapsed="false">
      <c r="A19" s="5" t="s">
        <v>25</v>
      </c>
      <c r="B19" s="10" t="n">
        <f aca="false">VLOOKUP(A19,'EA tab'!$A$2:$F$33,6,FALSE())</f>
        <v>0</v>
      </c>
      <c r="C19" s="21" t="n">
        <v>1.156</v>
      </c>
      <c r="D19" s="10" t="n">
        <f aca="false">B19*C19</f>
        <v>0</v>
      </c>
      <c r="E19" s="10" t="n">
        <f aca="false">D19*F19</f>
        <v>0</v>
      </c>
      <c r="F19" s="10" t="n">
        <v>30000</v>
      </c>
      <c r="G19" s="10" t="e">
        <f aca="false">E19/B35</f>
        <v>#DIV/0!</v>
      </c>
      <c r="H19" s="10" t="n">
        <v>320.5</v>
      </c>
      <c r="I19" s="10" t="e">
        <f aca="false">G19/H19</f>
        <v>#DIV/0!</v>
      </c>
      <c r="J19" s="10" t="e">
        <f aca="false">I19/G37</f>
        <v>#DIV/0!</v>
      </c>
      <c r="K19" s="22" t="e">
        <f aca="false">I19/$J$38</f>
        <v>#DIV/0!</v>
      </c>
      <c r="L19" s="23" t="e">
        <f aca="false">I19/I33*100</f>
        <v>#DIV/0!</v>
      </c>
      <c r="M19" s="17" t="e">
        <f aca="false">K19*12</f>
        <v>#DIV/0!</v>
      </c>
    </row>
    <row r="20" customFormat="false" ht="13" hidden="false" customHeight="false" outlineLevel="0" collapsed="false">
      <c r="A20" s="5" t="s">
        <v>26</v>
      </c>
      <c r="B20" s="10" t="n">
        <f aca="false">VLOOKUP(A20,'EA tab'!$A$2:$F$33,6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e">
        <f aca="false">E20/B35</f>
        <v>#DIV/0!</v>
      </c>
      <c r="H20" s="10" t="n">
        <v>320.5</v>
      </c>
      <c r="I20" s="10" t="e">
        <f aca="false">G20/H20</f>
        <v>#DIV/0!</v>
      </c>
      <c r="J20" s="10" t="e">
        <f aca="false">I20/G37</f>
        <v>#DIV/0!</v>
      </c>
      <c r="K20" s="22" t="e">
        <f aca="false">I20/$J$38</f>
        <v>#DIV/0!</v>
      </c>
      <c r="L20" s="23" t="e">
        <f aca="false">I20/I33*100</f>
        <v>#DIV/0!</v>
      </c>
      <c r="M20" s="17" t="e">
        <f aca="false">K20*12</f>
        <v>#DIV/0!</v>
      </c>
    </row>
    <row r="21" customFormat="false" ht="13" hidden="false" customHeight="false" outlineLevel="0" collapsed="false">
      <c r="A21" s="5" t="s">
        <v>27</v>
      </c>
      <c r="B21" s="10" t="n">
        <f aca="false">VLOOKUP(A21,'EA tab'!$A$2:$F$33,6,FALSE())</f>
        <v>0</v>
      </c>
      <c r="C21" s="21" t="n">
        <v>0.922</v>
      </c>
      <c r="D21" s="10" t="n">
        <f aca="false">B21*C21</f>
        <v>0</v>
      </c>
      <c r="E21" s="10" t="n">
        <f aca="false">D21*F21</f>
        <v>0</v>
      </c>
      <c r="F21" s="10" t="n">
        <v>30000</v>
      </c>
      <c r="G21" s="10" t="e">
        <f aca="false">E21/B35</f>
        <v>#DIV/0!</v>
      </c>
      <c r="H21" s="10" t="n">
        <v>318.5</v>
      </c>
      <c r="I21" s="10" t="e">
        <f aca="false">G21/H21</f>
        <v>#DIV/0!</v>
      </c>
      <c r="J21" s="10" t="e">
        <f aca="false">I21/G37</f>
        <v>#DIV/0!</v>
      </c>
      <c r="K21" s="22" t="e">
        <f aca="false">I21/$J$38</f>
        <v>#DIV/0!</v>
      </c>
      <c r="L21" s="23" t="e">
        <f aca="false">I21/I33*100</f>
        <v>#DIV/0!</v>
      </c>
      <c r="M21" s="17" t="e">
        <f aca="false">K21*12</f>
        <v>#DIV/0!</v>
      </c>
    </row>
    <row r="22" customFormat="false" ht="13" hidden="false" customHeight="false" outlineLevel="0" collapsed="false">
      <c r="A22" s="5" t="s">
        <v>28</v>
      </c>
      <c r="B22" s="10" t="n">
        <f aca="false">VLOOKUP(A22,'EA tab'!$A$2:$F$33,6,FALSE())</f>
        <v>0</v>
      </c>
      <c r="C22" s="21" t="n">
        <v>1.215</v>
      </c>
      <c r="D22" s="10" t="n">
        <f aca="false">B22*C22</f>
        <v>0</v>
      </c>
      <c r="E22" s="10" t="n">
        <f aca="false">D22*F22</f>
        <v>0</v>
      </c>
      <c r="F22" s="10" t="n">
        <v>30000</v>
      </c>
      <c r="G22" s="10" t="e">
        <f aca="false">E22/B35</f>
        <v>#DIV/0!</v>
      </c>
      <c r="H22" s="10" t="n">
        <v>316.5</v>
      </c>
      <c r="I22" s="10" t="e">
        <f aca="false">G22/H22</f>
        <v>#DIV/0!</v>
      </c>
      <c r="J22" s="10" t="e">
        <f aca="false">I22/G37</f>
        <v>#DIV/0!</v>
      </c>
      <c r="K22" s="22" t="e">
        <f aca="false">I22/$J$38</f>
        <v>#DIV/0!</v>
      </c>
      <c r="L22" s="23" t="e">
        <f aca="false">I22/I33*100</f>
        <v>#DIV/0!</v>
      </c>
      <c r="M22" s="17" t="e">
        <f aca="false">K22*12</f>
        <v>#DIV/0!</v>
      </c>
    </row>
    <row r="23" customFormat="false" ht="13" hidden="false" customHeight="false" outlineLevel="0" collapsed="false">
      <c r="A23" s="5" t="n">
        <v>220</v>
      </c>
      <c r="B23" s="10" t="n">
        <f aca="false">VLOOKUP(A23,'EA tab'!$A$2:$F$33,6,FALSE())</f>
        <v>0</v>
      </c>
      <c r="C23" s="21" t="n">
        <v>1.056</v>
      </c>
      <c r="D23" s="10" t="n">
        <f aca="false">B23*C23</f>
        <v>0</v>
      </c>
      <c r="E23" s="10" t="n">
        <f aca="false">D23*F23</f>
        <v>0</v>
      </c>
      <c r="F23" s="10" t="n">
        <v>30000</v>
      </c>
      <c r="G23" s="10" t="e">
        <f aca="false">E23/B35</f>
        <v>#DIV/0!</v>
      </c>
      <c r="H23" s="10" t="n">
        <v>354.6</v>
      </c>
      <c r="I23" s="10" t="e">
        <f aca="false">G23/H23</f>
        <v>#DIV/0!</v>
      </c>
      <c r="J23" s="10" t="e">
        <f aca="false">I23/G37</f>
        <v>#DIV/0!</v>
      </c>
      <c r="K23" s="22" t="e">
        <f aca="false">I23/$J$38</f>
        <v>#DIV/0!</v>
      </c>
      <c r="L23" s="23" t="e">
        <f aca="false">I23/I33*100</f>
        <v>#DIV/0!</v>
      </c>
      <c r="M23" s="17" t="e">
        <f aca="false">K23*12</f>
        <v>#DIV/0!</v>
      </c>
    </row>
    <row r="24" customFormat="false" ht="13" hidden="false" customHeight="false" outlineLevel="0" collapsed="false">
      <c r="A24" s="5" t="s">
        <v>29</v>
      </c>
      <c r="B24" s="10" t="n">
        <f aca="false">VLOOKUP(A24,'EA tab'!$A$2:$F$33,6,FALSE())</f>
        <v>0</v>
      </c>
      <c r="C24" s="21" t="n">
        <v>0.842</v>
      </c>
      <c r="D24" s="10" t="n">
        <f aca="false">B24*C24</f>
        <v>0</v>
      </c>
      <c r="E24" s="10" t="n">
        <f aca="false">D24*F24</f>
        <v>0</v>
      </c>
      <c r="F24" s="10" t="n">
        <v>30000</v>
      </c>
      <c r="G24" s="10" t="e">
        <f aca="false">E24/B35</f>
        <v>#DIV/0!</v>
      </c>
      <c r="H24" s="10" t="n">
        <v>352.6</v>
      </c>
      <c r="I24" s="10" t="e">
        <f aca="false">G24/H24</f>
        <v>#DIV/0!</v>
      </c>
      <c r="J24" s="10" t="e">
        <f aca="false">I24/G37</f>
        <v>#DIV/0!</v>
      </c>
      <c r="K24" s="22" t="e">
        <f aca="false">I24/$J$38</f>
        <v>#DIV/0!</v>
      </c>
      <c r="L24" s="23" t="e">
        <f aca="false">I24/I33*100</f>
        <v>#DIV/0!</v>
      </c>
      <c r="M24" s="17" t="e">
        <f aca="false">K24*12</f>
        <v>#DIV/0!</v>
      </c>
    </row>
    <row r="25" customFormat="false" ht="13" hidden="false" customHeight="false" outlineLevel="0" collapsed="false">
      <c r="A25" s="5" t="s">
        <v>30</v>
      </c>
      <c r="B25" s="10" t="n">
        <f aca="false">VLOOKUP(A25,'EA tab'!$A$2:$F$33,6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A tab'!$A$2:$F$33,6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e">
        <f aca="false">E26/B35</f>
        <v>#DIV/0!</v>
      </c>
      <c r="H26" s="10" t="n">
        <v>368.6</v>
      </c>
      <c r="I26" s="10" t="e">
        <f aca="false">G26/H26</f>
        <v>#DIV/0!</v>
      </c>
      <c r="J26" s="10" t="e">
        <f aca="false">I26/G37</f>
        <v>#DIV/0!</v>
      </c>
      <c r="K26" s="22" t="e">
        <f aca="false">I26/$J$38</f>
        <v>#DIV/0!</v>
      </c>
      <c r="L26" s="23" t="e">
        <f aca="false">I26/I33*100</f>
        <v>#DIV/0!</v>
      </c>
      <c r="M26" s="17" t="e">
        <f aca="false">K26*12</f>
        <v>#DIV/0!</v>
      </c>
    </row>
    <row r="27" customFormat="false" ht="13" hidden="false" customHeight="false" outlineLevel="0" collapsed="false">
      <c r="A27" s="5" t="s">
        <v>31</v>
      </c>
      <c r="B27" s="10" t="n">
        <f aca="false">VLOOKUP(A27,'EA tab'!$A$2:$F$33,6,FALSE())</f>
        <v>0</v>
      </c>
      <c r="C27" s="21" t="n">
        <v>1.211</v>
      </c>
      <c r="D27" s="10" t="n">
        <f aca="false">B27*C27</f>
        <v>0</v>
      </c>
      <c r="E27" s="10" t="n">
        <f aca="false">D27*F27</f>
        <v>0</v>
      </c>
      <c r="F27" s="10" t="n">
        <v>30000</v>
      </c>
      <c r="G27" s="10" t="e">
        <f aca="false">E27/B35</f>
        <v>#DIV/0!</v>
      </c>
      <c r="H27" s="10" t="n">
        <v>346.6</v>
      </c>
      <c r="I27" s="10" t="e">
        <f aca="false">G27/H27</f>
        <v>#DIV/0!</v>
      </c>
      <c r="J27" s="10" t="e">
        <f aca="false">I27/G37</f>
        <v>#DIV/0!</v>
      </c>
      <c r="K27" s="22" t="e">
        <f aca="false">I27/$J$38</f>
        <v>#DIV/0!</v>
      </c>
      <c r="L27" s="23" t="e">
        <f aca="false">I27/I33*100</f>
        <v>#DIV/0!</v>
      </c>
      <c r="M27" s="17" t="e">
        <f aca="false">K27*12</f>
        <v>#DIV/0!</v>
      </c>
    </row>
    <row r="28" customFormat="false" ht="13" hidden="false" customHeight="false" outlineLevel="0" collapsed="false">
      <c r="A28" s="5" t="s">
        <v>32</v>
      </c>
      <c r="B28" s="10" t="n">
        <f aca="false">VLOOKUP(A28,'EA tab'!$A$2:$F$33,6,FALSE())</f>
        <v>0</v>
      </c>
      <c r="C28" s="21" t="n">
        <v>1.21</v>
      </c>
      <c r="D28" s="10" t="n">
        <f aca="false">B28*C28</f>
        <v>0</v>
      </c>
      <c r="E28" s="10" t="n">
        <f aca="false">D28*F28</f>
        <v>0</v>
      </c>
      <c r="F28" s="10" t="n">
        <v>30000</v>
      </c>
      <c r="G28" s="10" t="e">
        <f aca="false">E28/B35</f>
        <v>#DIV/0!</v>
      </c>
      <c r="H28" s="10" t="n">
        <v>344.6</v>
      </c>
      <c r="I28" s="10" t="e">
        <f aca="false">G28/H28</f>
        <v>#DIV/0!</v>
      </c>
      <c r="J28" s="10" t="e">
        <f aca="false">I28/G37</f>
        <v>#DIV/0!</v>
      </c>
      <c r="K28" s="22" t="e">
        <f aca="false">I28/$J$38</f>
        <v>#DIV/0!</v>
      </c>
      <c r="L28" s="23" t="e">
        <f aca="false">I28/I33*100</f>
        <v>#DIV/0!</v>
      </c>
      <c r="M28" s="17" t="e">
        <f aca="false">K28*12</f>
        <v>#DIV/0!</v>
      </c>
    </row>
    <row r="29" customFormat="false" ht="13" hidden="false" customHeight="false" outlineLevel="0" collapsed="false">
      <c r="A29" s="5" t="s">
        <v>33</v>
      </c>
      <c r="B29" s="10" t="n">
        <f aca="false">VLOOKUP(A29,'EA tab'!$A$2:$F$33,6,FALSE())</f>
        <v>0</v>
      </c>
      <c r="C29" s="24" t="n">
        <v>1.334</v>
      </c>
      <c r="D29" s="10" t="n">
        <f aca="false">B29*C29</f>
        <v>0</v>
      </c>
      <c r="E29" s="10" t="n">
        <f aca="false">D29*F29</f>
        <v>0</v>
      </c>
      <c r="F29" s="10" t="n">
        <v>30000</v>
      </c>
      <c r="G29" s="10" t="e">
        <f aca="false">E29/B35</f>
        <v>#DIV/0!</v>
      </c>
      <c r="H29" s="10" t="n">
        <v>344.6</v>
      </c>
      <c r="I29" s="10" t="e">
        <f aca="false">G29/H29</f>
        <v>#DIV/0!</v>
      </c>
      <c r="J29" s="10" t="e">
        <f aca="false">I29/G37</f>
        <v>#DIV/0!</v>
      </c>
      <c r="K29" s="22" t="e">
        <f aca="false">I29/$J$38</f>
        <v>#DIV/0!</v>
      </c>
      <c r="L29" s="23" t="e">
        <f aca="false">I29/I33*100</f>
        <v>#DIV/0!</v>
      </c>
      <c r="M29" s="17" t="e">
        <f aca="false">K29*12</f>
        <v>#DIV/0!</v>
      </c>
    </row>
    <row r="30" customFormat="false" ht="13" hidden="false" customHeight="false" outlineLevel="0" collapsed="false">
      <c r="A30" s="5" t="s">
        <v>34</v>
      </c>
      <c r="B30" s="10" t="n">
        <f aca="false">VLOOKUP(A30,'EA tab'!$A$2:$F$33,6,FALSE())</f>
        <v>0</v>
      </c>
      <c r="C30" s="24" t="n">
        <v>1.056</v>
      </c>
      <c r="D30" s="10" t="n">
        <f aca="false">B30*C30</f>
        <v>0</v>
      </c>
      <c r="E30" s="10" t="n">
        <f aca="false">D30*F30</f>
        <v>0</v>
      </c>
      <c r="F30" s="10" t="n">
        <v>30000</v>
      </c>
      <c r="G30" s="10" t="e">
        <f aca="false">E30/B35</f>
        <v>#DIV/0!</v>
      </c>
      <c r="H30" s="10" t="n">
        <v>342.6</v>
      </c>
      <c r="I30" s="10" t="e">
        <f aca="false">G30/H30</f>
        <v>#DIV/0!</v>
      </c>
      <c r="J30" s="10" t="e">
        <f aca="false">I30/G37</f>
        <v>#DIV/0!</v>
      </c>
      <c r="K30" s="22" t="e">
        <f aca="false">I30/$J$38</f>
        <v>#DIV/0!</v>
      </c>
      <c r="L30" s="23" t="e">
        <f aca="false">I30/I33*100</f>
        <v>#DIV/0!</v>
      </c>
      <c r="M30" s="17" t="e">
        <f aca="false">K30*12</f>
        <v>#DIV/0!</v>
      </c>
    </row>
    <row r="31" customFormat="false" ht="13" hidden="false" customHeight="false" outlineLevel="0" collapsed="false">
      <c r="A31" s="5" t="n">
        <v>240</v>
      </c>
      <c r="B31" s="10" t="n">
        <f aca="false">VLOOKUP(A31,'EA tab'!$A$2:$F$33,6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e">
        <f aca="false">E31/B35</f>
        <v>#DIV/0!</v>
      </c>
      <c r="H31" s="10" t="n">
        <v>382.6</v>
      </c>
      <c r="I31" s="10" t="e">
        <f aca="false">G31/H31</f>
        <v>#DIV/0!</v>
      </c>
      <c r="J31" s="10" t="e">
        <f aca="false">I31/G37</f>
        <v>#DIV/0!</v>
      </c>
      <c r="K31" s="22" t="e">
        <f aca="false">I31/$J$38</f>
        <v>#DIV/0!</v>
      </c>
      <c r="L31" s="23" t="e">
        <f aca="false">I31/I33*100</f>
        <v>#DIV/0!</v>
      </c>
      <c r="M31" s="17" t="e">
        <f aca="false">K31*12</f>
        <v>#DIV/0!</v>
      </c>
    </row>
    <row r="32" customFormat="false" ht="13" hidden="false" customHeight="false" outlineLevel="0" collapsed="false">
      <c r="A32" s="5" t="n">
        <v>241</v>
      </c>
      <c r="B32" s="10" t="n">
        <f aca="false">VLOOKUP(A32,'EA tab'!$A$2:$F$33,6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e">
        <f aca="false">E32/B35</f>
        <v>#DIV/0!</v>
      </c>
      <c r="H32" s="10" t="n">
        <v>380.6</v>
      </c>
      <c r="I32" s="10" t="e">
        <f aca="false">G32/H32</f>
        <v>#DIV/0!</v>
      </c>
      <c r="J32" s="10" t="e">
        <f aca="false">I32/G37</f>
        <v>#DIV/0!</v>
      </c>
      <c r="K32" s="22" t="e">
        <f aca="false">I32/$J$38</f>
        <v>#DIV/0!</v>
      </c>
      <c r="L32" s="23" t="e">
        <f aca="false">I32/I33*100</f>
        <v>#DIV/0!</v>
      </c>
      <c r="M32" s="17" t="e">
        <f aca="false">K32*12</f>
        <v>#DIV/0!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e">
        <f aca="false">SUM(I2:I32)</f>
        <v>#DIV/0!</v>
      </c>
      <c r="J33" s="25" t="s">
        <v>73</v>
      </c>
      <c r="K33" s="28" t="e">
        <f aca="false">SUM(K3:K32)</f>
        <v>#DIV/0!</v>
      </c>
      <c r="L33" s="29" t="e">
        <f aca="false">SUM(L2:L32)</f>
        <v>#DIV/0!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f aca="false">VLOOKUP(A35,'EA tab'!$A$2:$F$33,6,FALSE())</f>
        <v>0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e">
        <f aca="false">G10+G12+G17+G19+G21+G25+G27+G28</f>
        <v>#DIV/0!</v>
      </c>
      <c r="D37" s="10" t="e">
        <f aca="false">I10+I12+I17+I19+I21+I27+I28</f>
        <v>#DIV/0!</v>
      </c>
      <c r="F37" s="39" t="s">
        <v>82</v>
      </c>
      <c r="G37" s="40" t="n">
        <f aca="false">'EA tab'!F35</f>
        <v>0.03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e">
        <f aca="false">G13+G20+G22+G29+G30</f>
        <v>#DIV/0!</v>
      </c>
      <c r="D38" s="10" t="e">
        <f aca="false">I13+I20+I22+I29+I30</f>
        <v>#DIV/0!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e">
        <f aca="false">C37/C38</f>
        <v>#DIV/0!</v>
      </c>
      <c r="D39" s="10" t="e">
        <f aca="false">D37/D38</f>
        <v>#DIV/0!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e">
        <f aca="false">G18/G21</f>
        <v>#DIV/0!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0" activeCellId="0" sqref="H30"/>
    </sheetView>
  </sheetViews>
  <sheetFormatPr defaultColWidth="8.703125" defaultRowHeight="13" zeroHeight="false" outlineLevelRow="0" outlineLevelCol="0"/>
  <cols>
    <col collapsed="false" customWidth="true" hidden="false" outlineLevel="0" max="1" min="1" style="10" width="19.28"/>
    <col collapsed="false" customWidth="true" hidden="false" outlineLevel="0" max="6" min="2" style="10" width="9.99"/>
    <col collapsed="false" customWidth="false" hidden="false" outlineLevel="0" max="257" min="7" style="10" width="8.7"/>
  </cols>
  <sheetData>
    <row r="1" customFormat="false" ht="13" hidden="false" customHeight="false" outlineLevel="0" collapsed="false">
      <c r="B1" s="11" t="n">
        <v>1</v>
      </c>
      <c r="C1" s="11" t="n">
        <v>2</v>
      </c>
      <c r="D1" s="11" t="n">
        <v>3</v>
      </c>
      <c r="E1" s="11" t="n">
        <v>4</v>
      </c>
      <c r="F1" s="11" t="n">
        <v>5</v>
      </c>
      <c r="H1" s="11" t="s">
        <v>88</v>
      </c>
      <c r="I1" s="11"/>
      <c r="J1" s="11"/>
      <c r="K1" s="11"/>
      <c r="L1" s="11"/>
      <c r="M1" s="11"/>
      <c r="N1" s="11"/>
      <c r="O1" s="11"/>
      <c r="P1" s="11"/>
      <c r="Q1" s="11"/>
    </row>
    <row r="2" customFormat="false" ht="13" hidden="false" customHeight="false" outlineLevel="0" collapsed="false">
      <c r="A2" s="5" t="n">
        <v>120</v>
      </c>
    </row>
    <row r="3" customFormat="false" ht="13" hidden="false" customHeight="false" outlineLevel="0" collapsed="false">
      <c r="A3" s="5" t="n">
        <v>140</v>
      </c>
    </row>
    <row r="4" customFormat="false" ht="13" hidden="false" customHeight="false" outlineLevel="0" collapsed="false">
      <c r="A4" s="5" t="n">
        <v>150</v>
      </c>
    </row>
    <row r="5" customFormat="false" ht="13" hidden="false" customHeight="false" outlineLevel="0" collapsed="false">
      <c r="A5" s="5" t="n">
        <v>160</v>
      </c>
    </row>
    <row r="6" customFormat="false" ht="13" hidden="false" customHeight="false" outlineLevel="0" collapsed="false">
      <c r="A6" s="5" t="n">
        <v>161</v>
      </c>
    </row>
    <row r="7" customFormat="false" ht="13" hidden="false" customHeight="false" outlineLevel="0" collapsed="false">
      <c r="A7" s="36" t="s">
        <v>77</v>
      </c>
    </row>
    <row r="8" customFormat="false" ht="13" hidden="false" customHeight="false" outlineLevel="0" collapsed="false">
      <c r="A8" s="5" t="n">
        <v>180</v>
      </c>
    </row>
    <row r="9" customFormat="false" ht="13" hidden="false" customHeight="false" outlineLevel="0" collapsed="false">
      <c r="A9" s="5" t="s">
        <v>16</v>
      </c>
    </row>
    <row r="10" customFormat="false" ht="13" hidden="false" customHeight="false" outlineLevel="0" collapsed="false">
      <c r="A10" s="5" t="s">
        <v>17</v>
      </c>
    </row>
    <row r="11" customFormat="false" ht="13" hidden="false" customHeight="false" outlineLevel="0" collapsed="false">
      <c r="A11" s="5" t="s">
        <v>18</v>
      </c>
    </row>
    <row r="12" customFormat="false" ht="13" hidden="false" customHeight="false" outlineLevel="0" collapsed="false">
      <c r="A12" s="5" t="n">
        <v>190</v>
      </c>
    </row>
    <row r="13" customFormat="false" ht="13" hidden="false" customHeight="false" outlineLevel="0" collapsed="false">
      <c r="A13" s="5" t="s">
        <v>19</v>
      </c>
    </row>
    <row r="14" customFormat="false" ht="13" hidden="false" customHeight="false" outlineLevel="0" collapsed="false">
      <c r="A14" s="5" t="s">
        <v>20</v>
      </c>
    </row>
    <row r="15" customFormat="false" ht="13" hidden="false" customHeight="false" outlineLevel="0" collapsed="false">
      <c r="A15" s="5" t="n">
        <v>200</v>
      </c>
    </row>
    <row r="16" customFormat="false" ht="13" hidden="false" customHeight="false" outlineLevel="0" collapsed="false">
      <c r="A16" s="5" t="s">
        <v>21</v>
      </c>
    </row>
    <row r="17" customFormat="false" ht="13" hidden="false" customHeight="false" outlineLevel="0" collapsed="false">
      <c r="A17" s="5" t="s">
        <v>22</v>
      </c>
    </row>
    <row r="18" customFormat="false" ht="13" hidden="false" customHeight="false" outlineLevel="0" collapsed="false">
      <c r="A18" s="5" t="s">
        <v>23</v>
      </c>
    </row>
    <row r="19" customFormat="false" ht="13" hidden="false" customHeight="false" outlineLevel="0" collapsed="false">
      <c r="A19" s="5" t="s">
        <v>24</v>
      </c>
    </row>
    <row r="20" customFormat="false" ht="13" hidden="false" customHeight="false" outlineLevel="0" collapsed="false">
      <c r="A20" s="5" t="s">
        <v>25</v>
      </c>
    </row>
    <row r="21" customFormat="false" ht="13" hidden="false" customHeight="false" outlineLevel="0" collapsed="false">
      <c r="A21" s="5" t="s">
        <v>26</v>
      </c>
    </row>
    <row r="22" customFormat="false" ht="13" hidden="false" customHeight="false" outlineLevel="0" collapsed="false">
      <c r="A22" s="5" t="s">
        <v>27</v>
      </c>
    </row>
    <row r="23" customFormat="false" ht="13" hidden="false" customHeight="false" outlineLevel="0" collapsed="false">
      <c r="A23" s="5" t="s">
        <v>28</v>
      </c>
    </row>
    <row r="24" customFormat="false" ht="13" hidden="false" customHeight="false" outlineLevel="0" collapsed="false">
      <c r="A24" s="5" t="n">
        <v>220</v>
      </c>
    </row>
    <row r="25" customFormat="false" ht="13" hidden="false" customHeight="false" outlineLevel="0" collapsed="false">
      <c r="A25" s="5" t="s">
        <v>29</v>
      </c>
    </row>
    <row r="26" customFormat="false" ht="13" hidden="false" customHeight="false" outlineLevel="0" collapsed="false">
      <c r="A26" s="5" t="s">
        <v>30</v>
      </c>
    </row>
    <row r="27" customFormat="false" ht="13" hidden="false" customHeight="false" outlineLevel="0" collapsed="false">
      <c r="A27" s="5" t="n">
        <v>230</v>
      </c>
    </row>
    <row r="28" customFormat="false" ht="13" hidden="false" customHeight="false" outlineLevel="0" collapsed="false">
      <c r="A28" s="5" t="s">
        <v>31</v>
      </c>
    </row>
    <row r="29" customFormat="false" ht="13" hidden="false" customHeight="false" outlineLevel="0" collapsed="false">
      <c r="A29" s="5" t="s">
        <v>32</v>
      </c>
    </row>
    <row r="30" customFormat="false" ht="13" hidden="false" customHeight="false" outlineLevel="0" collapsed="false">
      <c r="A30" s="5" t="s">
        <v>33</v>
      </c>
    </row>
    <row r="31" customFormat="false" ht="13" hidden="false" customHeight="false" outlineLevel="0" collapsed="false">
      <c r="A31" s="5" t="s">
        <v>34</v>
      </c>
    </row>
    <row r="32" customFormat="false" ht="13" hidden="false" customHeight="false" outlineLevel="0" collapsed="false">
      <c r="A32" s="5" t="n">
        <v>240</v>
      </c>
      <c r="B32" s="43"/>
    </row>
    <row r="33" customFormat="false" ht="13" hidden="false" customHeight="false" outlineLevel="0" collapsed="false">
      <c r="A33" s="5" t="n">
        <v>241</v>
      </c>
    </row>
    <row r="35" customFormat="false" ht="13" hidden="false" customHeight="false" outlineLevel="0" collapsed="false">
      <c r="A35" s="1" t="s">
        <v>89</v>
      </c>
      <c r="B35" s="10" t="n">
        <v>0.03</v>
      </c>
      <c r="C35" s="10" t="n">
        <v>0.03</v>
      </c>
      <c r="D35" s="10" t="n">
        <v>0.03</v>
      </c>
      <c r="E35" s="10" t="n">
        <v>0.03</v>
      </c>
      <c r="F35" s="10" t="n">
        <v>0.03</v>
      </c>
    </row>
    <row r="36" customFormat="false" ht="13" hidden="false" customHeight="false" outlineLevel="0" collapsed="false">
      <c r="A36" s="1" t="s">
        <v>90</v>
      </c>
      <c r="B36" s="10" t="n">
        <v>0.025</v>
      </c>
      <c r="C36" s="10" t="n">
        <v>0.025</v>
      </c>
      <c r="D36" s="10" t="n">
        <v>0.025</v>
      </c>
      <c r="E36" s="10" t="n">
        <v>0.025</v>
      </c>
      <c r="F36" s="10" t="n">
        <v>0.025</v>
      </c>
    </row>
    <row r="39" customFormat="false" ht="13" hidden="false" customHeight="false" outlineLevel="0" collapsed="false">
      <c r="A39" s="4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0713A"/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:IV30"/>
    </sheetView>
  </sheetViews>
  <sheetFormatPr defaultColWidth="8.703125" defaultRowHeight="13" zeroHeight="false" outlineLevelRow="0" outlineLevelCol="0"/>
  <cols>
    <col collapsed="false" customWidth="false" hidden="false" outlineLevel="0" max="1" min="1" style="10" width="8.7"/>
    <col collapsed="false" customWidth="true" hidden="false" outlineLevel="0" max="2" min="2" style="10" width="10.85"/>
    <col collapsed="false" customWidth="false" hidden="false" outlineLevel="0" max="257" min="3" style="10" width="8.7"/>
  </cols>
  <sheetData>
    <row r="1" customFormat="false" ht="13" hidden="false" customHeight="false" outlineLevel="0" collapsed="false">
      <c r="A1" s="1" t="s">
        <v>60</v>
      </c>
      <c r="B1" s="10" t="s">
        <v>61</v>
      </c>
      <c r="C1" s="10" t="s">
        <v>62</v>
      </c>
      <c r="D1" s="10" t="s">
        <v>63</v>
      </c>
      <c r="F1" s="10" t="s">
        <v>64</v>
      </c>
      <c r="G1" s="2" t="s">
        <v>65</v>
      </c>
      <c r="H1" s="2" t="s">
        <v>66</v>
      </c>
      <c r="I1" s="1" t="s">
        <v>67</v>
      </c>
      <c r="J1" s="1" t="s">
        <v>68</v>
      </c>
      <c r="K1" s="1" t="s">
        <v>69</v>
      </c>
      <c r="L1" s="19" t="s">
        <v>70</v>
      </c>
      <c r="M1" s="20" t="s">
        <v>71</v>
      </c>
    </row>
    <row r="2" customFormat="false" ht="13" hidden="false" customHeight="false" outlineLevel="0" collapsed="false">
      <c r="A2" s="5" t="n">
        <v>120</v>
      </c>
      <c r="B2" s="10" t="n">
        <f aca="false">VLOOKUP(A2,'EB tab'!$A$2:$B$33,2,FALSE())</f>
        <v>0</v>
      </c>
      <c r="C2" s="21" t="n">
        <v>1.276</v>
      </c>
      <c r="D2" s="10" t="n">
        <f aca="false">B2*C2</f>
        <v>0</v>
      </c>
      <c r="E2" s="10" t="n">
        <f aca="false">D2*F2</f>
        <v>0</v>
      </c>
      <c r="F2" s="10" t="n">
        <v>30000</v>
      </c>
      <c r="G2" s="10" t="n">
        <f aca="false">E2/B35</f>
        <v>0</v>
      </c>
      <c r="H2" s="2" t="n">
        <v>214.4</v>
      </c>
      <c r="I2" s="10" t="n">
        <f aca="false">G2/H2</f>
        <v>0</v>
      </c>
      <c r="J2" s="10" t="n">
        <f aca="false">I2/G37</f>
        <v>0</v>
      </c>
      <c r="K2" s="22" t="n">
        <f aca="false">I2/$J$38</f>
        <v>0</v>
      </c>
      <c r="L2" s="23" t="n">
        <f aca="false">I2/I33*100</f>
        <v>0</v>
      </c>
      <c r="M2" s="20"/>
    </row>
    <row r="3" customFormat="false" ht="13" hidden="false" customHeight="false" outlineLevel="0" collapsed="false">
      <c r="A3" s="5" t="n">
        <v>140</v>
      </c>
      <c r="B3" s="10" t="n">
        <v>5424006</v>
      </c>
      <c r="C3" s="21" t="n">
        <v>0.912</v>
      </c>
      <c r="D3" s="10" t="n">
        <f aca="false">B3*C3</f>
        <v>4946693.472</v>
      </c>
      <c r="E3" s="10" t="n">
        <f aca="false">D3*F3</f>
        <v>148400804160</v>
      </c>
      <c r="F3" s="10" t="n">
        <v>30000</v>
      </c>
      <c r="G3" s="10" t="n">
        <f aca="false">E3/B35</f>
        <v>922.460842914913</v>
      </c>
      <c r="H3" s="10" t="n">
        <v>242.4</v>
      </c>
      <c r="I3" s="10" t="n">
        <f aca="false">G3/H3</f>
        <v>3.80553153017704</v>
      </c>
      <c r="J3" s="10" t="n">
        <f aca="false">I3/G37</f>
        <v>126851.051005901</v>
      </c>
      <c r="K3" s="22" t="n">
        <f aca="false">I3/$J$38</f>
        <v>152.221261207081</v>
      </c>
      <c r="L3" s="23" t="n">
        <f aca="false">I3/I33*100</f>
        <v>0.635874741760917</v>
      </c>
      <c r="M3" s="17" t="n">
        <f aca="false">K3*12</f>
        <v>1826.65513448498</v>
      </c>
    </row>
    <row r="4" customFormat="false" ht="13" hidden="false" customHeight="false" outlineLevel="0" collapsed="false">
      <c r="A4" s="5" t="n">
        <v>150</v>
      </c>
      <c r="B4" s="10" t="n">
        <f aca="false">VLOOKUP(A4,'EB tab'!$A$2:$B$33,2,FALSE())</f>
        <v>0</v>
      </c>
      <c r="C4" s="21" t="n">
        <v>1.074</v>
      </c>
      <c r="D4" s="10" t="n">
        <f aca="false">B4*C4</f>
        <v>0</v>
      </c>
      <c r="E4" s="10" t="n">
        <f aca="false">D4*F4</f>
        <v>0</v>
      </c>
      <c r="F4" s="10" t="n">
        <v>30000</v>
      </c>
      <c r="G4" s="10" t="n">
        <f aca="false">E4/B35</f>
        <v>0</v>
      </c>
      <c r="H4" s="10" t="n">
        <v>256.4</v>
      </c>
      <c r="I4" s="10" t="n">
        <f aca="false">G4/H4</f>
        <v>0</v>
      </c>
      <c r="J4" s="10" t="n">
        <f aca="false">I4/G37</f>
        <v>0</v>
      </c>
      <c r="K4" s="22" t="n">
        <f aca="false">I4/$J$38</f>
        <v>0</v>
      </c>
      <c r="L4" s="23" t="n">
        <f aca="false">I4/I33*100</f>
        <v>0</v>
      </c>
      <c r="M4" s="17" t="n">
        <f aca="false">K4*12</f>
        <v>0</v>
      </c>
    </row>
    <row r="5" customFormat="false" ht="13" hidden="false" customHeight="false" outlineLevel="0" collapsed="false">
      <c r="A5" s="5" t="n">
        <v>160</v>
      </c>
      <c r="B5" s="10" t="n">
        <v>270032507</v>
      </c>
      <c r="C5" s="21" t="n">
        <v>0.956</v>
      </c>
      <c r="D5" s="10" t="n">
        <f aca="false">B5*C5</f>
        <v>258151076.692</v>
      </c>
      <c r="E5" s="10" t="n">
        <f aca="false">D5*F5</f>
        <v>7744532300760</v>
      </c>
      <c r="F5" s="10" t="n">
        <v>30000</v>
      </c>
      <c r="G5" s="10" t="n">
        <f aca="false">E5/B35</f>
        <v>48140.088152342</v>
      </c>
      <c r="H5" s="10" t="n">
        <v>270.4</v>
      </c>
      <c r="I5" s="10" t="n">
        <f aca="false">G5/H5</f>
        <v>178.03287038588</v>
      </c>
      <c r="J5" s="10" t="n">
        <f aca="false">I5/G37</f>
        <v>5934429.01286268</v>
      </c>
      <c r="K5" s="22" t="n">
        <f aca="false">I5/$J$38</f>
        <v>7121.31481543521</v>
      </c>
      <c r="L5" s="23" t="n">
        <f aca="false">I5/I33*100</f>
        <v>29.7479089540771</v>
      </c>
      <c r="M5" s="17" t="n">
        <f aca="false">K5*12</f>
        <v>85455.7777852225</v>
      </c>
    </row>
    <row r="6" customFormat="false" ht="13" hidden="false" customHeight="false" outlineLevel="0" collapsed="false">
      <c r="A6" s="5" t="n">
        <v>161</v>
      </c>
      <c r="B6" s="10" t="n">
        <v>60543897</v>
      </c>
      <c r="C6" s="21" t="n">
        <v>1.036</v>
      </c>
      <c r="D6" s="10" t="n">
        <f aca="false">B6*C6</f>
        <v>62723477.292</v>
      </c>
      <c r="E6" s="10" t="n">
        <f aca="false">D6*F6</f>
        <v>1881704318760</v>
      </c>
      <c r="F6" s="10" t="n">
        <v>30000</v>
      </c>
      <c r="G6" s="10" t="n">
        <f aca="false">E6/B35</f>
        <v>11696.6923584087</v>
      </c>
      <c r="H6" s="10" t="n">
        <v>268.4</v>
      </c>
      <c r="I6" s="10" t="n">
        <f aca="false">G6/H6</f>
        <v>43.5793306945184</v>
      </c>
      <c r="J6" s="10" t="n">
        <f aca="false">I6/G37</f>
        <v>1452644.35648395</v>
      </c>
      <c r="K6" s="22" t="n">
        <f aca="false">I6/$J$38</f>
        <v>1743.17322778074</v>
      </c>
      <c r="L6" s="23" t="n">
        <f aca="false">I6/I33*100</f>
        <v>7.2817674565953</v>
      </c>
      <c r="M6" s="17" t="n">
        <f aca="false">K6*12</f>
        <v>20918.0787333688</v>
      </c>
    </row>
    <row r="7" customFormat="false" ht="13" hidden="false" customHeight="false" outlineLevel="0" collapsed="false">
      <c r="A7" s="5" t="n">
        <v>180</v>
      </c>
      <c r="B7" s="10" t="n">
        <v>155831005</v>
      </c>
      <c r="C7" s="21" t="n">
        <v>0.962</v>
      </c>
      <c r="D7" s="10" t="n">
        <f aca="false">B7*C7</f>
        <v>149909426.81</v>
      </c>
      <c r="E7" s="10" t="n">
        <f aca="false">D7*F7</f>
        <v>4497282804300</v>
      </c>
      <c r="F7" s="10" t="n">
        <v>30000</v>
      </c>
      <c r="G7" s="10" t="n">
        <f aca="false">E7/B35</f>
        <v>27955.1536796829</v>
      </c>
      <c r="H7" s="10" t="n">
        <v>298.4</v>
      </c>
      <c r="I7" s="10" t="n">
        <f aca="false">G7/H7</f>
        <v>93.6834908836558</v>
      </c>
      <c r="J7" s="10" t="n">
        <f aca="false">I7/G37</f>
        <v>3122783.02945519</v>
      </c>
      <c r="K7" s="22" t="n">
        <f aca="false">I7/$J$38</f>
        <v>3747.33963534623</v>
      </c>
      <c r="L7" s="23" t="n">
        <f aca="false">I7/I33*100</f>
        <v>15.6537832101826</v>
      </c>
      <c r="M7" s="17" t="n">
        <f aca="false">K7*12</f>
        <v>44968.0756241548</v>
      </c>
    </row>
    <row r="8" customFormat="false" ht="13" hidden="false" customHeight="false" outlineLevel="0" collapsed="false">
      <c r="A8" s="5" t="s">
        <v>16</v>
      </c>
      <c r="B8" s="10" t="n">
        <v>166622376</v>
      </c>
      <c r="C8" s="21" t="n">
        <v>1.046</v>
      </c>
      <c r="D8" s="10" t="n">
        <f aca="false">B8*C8</f>
        <v>174287005.296</v>
      </c>
      <c r="E8" s="10" t="n">
        <f aca="false">D8*F8</f>
        <v>5228610158880</v>
      </c>
      <c r="F8" s="10" t="n">
        <v>30000</v>
      </c>
      <c r="G8" s="10" t="n">
        <f aca="false">E8/B35</f>
        <v>32501.0916331272</v>
      </c>
      <c r="H8" s="10" t="n">
        <v>296.5</v>
      </c>
      <c r="I8" s="10" t="n">
        <f aca="false">G8/H8</f>
        <v>109.615823383228</v>
      </c>
      <c r="J8" s="10" t="n">
        <f aca="false">I8/G37</f>
        <v>3653860.77944094</v>
      </c>
      <c r="K8" s="22" t="n">
        <f aca="false">I8/$J$38</f>
        <v>4384.63293532913</v>
      </c>
      <c r="L8" s="23" t="n">
        <f aca="false">I8/I33*100</f>
        <v>18.315952143347</v>
      </c>
      <c r="M8" s="17" t="n">
        <f aca="false">K8*12</f>
        <v>52615.5952239496</v>
      </c>
    </row>
    <row r="9" customFormat="false" ht="13" hidden="false" customHeight="false" outlineLevel="0" collapsed="false">
      <c r="A9" s="5" t="s">
        <v>17</v>
      </c>
      <c r="B9" s="10" t="n">
        <v>35812995</v>
      </c>
      <c r="C9" s="21" t="n">
        <v>0.939</v>
      </c>
      <c r="D9" s="10" t="n">
        <f aca="false">B9*C9</f>
        <v>33628402.305</v>
      </c>
      <c r="E9" s="10" t="n">
        <f aca="false">D9*F9</f>
        <v>1008852069150</v>
      </c>
      <c r="F9" s="10" t="n">
        <v>30000</v>
      </c>
      <c r="G9" s="10" t="n">
        <f aca="false">E9/B35</f>
        <v>6271.03428011885</v>
      </c>
      <c r="H9" s="10" t="n">
        <v>296.5</v>
      </c>
      <c r="I9" s="10" t="n">
        <f aca="false">G9/H9</f>
        <v>21.1501999329472</v>
      </c>
      <c r="J9" s="10" t="n">
        <f aca="false">I9/G37</f>
        <v>705006.664431574</v>
      </c>
      <c r="K9" s="22" t="n">
        <f aca="false">I9/$J$38</f>
        <v>846.007997317888</v>
      </c>
      <c r="L9" s="23" t="n">
        <f aca="false">I9/I33*100</f>
        <v>3.53403402754855</v>
      </c>
      <c r="M9" s="17" t="n">
        <f aca="false">K9*12</f>
        <v>10152.0959678147</v>
      </c>
    </row>
    <row r="10" customFormat="false" ht="13" hidden="false" customHeight="false" outlineLevel="0" collapsed="false">
      <c r="A10" s="5" t="s">
        <v>18</v>
      </c>
      <c r="B10" s="10" t="n">
        <v>35619100</v>
      </c>
      <c r="C10" s="21" t="n">
        <v>1.084</v>
      </c>
      <c r="D10" s="10" t="n">
        <f aca="false">B10*C10</f>
        <v>38611104.4</v>
      </c>
      <c r="E10" s="10" t="n">
        <f aca="false">D10*F10</f>
        <v>1158333132000</v>
      </c>
      <c r="F10" s="10" t="n">
        <v>30000</v>
      </c>
      <c r="G10" s="10" t="n">
        <f aca="false">E10/B35</f>
        <v>7200.21002156402</v>
      </c>
      <c r="H10" s="10" t="n">
        <v>294.5</v>
      </c>
      <c r="I10" s="10" t="n">
        <f aca="false">G10/H10</f>
        <v>24.4489304637149</v>
      </c>
      <c r="J10" s="10" t="n">
        <f aca="false">I10/G37</f>
        <v>814964.348790495</v>
      </c>
      <c r="K10" s="22" t="n">
        <f aca="false">I10/$J$38</f>
        <v>977.957218548594</v>
      </c>
      <c r="L10" s="23" t="n">
        <f aca="false">I10/I33*100</f>
        <v>4.08522626121089</v>
      </c>
      <c r="M10" s="17" t="n">
        <f aca="false">K10*12</f>
        <v>11735.4866225831</v>
      </c>
    </row>
    <row r="11" customFormat="false" ht="13" hidden="false" customHeight="false" outlineLevel="0" collapsed="false">
      <c r="A11" s="5" t="n">
        <v>190</v>
      </c>
      <c r="B11" s="10" t="n">
        <v>1747009</v>
      </c>
      <c r="C11" s="24" t="n">
        <v>0.962</v>
      </c>
      <c r="D11" s="10" t="n">
        <f aca="false">B11*C11</f>
        <v>1680622.658</v>
      </c>
      <c r="E11" s="10" t="n">
        <f aca="false">D11*F11</f>
        <v>50418679740</v>
      </c>
      <c r="F11" s="10" t="n">
        <v>30000</v>
      </c>
      <c r="G11" s="10" t="n">
        <f aca="false">E11/B35</f>
        <v>313.403003945134</v>
      </c>
      <c r="H11" s="10" t="n">
        <v>312.5</v>
      </c>
      <c r="I11" s="10" t="n">
        <f aca="false">G11/H11</f>
        <v>1.00288961262443</v>
      </c>
      <c r="J11" s="10" t="n">
        <f aca="false">I11/G37</f>
        <v>33429.6537541476</v>
      </c>
      <c r="K11" s="22" t="n">
        <f aca="false">I11/$J$38</f>
        <v>40.1155845049771</v>
      </c>
      <c r="L11" s="23" t="n">
        <f aca="false">I11/I33*100</f>
        <v>0.167575059721709</v>
      </c>
      <c r="M11" s="17" t="n">
        <f aca="false">K11*12</f>
        <v>481.387014059725</v>
      </c>
    </row>
    <row r="12" customFormat="false" ht="13" hidden="false" customHeight="false" outlineLevel="0" collapsed="false">
      <c r="A12" s="5" t="s">
        <v>19</v>
      </c>
      <c r="B12" s="10" t="n">
        <v>403794</v>
      </c>
      <c r="C12" s="24" t="n">
        <v>1.149</v>
      </c>
      <c r="D12" s="10" t="n">
        <f aca="false">B12*C12</f>
        <v>463959.306</v>
      </c>
      <c r="E12" s="10" t="n">
        <f aca="false">D12*F12</f>
        <v>13918779180</v>
      </c>
      <c r="F12" s="10" t="n">
        <v>30000</v>
      </c>
      <c r="G12" s="10" t="n">
        <f aca="false">E12/B35</f>
        <v>86.5192668422892</v>
      </c>
      <c r="H12" s="10" t="n">
        <v>292.5</v>
      </c>
      <c r="I12" s="10" t="n">
        <f aca="false">G12/H12</f>
        <v>0.295792365272784</v>
      </c>
      <c r="J12" s="10" t="n">
        <f aca="false">I12/G37</f>
        <v>9859.74550909279</v>
      </c>
      <c r="K12" s="22" t="n">
        <f aca="false">I12/$J$38</f>
        <v>11.8316946109113</v>
      </c>
      <c r="L12" s="23" t="n">
        <f aca="false">I12/I33*100</f>
        <v>0.0494246053123444</v>
      </c>
      <c r="M12" s="17" t="n">
        <f aca="false">K12*12</f>
        <v>141.980335330936</v>
      </c>
    </row>
    <row r="13" customFormat="false" ht="13" hidden="false" customHeight="false" outlineLevel="0" collapsed="false">
      <c r="A13" s="5" t="s">
        <v>20</v>
      </c>
      <c r="B13" s="10" t="n">
        <f aca="false">VLOOKUP(A13,'EB tab'!$A$2:$B$33,2,FALSE())</f>
        <v>0</v>
      </c>
      <c r="C13" s="21" t="n">
        <v>1.129</v>
      </c>
      <c r="D13" s="10" t="n">
        <f aca="false">B13*C13</f>
        <v>0</v>
      </c>
      <c r="E13" s="10" t="n">
        <f aca="false">D13*F13</f>
        <v>0</v>
      </c>
      <c r="F13" s="10" t="n">
        <v>30000</v>
      </c>
      <c r="G13" s="10" t="n">
        <f aca="false">E13/B35</f>
        <v>0</v>
      </c>
      <c r="H13" s="10" t="n">
        <v>292.5</v>
      </c>
      <c r="I13" s="10" t="n">
        <f aca="false">G13/H13</f>
        <v>0</v>
      </c>
      <c r="J13" s="10" t="n">
        <f aca="false">I13/G37</f>
        <v>0</v>
      </c>
      <c r="K13" s="22" t="n">
        <f aca="false">I13/$J$38</f>
        <v>0</v>
      </c>
      <c r="L13" s="23" t="n">
        <f aca="false">I13/I33*100</f>
        <v>0</v>
      </c>
      <c r="M13" s="17" t="n">
        <f aca="false">K13*12</f>
        <v>0</v>
      </c>
    </row>
    <row r="14" customFormat="false" ht="13" hidden="false" customHeight="false" outlineLevel="0" collapsed="false">
      <c r="A14" s="5" t="n">
        <v>200</v>
      </c>
      <c r="B14" s="10" t="n">
        <v>2205535</v>
      </c>
      <c r="C14" s="21" t="n">
        <v>0.664</v>
      </c>
      <c r="D14" s="10" t="n">
        <f aca="false">B14*C14</f>
        <v>1464475.24</v>
      </c>
      <c r="E14" s="10" t="n">
        <f aca="false">D14*F14</f>
        <v>43934257200</v>
      </c>
      <c r="F14" s="10" t="n">
        <v>30000</v>
      </c>
      <c r="G14" s="10" t="n">
        <f aca="false">E14/B35</f>
        <v>273.095770329231</v>
      </c>
      <c r="H14" s="10" t="n">
        <v>326.5</v>
      </c>
      <c r="I14" s="10" t="n">
        <f aca="false">G14/H14</f>
        <v>0.836434212340678</v>
      </c>
      <c r="J14" s="10" t="n">
        <f aca="false">I14/G37</f>
        <v>27881.1404113559</v>
      </c>
      <c r="K14" s="22" t="n">
        <f aca="false">I14/$J$38</f>
        <v>33.4573684936271</v>
      </c>
      <c r="L14" s="23" t="n">
        <f aca="false">I14/I33*100</f>
        <v>0.139761656040564</v>
      </c>
      <c r="M14" s="17" t="n">
        <f aca="false">K14*12</f>
        <v>401.488421923526</v>
      </c>
    </row>
    <row r="15" customFormat="false" ht="13" hidden="false" customHeight="false" outlineLevel="0" collapsed="false">
      <c r="A15" s="5" t="s">
        <v>21</v>
      </c>
      <c r="B15" s="10" t="n">
        <v>5205870</v>
      </c>
      <c r="C15" s="21" t="n">
        <v>0.67</v>
      </c>
      <c r="D15" s="10" t="n">
        <f aca="false">B15*C15</f>
        <v>3487932.9</v>
      </c>
      <c r="E15" s="10" t="n">
        <f aca="false">D15*F15</f>
        <v>104637987000</v>
      </c>
      <c r="F15" s="10" t="n">
        <v>30000</v>
      </c>
      <c r="G15" s="10" t="n">
        <f aca="false">E15/B35</f>
        <v>650.430745542799</v>
      </c>
      <c r="H15" s="10" t="n">
        <v>324.5</v>
      </c>
      <c r="I15" s="10" t="n">
        <f aca="false">G15/H15</f>
        <v>2.0044090771735</v>
      </c>
      <c r="J15" s="10" t="n">
        <f aca="false">I15/G37</f>
        <v>66813.6359057832</v>
      </c>
      <c r="K15" s="22" t="n">
        <f aca="false">I15/$J$38</f>
        <v>80.1763630869398</v>
      </c>
      <c r="L15" s="23" t="n">
        <f aca="false">I15/I33*100</f>
        <v>0.334921178348939</v>
      </c>
      <c r="M15" s="17" t="n">
        <f aca="false">K15*12</f>
        <v>962.116357043278</v>
      </c>
    </row>
    <row r="16" customFormat="false" ht="13" hidden="false" customHeight="false" outlineLevel="0" collapsed="false">
      <c r="A16" s="5" t="s">
        <v>22</v>
      </c>
      <c r="B16" s="10" t="n">
        <v>2002555</v>
      </c>
      <c r="C16" s="21" t="n">
        <v>0.67</v>
      </c>
      <c r="D16" s="10" t="n">
        <f aca="false">B16*C16</f>
        <v>1341711.85</v>
      </c>
      <c r="E16" s="10" t="n">
        <f aca="false">D16*F16</f>
        <v>40251355500</v>
      </c>
      <c r="F16" s="10" t="n">
        <v>30000</v>
      </c>
      <c r="G16" s="10" t="n">
        <f aca="false">E16/B35</f>
        <v>250.202817519542</v>
      </c>
      <c r="H16" s="10" t="n">
        <v>324.5</v>
      </c>
      <c r="I16" s="10" t="n">
        <f aca="false">G16/H16</f>
        <v>0.771041040121857</v>
      </c>
      <c r="J16" s="10" t="n">
        <f aca="false">I16/G37</f>
        <v>25701.3680040619</v>
      </c>
      <c r="K16" s="22" t="n">
        <f aca="false">I16/$J$38</f>
        <v>30.8416416048743</v>
      </c>
      <c r="L16" s="23" t="n">
        <f aca="false">I16/I33*100</f>
        <v>0.128834965204387</v>
      </c>
      <c r="M16" s="17" t="n">
        <f aca="false">K16*12</f>
        <v>370.099699258491</v>
      </c>
    </row>
    <row r="17" customFormat="false" ht="13" hidden="false" customHeight="false" outlineLevel="0" collapsed="false">
      <c r="A17" s="5" t="s">
        <v>23</v>
      </c>
      <c r="B17" s="10" t="n">
        <v>2127725</v>
      </c>
      <c r="C17" s="21" t="n">
        <v>1.142</v>
      </c>
      <c r="D17" s="10" t="n">
        <f aca="false">B17*C17</f>
        <v>2429861.95</v>
      </c>
      <c r="E17" s="10" t="n">
        <f aca="false">D17*F17</f>
        <v>72895858500</v>
      </c>
      <c r="F17" s="10" t="n">
        <v>30000</v>
      </c>
      <c r="G17" s="10" t="n">
        <f aca="false">E17/B35</f>
        <v>453.121365868185</v>
      </c>
      <c r="H17" s="10" t="n">
        <v>322.5</v>
      </c>
      <c r="I17" s="10" t="n">
        <f aca="false">G17/H17</f>
        <v>1.40502749106414</v>
      </c>
      <c r="J17" s="10" t="n">
        <f aca="false">I17/G37</f>
        <v>46834.249702138</v>
      </c>
      <c r="K17" s="22" t="n">
        <f aca="false">I17/$J$38</f>
        <v>56.2010996425656</v>
      </c>
      <c r="L17" s="23" t="n">
        <f aca="false">I17/I33*100</f>
        <v>0.2347691737574</v>
      </c>
      <c r="M17" s="17" t="n">
        <f aca="false">K17*12</f>
        <v>674.413195710787</v>
      </c>
    </row>
    <row r="18" customFormat="false" ht="13" hidden="false" customHeight="false" outlineLevel="0" collapsed="false">
      <c r="A18" s="5" t="s">
        <v>24</v>
      </c>
      <c r="B18" s="10" t="n">
        <v>51916132</v>
      </c>
      <c r="C18" s="21" t="n">
        <v>1.156</v>
      </c>
      <c r="D18" s="10" t="n">
        <f aca="false">B18*C18</f>
        <v>60015048.592</v>
      </c>
      <c r="E18" s="10" t="n">
        <f aca="false">D18*F18</f>
        <v>1800451457760</v>
      </c>
      <c r="F18" s="10" t="n">
        <v>30000</v>
      </c>
      <c r="G18" s="10" t="n">
        <f aca="false">E18/B35</f>
        <v>11191.6237836691</v>
      </c>
      <c r="H18" s="10" t="n">
        <v>320.5</v>
      </c>
      <c r="I18" s="10" t="n">
        <f aca="false">G18/H18</f>
        <v>34.9192629755666</v>
      </c>
      <c r="J18" s="10" t="n">
        <f aca="false">I18/G37</f>
        <v>1163975.43251889</v>
      </c>
      <c r="K18" s="22" t="n">
        <f aca="false">I18/$J$38</f>
        <v>1396.77051902266</v>
      </c>
      <c r="L18" s="23" t="n">
        <f aca="false">I18/I33*100</f>
        <v>5.83473744757989</v>
      </c>
      <c r="M18" s="17" t="n">
        <f aca="false">K18*12</f>
        <v>16761.246228272</v>
      </c>
    </row>
    <row r="19" customFormat="false" ht="13" hidden="false" customHeight="false" outlineLevel="0" collapsed="false">
      <c r="A19" s="5" t="s">
        <v>25</v>
      </c>
      <c r="B19" s="10" t="n">
        <v>9045802</v>
      </c>
      <c r="C19" s="21" t="n">
        <v>1.156</v>
      </c>
      <c r="D19" s="10" t="n">
        <f aca="false">B19*C19</f>
        <v>10456947.112</v>
      </c>
      <c r="E19" s="10" t="n">
        <f aca="false">D19*F19</f>
        <v>313708413360</v>
      </c>
      <c r="F19" s="10" t="n">
        <v>30000</v>
      </c>
      <c r="G19" s="10" t="n">
        <f aca="false">E19/B35</f>
        <v>1950.01455049774</v>
      </c>
      <c r="H19" s="10" t="n">
        <v>320.5</v>
      </c>
      <c r="I19" s="10" t="n">
        <f aca="false">G19/H19</f>
        <v>6.08428876910372</v>
      </c>
      <c r="J19" s="10" t="n">
        <f aca="false">I19/G37</f>
        <v>202809.625636791</v>
      </c>
      <c r="K19" s="22" t="n">
        <f aca="false">I19/$J$38</f>
        <v>243.371550764149</v>
      </c>
      <c r="L19" s="23" t="n">
        <f aca="false">I19/I33*100</f>
        <v>1.01663736568034</v>
      </c>
      <c r="M19" s="17" t="n">
        <f aca="false">K19*12</f>
        <v>2920.45860916978</v>
      </c>
    </row>
    <row r="20" customFormat="false" ht="13" hidden="false" customHeight="false" outlineLevel="0" collapsed="false">
      <c r="A20" s="5" t="s">
        <v>26</v>
      </c>
      <c r="B20" s="10" t="n">
        <f aca="false">VLOOKUP(A20,'EB tab'!$A$2:$B$33,2,FALSE())</f>
        <v>0</v>
      </c>
      <c r="C20" s="21" t="n">
        <v>1.13</v>
      </c>
      <c r="D20" s="10" t="n">
        <f aca="false">B20*C20</f>
        <v>0</v>
      </c>
      <c r="E20" s="10" t="n">
        <f aca="false">D20*F20</f>
        <v>0</v>
      </c>
      <c r="F20" s="10" t="n">
        <v>30000</v>
      </c>
      <c r="G20" s="10" t="n">
        <f aca="false">E20/B35</f>
        <v>0</v>
      </c>
      <c r="H20" s="10" t="n">
        <v>320.5</v>
      </c>
      <c r="I20" s="10" t="n">
        <f aca="false">G20/H20</f>
        <v>0</v>
      </c>
      <c r="J20" s="10" t="n">
        <f aca="false">I20/G37</f>
        <v>0</v>
      </c>
      <c r="K20" s="22" t="n">
        <f aca="false">I20/$J$38</f>
        <v>0</v>
      </c>
      <c r="L20" s="23" t="n">
        <f aca="false">I20/I33*100</f>
        <v>0</v>
      </c>
      <c r="M20" s="17" t="n">
        <f aca="false">K20*12</f>
        <v>0</v>
      </c>
    </row>
    <row r="21" customFormat="false" ht="13" hidden="false" customHeight="false" outlineLevel="0" collapsed="false">
      <c r="A21" s="5" t="s">
        <v>27</v>
      </c>
      <c r="B21" s="10" t="n">
        <v>55189721</v>
      </c>
      <c r="C21" s="21" t="n">
        <v>0.922</v>
      </c>
      <c r="D21" s="10" t="n">
        <f aca="false">B21*C21</f>
        <v>50884922.762</v>
      </c>
      <c r="E21" s="10" t="n">
        <f aca="false">D21*F21</f>
        <v>1526547682860</v>
      </c>
      <c r="F21" s="10" t="n">
        <v>30000</v>
      </c>
      <c r="G21" s="10" t="n">
        <f aca="false">E21/B35</f>
        <v>9489.03525322274</v>
      </c>
      <c r="H21" s="10" t="n">
        <v>318.5</v>
      </c>
      <c r="I21" s="10" t="n">
        <f aca="false">G21/H21</f>
        <v>29.7928893350792</v>
      </c>
      <c r="J21" s="10" t="n">
        <f aca="false">I21/G37</f>
        <v>993096.311169308</v>
      </c>
      <c r="K21" s="22" t="n">
        <f aca="false">I21/$J$38</f>
        <v>1191.71557340317</v>
      </c>
      <c r="L21" s="23" t="n">
        <f aca="false">I21/I33*100</f>
        <v>4.97816025488922</v>
      </c>
      <c r="M21" s="17" t="n">
        <f aca="false">K21*12</f>
        <v>14300.586880838</v>
      </c>
    </row>
    <row r="22" customFormat="false" ht="13" hidden="false" customHeight="false" outlineLevel="0" collapsed="false">
      <c r="A22" s="5" t="s">
        <v>28</v>
      </c>
      <c r="B22" s="10" t="n">
        <v>1661628</v>
      </c>
      <c r="C22" s="21" t="n">
        <v>1.215</v>
      </c>
      <c r="D22" s="10" t="n">
        <f aca="false">B22*C22</f>
        <v>2018878.02</v>
      </c>
      <c r="E22" s="10" t="n">
        <f aca="false">D22*F22</f>
        <v>60566340600</v>
      </c>
      <c r="F22" s="10" t="n">
        <v>30000</v>
      </c>
      <c r="G22" s="10" t="n">
        <f aca="false">E22/B35</f>
        <v>376.480962609278</v>
      </c>
      <c r="H22" s="10" t="n">
        <v>316.5</v>
      </c>
      <c r="I22" s="10" t="n">
        <f aca="false">G22/H22</f>
        <v>1.18951330998192</v>
      </c>
      <c r="J22" s="10" t="n">
        <f aca="false">I22/G37</f>
        <v>39650.443666064</v>
      </c>
      <c r="K22" s="22" t="n">
        <f aca="false">I22/$J$38</f>
        <v>47.5805323992768</v>
      </c>
      <c r="L22" s="23" t="n">
        <f aca="false">I22/I33*100</f>
        <v>0.198758429094067</v>
      </c>
      <c r="M22" s="17" t="n">
        <f aca="false">K22*12</f>
        <v>570.966388791322</v>
      </c>
    </row>
    <row r="23" customFormat="false" ht="13" hidden="false" customHeight="false" outlineLevel="0" collapsed="false">
      <c r="A23" s="5" t="n">
        <v>220</v>
      </c>
      <c r="B23" s="10" t="n">
        <v>879566</v>
      </c>
      <c r="C23" s="21" t="n">
        <v>1.056</v>
      </c>
      <c r="D23" s="10" t="n">
        <f aca="false">B23*C23</f>
        <v>928821.696</v>
      </c>
      <c r="E23" s="10" t="n">
        <f aca="false">D23*F23</f>
        <v>27864650880</v>
      </c>
      <c r="F23" s="10" t="n">
        <v>30000</v>
      </c>
      <c r="G23" s="10" t="n">
        <f aca="false">E23/B35</f>
        <v>173.206941052567</v>
      </c>
      <c r="H23" s="10" t="n">
        <v>354.6</v>
      </c>
      <c r="I23" s="10" t="n">
        <f aca="false">G23/H23</f>
        <v>0.488457250571254</v>
      </c>
      <c r="J23" s="10" t="n">
        <f aca="false">I23/G37</f>
        <v>16281.9083523751</v>
      </c>
      <c r="K23" s="22" t="n">
        <f aca="false">I23/$J$38</f>
        <v>19.5382900228501</v>
      </c>
      <c r="L23" s="23" t="n">
        <f aca="false">I23/I33*100</f>
        <v>0.0816174102369857</v>
      </c>
      <c r="M23" s="17" t="n">
        <f aca="false">K23*12</f>
        <v>234.459480274202</v>
      </c>
    </row>
    <row r="24" customFormat="false" ht="13" hidden="false" customHeight="false" outlineLevel="0" collapsed="false">
      <c r="A24" s="5" t="s">
        <v>29</v>
      </c>
      <c r="B24" s="10" t="n">
        <v>857530</v>
      </c>
      <c r="C24" s="21" t="n">
        <v>0.842</v>
      </c>
      <c r="D24" s="10" t="n">
        <f aca="false">B24*C24</f>
        <v>722040.26</v>
      </c>
      <c r="E24" s="10" t="n">
        <f aca="false">D24*F24</f>
        <v>21661207800</v>
      </c>
      <c r="F24" s="10" t="n">
        <v>30000</v>
      </c>
      <c r="G24" s="10" t="n">
        <f aca="false">E24/B35</f>
        <v>134.646278494554</v>
      </c>
      <c r="H24" s="10" t="n">
        <v>352.6</v>
      </c>
      <c r="I24" s="10" t="n">
        <f aca="false">G24/H24</f>
        <v>0.38186692709743</v>
      </c>
      <c r="J24" s="10" t="n">
        <f aca="false">I24/G37</f>
        <v>12728.8975699143</v>
      </c>
      <c r="K24" s="22" t="n">
        <f aca="false">I24/$J$38</f>
        <v>15.2746770838972</v>
      </c>
      <c r="L24" s="23" t="n">
        <f aca="false">I24/I33*100</f>
        <v>0.0638069956140442</v>
      </c>
      <c r="M24" s="17" t="n">
        <f aca="false">K24*12</f>
        <v>183.296125006766</v>
      </c>
    </row>
    <row r="25" customFormat="false" ht="13" hidden="false" customHeight="false" outlineLevel="0" collapsed="false">
      <c r="A25" s="5" t="s">
        <v>30</v>
      </c>
      <c r="B25" s="10" t="n">
        <f aca="false">VLOOKUP(A25,'EB tab'!$A$2:$B$33,2,FALSE())</f>
        <v>0</v>
      </c>
      <c r="C25" s="21" t="n">
        <v>0.901</v>
      </c>
      <c r="D25" s="10" t="n">
        <f aca="false">B25*C25</f>
        <v>0</v>
      </c>
      <c r="E25" s="10" t="n">
        <f aca="false">D25*F25</f>
        <v>0</v>
      </c>
      <c r="F25" s="10" t="n">
        <v>30000</v>
      </c>
      <c r="H25" s="10" t="n">
        <v>350.6</v>
      </c>
      <c r="K25" s="22" t="n">
        <f aca="false">I25/$J$38</f>
        <v>0</v>
      </c>
      <c r="L25" s="23"/>
      <c r="M25" s="17"/>
    </row>
    <row r="26" customFormat="false" ht="13" hidden="false" customHeight="false" outlineLevel="0" collapsed="false">
      <c r="A26" s="5" t="n">
        <v>230</v>
      </c>
      <c r="B26" s="10" t="n">
        <f aca="false">VLOOKUP(A26,'EB tab'!$A$2:$B$33,2,FALSE())</f>
        <v>0</v>
      </c>
      <c r="C26" s="21" t="n">
        <v>0.902</v>
      </c>
      <c r="D26" s="10" t="n">
        <f aca="false">B26*C26</f>
        <v>0</v>
      </c>
      <c r="E26" s="10" t="n">
        <f aca="false">D26*F26</f>
        <v>0</v>
      </c>
      <c r="F26" s="10" t="n">
        <v>30000</v>
      </c>
      <c r="G26" s="10" t="n">
        <f aca="false">E26/B35</f>
        <v>0</v>
      </c>
      <c r="H26" s="10" t="n">
        <v>368.6</v>
      </c>
      <c r="I26" s="10" t="n">
        <f aca="false">G26/H26</f>
        <v>0</v>
      </c>
      <c r="J26" s="10" t="n">
        <f aca="false">I26/G37</f>
        <v>0</v>
      </c>
      <c r="K26" s="22" t="n">
        <f aca="false">I26/$J$38</f>
        <v>0</v>
      </c>
      <c r="L26" s="23" t="n">
        <f aca="false">I26/I33*100</f>
        <v>0</v>
      </c>
      <c r="M26" s="17" t="n">
        <f aca="false">K26*12</f>
        <v>0</v>
      </c>
    </row>
    <row r="27" customFormat="false" ht="13" hidden="false" customHeight="false" outlineLevel="0" collapsed="false">
      <c r="A27" s="5" t="s">
        <v>31</v>
      </c>
      <c r="B27" s="10" t="n">
        <v>1029283</v>
      </c>
      <c r="C27" s="21" t="n">
        <v>1.211</v>
      </c>
      <c r="D27" s="10" t="n">
        <f aca="false">B27*C27</f>
        <v>1246461.713</v>
      </c>
      <c r="E27" s="10" t="n">
        <f aca="false">D27*F27</f>
        <v>37393851390</v>
      </c>
      <c r="F27" s="10" t="n">
        <v>30000</v>
      </c>
      <c r="G27" s="10" t="n">
        <f aca="false">E27/B35</f>
        <v>232.440544162173</v>
      </c>
      <c r="H27" s="10" t="n">
        <v>346.6</v>
      </c>
      <c r="I27" s="10" t="n">
        <f aca="false">G27/H27</f>
        <v>0.670630537109557</v>
      </c>
      <c r="J27" s="10" t="n">
        <f aca="false">I27/G37</f>
        <v>22354.3512369852</v>
      </c>
      <c r="K27" s="22" t="n">
        <f aca="false">I27/$J$38</f>
        <v>26.8252214843823</v>
      </c>
      <c r="L27" s="23" t="n">
        <f aca="false">I27/I33*100</f>
        <v>0.112057150550448</v>
      </c>
      <c r="M27" s="17" t="n">
        <f aca="false">K27*12</f>
        <v>321.902657812588</v>
      </c>
    </row>
    <row r="28" customFormat="false" ht="13" hidden="false" customHeight="false" outlineLevel="0" collapsed="false">
      <c r="A28" s="5" t="s">
        <v>32</v>
      </c>
      <c r="B28" s="10" t="n">
        <v>7994696</v>
      </c>
      <c r="C28" s="21" t="n">
        <v>1.21</v>
      </c>
      <c r="D28" s="10" t="n">
        <f aca="false">B28*C28</f>
        <v>9673582.16</v>
      </c>
      <c r="E28" s="10" t="n">
        <f aca="false">D28*F28</f>
        <v>290207464800</v>
      </c>
      <c r="F28" s="10" t="n">
        <v>30000</v>
      </c>
      <c r="G28" s="10" t="n">
        <f aca="false">E28/B35</f>
        <v>1803.93242553443</v>
      </c>
      <c r="H28" s="10" t="n">
        <v>344.6</v>
      </c>
      <c r="I28" s="10" t="n">
        <f aca="false">G28/H28</f>
        <v>5.23485904101691</v>
      </c>
      <c r="J28" s="10" t="n">
        <f aca="false">I28/G37</f>
        <v>174495.30136723</v>
      </c>
      <c r="K28" s="22" t="n">
        <f aca="false">I28/$J$38</f>
        <v>209.394361640676</v>
      </c>
      <c r="L28" s="23" t="n">
        <f aca="false">I28/I33*100</f>
        <v>0.874704259960913</v>
      </c>
      <c r="M28" s="17" t="n">
        <f aca="false">K28*12</f>
        <v>2512.73233968811</v>
      </c>
    </row>
    <row r="29" customFormat="false" ht="13" hidden="false" customHeight="false" outlineLevel="0" collapsed="false">
      <c r="A29" s="5" t="s">
        <v>33</v>
      </c>
      <c r="B29" s="10" t="n">
        <v>1598912</v>
      </c>
      <c r="C29" s="24" t="n">
        <v>1.334</v>
      </c>
      <c r="D29" s="10" t="n">
        <f aca="false">B29*C29</f>
        <v>2132948.608</v>
      </c>
      <c r="E29" s="10" t="n">
        <f aca="false">D29*F29</f>
        <v>63988458240</v>
      </c>
      <c r="F29" s="10" t="n">
        <v>30000</v>
      </c>
      <c r="G29" s="10" t="n">
        <f aca="false">E29/B35</f>
        <v>397.752879164022</v>
      </c>
      <c r="H29" s="10" t="n">
        <v>344.6</v>
      </c>
      <c r="I29" s="10" t="n">
        <f aca="false">G29/H29</f>
        <v>1.15424515137557</v>
      </c>
      <c r="J29" s="10" t="n">
        <f aca="false">I29/G37</f>
        <v>38474.8383791857</v>
      </c>
      <c r="K29" s="22" t="n">
        <f aca="false">I29/$J$38</f>
        <v>46.1698060550228</v>
      </c>
      <c r="L29" s="23" t="n">
        <f aca="false">I29/I33*100</f>
        <v>0.192865393898231</v>
      </c>
      <c r="M29" s="17" t="n">
        <f aca="false">K29*12</f>
        <v>554.037672660274</v>
      </c>
    </row>
    <row r="30" customFormat="false" ht="13" hidden="false" customHeight="false" outlineLevel="0" collapsed="false">
      <c r="A30" s="5" t="s">
        <v>34</v>
      </c>
      <c r="B30" s="10" t="n">
        <v>65979003</v>
      </c>
      <c r="C30" s="24" t="n">
        <v>1.056</v>
      </c>
      <c r="D30" s="10" t="n">
        <f aca="false">B30*C30</f>
        <v>69673827.168</v>
      </c>
      <c r="E30" s="10" t="n">
        <f aca="false">D30*F30</f>
        <v>2090214815040</v>
      </c>
      <c r="F30" s="10" t="n">
        <v>30000</v>
      </c>
      <c r="G30" s="10" t="n">
        <f aca="false">E30/B35</f>
        <v>12992.7956325371</v>
      </c>
      <c r="H30" s="10" t="n">
        <v>342.6</v>
      </c>
      <c r="I30" s="10" t="n">
        <f aca="false">G30/H30</f>
        <v>37.9240970009839</v>
      </c>
      <c r="J30" s="10" t="n">
        <f aca="false">I30/G37</f>
        <v>1264136.56669946</v>
      </c>
      <c r="K30" s="22" t="n">
        <f aca="false">I30/$J$38</f>
        <v>1516.96388003936</v>
      </c>
      <c r="L30" s="23" t="n">
        <f aca="false">I30/I33*100</f>
        <v>6.33682185938813</v>
      </c>
      <c r="M30" s="17" t="n">
        <f aca="false">K30*12</f>
        <v>18203.5665604723</v>
      </c>
    </row>
    <row r="31" customFormat="false" ht="13" hidden="false" customHeight="false" outlineLevel="0" collapsed="false">
      <c r="A31" s="5" t="n">
        <v>240</v>
      </c>
      <c r="B31" s="10" t="n">
        <f aca="false">VLOOKUP(A31,'EB tab'!$A$2:$B$33,2,FALSE())</f>
        <v>0</v>
      </c>
      <c r="C31" s="24" t="n">
        <v>0.842</v>
      </c>
      <c r="D31" s="10" t="n">
        <f aca="false">B31*C31</f>
        <v>0</v>
      </c>
      <c r="E31" s="10" t="n">
        <f aca="false">D31*F31</f>
        <v>0</v>
      </c>
      <c r="F31" s="10" t="n">
        <v>30000</v>
      </c>
      <c r="G31" s="10" t="n">
        <f aca="false">E31/B35</f>
        <v>0</v>
      </c>
      <c r="H31" s="10" t="n">
        <v>382.6</v>
      </c>
      <c r="I31" s="10" t="n">
        <f aca="false">G31/H31</f>
        <v>0</v>
      </c>
      <c r="J31" s="10" t="n">
        <f aca="false">I31/G37</f>
        <v>0</v>
      </c>
      <c r="K31" s="22" t="n">
        <f aca="false">I31/$J$38</f>
        <v>0</v>
      </c>
      <c r="L31" s="23" t="n">
        <f aca="false">I31/I33*100</f>
        <v>0</v>
      </c>
      <c r="M31" s="17" t="n">
        <f aca="false">K31*12</f>
        <v>0</v>
      </c>
    </row>
    <row r="32" customFormat="false" ht="13" hidden="false" customHeight="false" outlineLevel="0" collapsed="false">
      <c r="A32" s="5" t="n">
        <v>241</v>
      </c>
      <c r="B32" s="10" t="n">
        <f aca="false">VLOOKUP(A32,'EB tab'!$A$2:$B$33,2,FALSE())</f>
        <v>0</v>
      </c>
      <c r="C32" s="24" t="n">
        <v>1.404</v>
      </c>
      <c r="D32" s="10" t="n">
        <f aca="false">B32*C32</f>
        <v>0</v>
      </c>
      <c r="E32" s="10" t="n">
        <f aca="false">D32*F32</f>
        <v>0</v>
      </c>
      <c r="F32" s="10" t="n">
        <v>30000</v>
      </c>
      <c r="G32" s="10" t="n">
        <f aca="false">E32/B35</f>
        <v>0</v>
      </c>
      <c r="H32" s="10" t="n">
        <v>380.6</v>
      </c>
      <c r="I32" s="10" t="n">
        <f aca="false">G32/H32</f>
        <v>0</v>
      </c>
      <c r="J32" s="10" t="n">
        <f aca="false">I32/G37</f>
        <v>0</v>
      </c>
      <c r="K32" s="22" t="n">
        <f aca="false">I32/$J$38</f>
        <v>0</v>
      </c>
      <c r="L32" s="23" t="n">
        <f aca="false">I32/I33*100</f>
        <v>0</v>
      </c>
      <c r="M32" s="17" t="n">
        <f aca="false">K32*12</f>
        <v>0</v>
      </c>
    </row>
    <row r="33" customFormat="false" ht="16" hidden="false" customHeight="false" outlineLevel="0" collapsed="false">
      <c r="A33" s="5"/>
      <c r="G33" s="25" t="s">
        <v>72</v>
      </c>
      <c r="H33" s="26"/>
      <c r="I33" s="27" t="n">
        <f aca="false">SUM(I2:I32)</f>
        <v>598.471881370605</v>
      </c>
      <c r="J33" s="25" t="s">
        <v>73</v>
      </c>
      <c r="K33" s="28" t="n">
        <f aca="false">SUM(K3:K32)</f>
        <v>23938.8752548242</v>
      </c>
      <c r="L33" s="29" t="n">
        <f aca="false">SUM(L2:L32)</f>
        <v>100</v>
      </c>
      <c r="M33" s="30" t="s">
        <v>74</v>
      </c>
    </row>
    <row r="34" customFormat="false" ht="13" hidden="false" customHeight="false" outlineLevel="0" collapsed="false">
      <c r="A34" s="31"/>
      <c r="G34" s="32" t="s">
        <v>75</v>
      </c>
      <c r="H34" s="33"/>
      <c r="I34" s="34"/>
      <c r="J34" s="32" t="s">
        <v>76</v>
      </c>
      <c r="K34" s="34"/>
      <c r="L34" s="35"/>
      <c r="M34" s="16"/>
    </row>
    <row r="35" customFormat="false" ht="13" hidden="false" customHeight="false" outlineLevel="0" collapsed="false">
      <c r="A35" s="36" t="s">
        <v>77</v>
      </c>
      <c r="B35" s="10" t="n">
        <v>160874909</v>
      </c>
      <c r="F35" s="1"/>
      <c r="L35" s="35"/>
      <c r="M35" s="16"/>
    </row>
    <row r="36" customFormat="false" ht="13" hidden="false" customHeight="false" outlineLevel="0" collapsed="false">
      <c r="A36" s="31" t="s">
        <v>78</v>
      </c>
      <c r="B36" s="10" t="n">
        <v>0.02</v>
      </c>
      <c r="C36" s="10" t="s">
        <v>79</v>
      </c>
      <c r="D36" s="10" t="s">
        <v>80</v>
      </c>
      <c r="L36" s="35"/>
      <c r="M36" s="37"/>
    </row>
    <row r="37" customFormat="false" ht="13" hidden="false" customHeight="false" outlineLevel="0" collapsed="false">
      <c r="A37" s="31"/>
      <c r="B37" s="10" t="s">
        <v>81</v>
      </c>
      <c r="C37" s="38" t="n">
        <f aca="false">G10+G12+G17+G19+G21+G25+G27+G28</f>
        <v>21215.2734276916</v>
      </c>
      <c r="D37" s="10" t="n">
        <f aca="false">I10+I12+I17+I19+I21+I27+I28</f>
        <v>67.9324180023612</v>
      </c>
      <c r="F37" s="39" t="s">
        <v>82</v>
      </c>
      <c r="G37" s="40" t="n">
        <f aca="false">'EB tab'!B35</f>
        <v>3E-005</v>
      </c>
      <c r="H37" s="1"/>
      <c r="L37" s="38"/>
      <c r="M37" s="20"/>
    </row>
    <row r="38" customFormat="false" ht="13" hidden="false" customHeight="false" outlineLevel="0" collapsed="false">
      <c r="A38" s="31"/>
      <c r="B38" s="10" t="s">
        <v>83</v>
      </c>
      <c r="C38" s="38" t="n">
        <f aca="false">G13+G20+G22+G29+G30</f>
        <v>13767.0294743104</v>
      </c>
      <c r="D38" s="10" t="n">
        <f aca="false">I13+I20+I22+I29+I30</f>
        <v>40.2678554623414</v>
      </c>
      <c r="I38" s="39" t="s">
        <v>84</v>
      </c>
      <c r="J38" s="40" t="n">
        <v>0.025</v>
      </c>
      <c r="L38" s="38"/>
      <c r="M38" s="16"/>
    </row>
    <row r="39" customFormat="false" ht="13" hidden="false" customHeight="false" outlineLevel="0" collapsed="false">
      <c r="B39" s="10" t="s">
        <v>85</v>
      </c>
      <c r="C39" s="38" t="n">
        <f aca="false">C37/C38</f>
        <v>1.54102041164943</v>
      </c>
      <c r="D39" s="10" t="n">
        <f aca="false">D37/D38</f>
        <v>1.68701355516416</v>
      </c>
      <c r="F39" s="42"/>
      <c r="G39" s="41"/>
      <c r="L39" s="38"/>
      <c r="M39" s="16"/>
    </row>
    <row r="40" customFormat="false" ht="13" hidden="false" customHeight="false" outlineLevel="0" collapsed="false">
      <c r="B40" s="10" t="s">
        <v>86</v>
      </c>
      <c r="F40" s="41"/>
      <c r="G40" s="41"/>
      <c r="L40" s="38"/>
      <c r="M40" s="16"/>
    </row>
    <row r="41" customFormat="false" ht="13" hidden="false" customHeight="false" outlineLevel="0" collapsed="false">
      <c r="B41" s="10" t="s">
        <v>87</v>
      </c>
      <c r="C41" s="10" t="n">
        <f aca="false">G18/G21</f>
        <v>1.17942693698689</v>
      </c>
      <c r="L41" s="38"/>
      <c r="M41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1-23T09:16:10Z</dcterms:created>
  <dc:creator>Hau</dc:creator>
  <dc:description/>
  <dc:language>en-US</dc:language>
  <cp:lastModifiedBy>Gillian Fell</cp:lastModifiedBy>
  <cp:lastPrinted>2006-09-19T11:08:51Z</cp:lastPrinted>
  <dcterms:modified xsi:type="dcterms:W3CDTF">2016-12-23T09:56:35Z</dcterms:modified>
  <cp:revision>0</cp:revision>
  <dc:subject/>
  <dc:title/>
</cp:coreProperties>
</file>